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2" uniqueCount="1746">
  <si>
    <t xml:space="preserve">Landi's data</t>
  </si>
  <si>
    <t xml:space="preserve">Selamat's</t>
  </si>
  <si>
    <t xml:space="preserve">Su's</t>
  </si>
  <si>
    <t xml:space="preserve">gID</t>
  </si>
  <si>
    <t xml:space="preserve">gSymbol</t>
  </si>
  <si>
    <t xml:space="preserve">agrp_sta</t>
  </si>
  <si>
    <t xml:space="preserve">agrp_P</t>
  </si>
  <si>
    <t xml:space="preserve">agrp_P.adj</t>
  </si>
  <si>
    <t xml:space="preserve">Median_sta</t>
  </si>
  <si>
    <t xml:space="preserve">ILMN_1659027</t>
  </si>
  <si>
    <t xml:space="preserve">SLC2A1</t>
  </si>
  <si>
    <t xml:space="preserve">ILMN_1798804</t>
  </si>
  <si>
    <t xml:space="preserve">SRPK1</t>
  </si>
  <si>
    <t xml:space="preserve">ILMN_1748093</t>
  </si>
  <si>
    <t xml:space="preserve">PAFAH1B3</t>
  </si>
  <si>
    <t xml:space="preserve">ILMN_1651354</t>
  </si>
  <si>
    <t xml:space="preserve">SPP1</t>
  </si>
  <si>
    <t xml:space="preserve">ILMN_1724293</t>
  </si>
  <si>
    <t xml:space="preserve">KDELR2</t>
  </si>
  <si>
    <t xml:space="preserve">ILMN_1733519</t>
  </si>
  <si>
    <t xml:space="preserve">HMGB3</t>
  </si>
  <si>
    <t xml:space="preserve">ILMN_1659888</t>
  </si>
  <si>
    <t xml:space="preserve">PPP1R14B</t>
  </si>
  <si>
    <t xml:space="preserve">ILMN_2349393</t>
  </si>
  <si>
    <t xml:space="preserve">MDK</t>
  </si>
  <si>
    <t xml:space="preserve">ILMN_1789507</t>
  </si>
  <si>
    <t xml:space="preserve">COL11A1</t>
  </si>
  <si>
    <t xml:space="preserve">ILMN_1676548</t>
  </si>
  <si>
    <t xml:space="preserve">BZW2</t>
  </si>
  <si>
    <t xml:space="preserve">ILMN_1752965</t>
  </si>
  <si>
    <t xml:space="preserve">GREM1</t>
  </si>
  <si>
    <t xml:space="preserve">ILMN_1770692</t>
  </si>
  <si>
    <t xml:space="preserve">WDR12</t>
  </si>
  <si>
    <t xml:space="preserve">ILMN_1655915</t>
  </si>
  <si>
    <t xml:space="preserve">MMP11</t>
  </si>
  <si>
    <t xml:space="preserve">ILMN_2156267</t>
  </si>
  <si>
    <t xml:space="preserve">EIF2AK1</t>
  </si>
  <si>
    <t xml:space="preserve">ILMN_1686097</t>
  </si>
  <si>
    <t xml:space="preserve">TOP2A</t>
  </si>
  <si>
    <t xml:space="preserve">ILMN_1710170</t>
  </si>
  <si>
    <t xml:space="preserve">PPAP2C</t>
  </si>
  <si>
    <t xml:space="preserve">ILMN_1805916</t>
  </si>
  <si>
    <t xml:space="preserve">NIPSNAP1</t>
  </si>
  <si>
    <t xml:space="preserve">ILMN_2110252</t>
  </si>
  <si>
    <t xml:space="preserve">NPM3</t>
  </si>
  <si>
    <t xml:space="preserve">ILMN_1796013</t>
  </si>
  <si>
    <t xml:space="preserve">PYCR1</t>
  </si>
  <si>
    <t xml:space="preserve">ILMN_1702363</t>
  </si>
  <si>
    <t xml:space="preserve">SULF1</t>
  </si>
  <si>
    <t xml:space="preserve">ILMN_2311548</t>
  </si>
  <si>
    <t xml:space="preserve">PTRH2</t>
  </si>
  <si>
    <t xml:space="preserve">ILMN_2311537</t>
  </si>
  <si>
    <t xml:space="preserve">HMGA1</t>
  </si>
  <si>
    <t xml:space="preserve">ILMN_1815261</t>
  </si>
  <si>
    <t xml:space="preserve">PDIA4</t>
  </si>
  <si>
    <t xml:space="preserve">ILMN_2073758</t>
  </si>
  <si>
    <t xml:space="preserve">MMP12</t>
  </si>
  <si>
    <t xml:space="preserve">ILMN_2379130</t>
  </si>
  <si>
    <t xml:space="preserve">IRAK1</t>
  </si>
  <si>
    <t xml:space="preserve">ILMN_2302716</t>
  </si>
  <si>
    <t xml:space="preserve">ALDH18A1</t>
  </si>
  <si>
    <t xml:space="preserve">ILMN_2392546</t>
  </si>
  <si>
    <t xml:space="preserve">PAICS</t>
  </si>
  <si>
    <t xml:space="preserve">ILMN_2220187</t>
  </si>
  <si>
    <t xml:space="preserve">GFPT1</t>
  </si>
  <si>
    <t xml:space="preserve">ILMN_1807106</t>
  </si>
  <si>
    <t xml:space="preserve">LDHA</t>
  </si>
  <si>
    <t xml:space="preserve">ILMN_1665696</t>
  </si>
  <si>
    <t xml:space="preserve">EFNA4</t>
  </si>
  <si>
    <t xml:space="preserve">ILMN_1699603</t>
  </si>
  <si>
    <t xml:space="preserve">MRPL12</t>
  </si>
  <si>
    <t xml:space="preserve">ILMN_2056975</t>
  </si>
  <si>
    <t xml:space="preserve">HPRT1</t>
  </si>
  <si>
    <t xml:space="preserve">ILMN_1712803</t>
  </si>
  <si>
    <t xml:space="preserve">CCNB1</t>
  </si>
  <si>
    <t xml:space="preserve">ILMN_1737205</t>
  </si>
  <si>
    <t xml:space="preserve">MCM4</t>
  </si>
  <si>
    <t xml:space="preserve">ILMN_1663390</t>
  </si>
  <si>
    <t xml:space="preserve">CDC20</t>
  </si>
  <si>
    <t xml:space="preserve">ILMN_1716895</t>
  </si>
  <si>
    <t xml:space="preserve">RPA3</t>
  </si>
  <si>
    <t xml:space="preserve">ILMN_1680403</t>
  </si>
  <si>
    <t xml:space="preserve">SSR4</t>
  </si>
  <si>
    <t xml:space="preserve">ILMN_2384591</t>
  </si>
  <si>
    <t xml:space="preserve">HN1</t>
  </si>
  <si>
    <t xml:space="preserve">ILMN_1747016</t>
  </si>
  <si>
    <t xml:space="preserve">CEP55</t>
  </si>
  <si>
    <t xml:space="preserve">ILMN_2126706</t>
  </si>
  <si>
    <t xml:space="preserve">LMNB1</t>
  </si>
  <si>
    <t xml:space="preserve">ILMN_2205935</t>
  </si>
  <si>
    <t xml:space="preserve">SFXN1</t>
  </si>
  <si>
    <t xml:space="preserve">ILMN_1708160</t>
  </si>
  <si>
    <t xml:space="preserve">KPNA2</t>
  </si>
  <si>
    <t xml:space="preserve">ILMN_1710756</t>
  </si>
  <si>
    <t xml:space="preserve">ENO1</t>
  </si>
  <si>
    <t xml:space="preserve">ILMN_2222234</t>
  </si>
  <si>
    <t xml:space="preserve">PRDX4</t>
  </si>
  <si>
    <t xml:space="preserve">ILMN_1810992</t>
  </si>
  <si>
    <t xml:space="preserve">CAD</t>
  </si>
  <si>
    <t xml:space="preserve">ILMN_1765621</t>
  </si>
  <si>
    <t xml:space="preserve">HDGF</t>
  </si>
  <si>
    <t xml:space="preserve">ILMN_1732516</t>
  </si>
  <si>
    <t xml:space="preserve">KNTC1</t>
  </si>
  <si>
    <t xml:space="preserve">ILMN_1684620</t>
  </si>
  <si>
    <t xml:space="preserve">SPAG4</t>
  </si>
  <si>
    <t xml:space="preserve">ILMN_2334693</t>
  </si>
  <si>
    <t xml:space="preserve">NARF</t>
  </si>
  <si>
    <t xml:space="preserve">ILMN_2212909</t>
  </si>
  <si>
    <t xml:space="preserve">MELK</t>
  </si>
  <si>
    <t xml:space="preserve">ILMN_2173451</t>
  </si>
  <si>
    <t xml:space="preserve">GPI</t>
  </si>
  <si>
    <t xml:space="preserve">ILMN_1741264</t>
  </si>
  <si>
    <t xml:space="preserve">MRPS33</t>
  </si>
  <si>
    <t xml:space="preserve">ILMN_1815190</t>
  </si>
  <si>
    <t xml:space="preserve">METTL1</t>
  </si>
  <si>
    <t xml:space="preserve">ILMN_1724489</t>
  </si>
  <si>
    <t xml:space="preserve">RFC4</t>
  </si>
  <si>
    <t xml:space="preserve">ILMN_2282477</t>
  </si>
  <si>
    <t xml:space="preserve">TFAP2A</t>
  </si>
  <si>
    <t xml:space="preserve">ILMN_1757644</t>
  </si>
  <si>
    <t xml:space="preserve">UBE2H</t>
  </si>
  <si>
    <t xml:space="preserve">ILMN_2349129</t>
  </si>
  <si>
    <t xml:space="preserve">DPP3</t>
  </si>
  <si>
    <t xml:space="preserve">ILMN_1782389</t>
  </si>
  <si>
    <t xml:space="preserve">LAD1</t>
  </si>
  <si>
    <t xml:space="preserve">ILMN_2051373</t>
  </si>
  <si>
    <t xml:space="preserve">NEK2</t>
  </si>
  <si>
    <t xml:space="preserve">ILMN_1722820</t>
  </si>
  <si>
    <t xml:space="preserve">KDELR3</t>
  </si>
  <si>
    <t xml:space="preserve">ILMN_2312386</t>
  </si>
  <si>
    <t xml:space="preserve">PAIP1</t>
  </si>
  <si>
    <t xml:space="preserve">ILMN_1801939</t>
  </si>
  <si>
    <t xml:space="preserve">CCNB2</t>
  </si>
  <si>
    <t xml:space="preserve">ILMN_1748018</t>
  </si>
  <si>
    <t xml:space="preserve">GORASP2</t>
  </si>
  <si>
    <t xml:space="preserve">ILMN_2181191</t>
  </si>
  <si>
    <t xml:space="preserve">TPI1</t>
  </si>
  <si>
    <t xml:space="preserve">ILMN_1713143</t>
  </si>
  <si>
    <t xml:space="preserve">MRPL3</t>
  </si>
  <si>
    <t xml:space="preserve">ILMN_1664012</t>
  </si>
  <si>
    <t xml:space="preserve">CANT1</t>
  </si>
  <si>
    <t xml:space="preserve">ILMN_2386008</t>
  </si>
  <si>
    <t xml:space="preserve">MPZL1</t>
  </si>
  <si>
    <t xml:space="preserve">ILMN_1727540</t>
  </si>
  <si>
    <t xml:space="preserve">C1orf112</t>
  </si>
  <si>
    <t xml:space="preserve">ILMN_2412521</t>
  </si>
  <si>
    <t xml:space="preserve">KIAA0101</t>
  </si>
  <si>
    <t xml:space="preserve">ILMN_1690170</t>
  </si>
  <si>
    <t xml:space="preserve">CRABP2</t>
  </si>
  <si>
    <t xml:space="preserve">ILMN_1661337</t>
  </si>
  <si>
    <t xml:space="preserve">SRM</t>
  </si>
  <si>
    <t xml:space="preserve">ILMN_1664516</t>
  </si>
  <si>
    <t xml:space="preserve">CENPF</t>
  </si>
  <si>
    <t xml:space="preserve">ILMN_1793241</t>
  </si>
  <si>
    <t xml:space="preserve">SRD5A1</t>
  </si>
  <si>
    <t xml:space="preserve">ILMN_2038778</t>
  </si>
  <si>
    <t xml:space="preserve">GAPDH</t>
  </si>
  <si>
    <t xml:space="preserve">ILMN_1811006</t>
  </si>
  <si>
    <t xml:space="preserve">E2F8</t>
  </si>
  <si>
    <t xml:space="preserve">ILMN_2041046</t>
  </si>
  <si>
    <t xml:space="preserve">CKS1B</t>
  </si>
  <si>
    <t xml:space="preserve">ILMN_1678842</t>
  </si>
  <si>
    <t xml:space="preserve">THBS2</t>
  </si>
  <si>
    <t xml:space="preserve">ILMN_1813206</t>
  </si>
  <si>
    <t xml:space="preserve">CP</t>
  </si>
  <si>
    <t xml:space="preserve">ILMN_2160929</t>
  </si>
  <si>
    <t xml:space="preserve">FEN1</t>
  </si>
  <si>
    <t xml:space="preserve">ILMN_1815745</t>
  </si>
  <si>
    <t xml:space="preserve">SOX4</t>
  </si>
  <si>
    <t xml:space="preserve">ILMN_2362549</t>
  </si>
  <si>
    <t xml:space="preserve">ZWINT</t>
  </si>
  <si>
    <t xml:space="preserve">ILMN_1706386</t>
  </si>
  <si>
    <t xml:space="preserve">SLC39A4</t>
  </si>
  <si>
    <t xml:space="preserve">ILMN_1810901</t>
  </si>
  <si>
    <t xml:space="preserve">RNASEH2A</t>
  </si>
  <si>
    <t xml:space="preserve">ILMN_1717173</t>
  </si>
  <si>
    <t xml:space="preserve">ECT2</t>
  </si>
  <si>
    <t xml:space="preserve">ILMN_1797307</t>
  </si>
  <si>
    <t xml:space="preserve">BUB1B</t>
  </si>
  <si>
    <t xml:space="preserve">ILMN_1681503</t>
  </si>
  <si>
    <t xml:space="preserve">MCM2</t>
  </si>
  <si>
    <t xml:space="preserve">ILMN_1692517</t>
  </si>
  <si>
    <t xml:space="preserve">SORD</t>
  </si>
  <si>
    <t xml:space="preserve">ILMN_1726720</t>
  </si>
  <si>
    <t xml:space="preserve">NUSAP1</t>
  </si>
  <si>
    <t xml:space="preserve">ILMN_1666305</t>
  </si>
  <si>
    <t xml:space="preserve">CDKN3</t>
  </si>
  <si>
    <t xml:space="preserve">ILMN_1679438</t>
  </si>
  <si>
    <t xml:space="preserve">MLF1IP</t>
  </si>
  <si>
    <t xml:space="preserve">ILMN_1679995</t>
  </si>
  <si>
    <t xml:space="preserve">MPP6</t>
  </si>
  <si>
    <t xml:space="preserve">ILMN_1697777</t>
  </si>
  <si>
    <t xml:space="preserve">TSTA3</t>
  </si>
  <si>
    <t xml:space="preserve">ILMN_1715583</t>
  </si>
  <si>
    <t xml:space="preserve">BOP1</t>
  </si>
  <si>
    <t xml:space="preserve">ILMN_2075189</t>
  </si>
  <si>
    <t xml:space="preserve">SLC35F2</t>
  </si>
  <si>
    <t xml:space="preserve">ILMN_1706246</t>
  </si>
  <si>
    <t xml:space="preserve">CCT5</t>
  </si>
  <si>
    <t xml:space="preserve">ILMN_1776522</t>
  </si>
  <si>
    <t xml:space="preserve">RAG1AP1</t>
  </si>
  <si>
    <t xml:space="preserve">ILMN_1815184</t>
  </si>
  <si>
    <t xml:space="preserve">ASPM</t>
  </si>
  <si>
    <t xml:space="preserve">ILMN_1771599</t>
  </si>
  <si>
    <t xml:space="preserve">PLOD2</t>
  </si>
  <si>
    <t xml:space="preserve">ILMN_1806040</t>
  </si>
  <si>
    <t xml:space="preserve">TYMS</t>
  </si>
  <si>
    <t xml:space="preserve">ILMN_1790136</t>
  </si>
  <si>
    <t xml:space="preserve">C20orf20</t>
  </si>
  <si>
    <t xml:space="preserve">ILMN_1745172</t>
  </si>
  <si>
    <t xml:space="preserve">ILF2</t>
  </si>
  <si>
    <t xml:space="preserve">ILMN_1767365</t>
  </si>
  <si>
    <t xml:space="preserve">PAK1</t>
  </si>
  <si>
    <t xml:space="preserve">ILMN_1726448</t>
  </si>
  <si>
    <t xml:space="preserve">MMP1</t>
  </si>
  <si>
    <t xml:space="preserve">ILMN_2042771</t>
  </si>
  <si>
    <t xml:space="preserve">PTTG1</t>
  </si>
  <si>
    <t xml:space="preserve">ILMN_1712628</t>
  </si>
  <si>
    <t xml:space="preserve">GTF2IRD1</t>
  </si>
  <si>
    <t xml:space="preserve">ILMN_2355831</t>
  </si>
  <si>
    <t xml:space="preserve">FHL2</t>
  </si>
  <si>
    <t xml:space="preserve">ILMN_1699695</t>
  </si>
  <si>
    <t xml:space="preserve">TNFRSF21</t>
  </si>
  <si>
    <t xml:space="preserve">ILMN_2349459</t>
  </si>
  <si>
    <t xml:space="preserve">BIRC5</t>
  </si>
  <si>
    <t xml:space="preserve">ILMN_1730998</t>
  </si>
  <si>
    <t xml:space="preserve">TSPAN6</t>
  </si>
  <si>
    <t xml:space="preserve">ILMN_1716053</t>
  </si>
  <si>
    <t xml:space="preserve">AK2</t>
  </si>
  <si>
    <t xml:space="preserve">ILMN_1797933</t>
  </si>
  <si>
    <t xml:space="preserve">MRPL17</t>
  </si>
  <si>
    <t xml:space="preserve">ILMN_1725485</t>
  </si>
  <si>
    <t xml:space="preserve">RGS17</t>
  </si>
  <si>
    <t xml:space="preserve">ILMN_1689445</t>
  </si>
  <si>
    <t xml:space="preserve">POLR2H</t>
  </si>
  <si>
    <t xml:space="preserve">ILMN_2334989</t>
  </si>
  <si>
    <t xml:space="preserve">CCT3</t>
  </si>
  <si>
    <t xml:space="preserve">ILMN_2306565</t>
  </si>
  <si>
    <t xml:space="preserve">MTX2</t>
  </si>
  <si>
    <t xml:space="preserve">ILMN_1673991</t>
  </si>
  <si>
    <t xml:space="preserve">ATIC</t>
  </si>
  <si>
    <t xml:space="preserve">ILMN_1805737</t>
  </si>
  <si>
    <t xml:space="preserve">PFKP</t>
  </si>
  <si>
    <t xml:space="preserve">ILMN_1758311</t>
  </si>
  <si>
    <t xml:space="preserve">NET1</t>
  </si>
  <si>
    <t xml:space="preserve">ILMN_1812503</t>
  </si>
  <si>
    <t xml:space="preserve">PHKA1</t>
  </si>
  <si>
    <t xml:space="preserve">ILMN_1744963</t>
  </si>
  <si>
    <t xml:space="preserve">ERO1L</t>
  </si>
  <si>
    <t xml:space="preserve">ILMN_1704294</t>
  </si>
  <si>
    <t xml:space="preserve">CDH3</t>
  </si>
  <si>
    <t xml:space="preserve">ILMN_2141790</t>
  </si>
  <si>
    <t xml:space="preserve">HYOU1</t>
  </si>
  <si>
    <t xml:space="preserve">ILMN_2301083</t>
  </si>
  <si>
    <t xml:space="preserve">UBE2C</t>
  </si>
  <si>
    <t xml:space="preserve">ILMN_1663667</t>
  </si>
  <si>
    <t xml:space="preserve">FLAD1</t>
  </si>
  <si>
    <t xml:space="preserve">ILMN_1709937</t>
  </si>
  <si>
    <t xml:space="preserve">KCNN4</t>
  </si>
  <si>
    <t xml:space="preserve">ILMN_1796949</t>
  </si>
  <si>
    <t xml:space="preserve">TPX2</t>
  </si>
  <si>
    <t xml:space="preserve">ILMN_1678669</t>
  </si>
  <si>
    <t xml:space="preserve">RRM2</t>
  </si>
  <si>
    <t xml:space="preserve">ILMN_1777564</t>
  </si>
  <si>
    <t xml:space="preserve">MAD2L1</t>
  </si>
  <si>
    <t xml:space="preserve">ILMN_1685413</t>
  </si>
  <si>
    <t xml:space="preserve">ALG8</t>
  </si>
  <si>
    <t xml:space="preserve">ILMN_1726306</t>
  </si>
  <si>
    <t xml:space="preserve">HMBS</t>
  </si>
  <si>
    <t xml:space="preserve">ILMN_1720114</t>
  </si>
  <si>
    <t xml:space="preserve">GMNN</t>
  </si>
  <si>
    <t xml:space="preserve">ILMN_1812067</t>
  </si>
  <si>
    <t xml:space="preserve">RER1</t>
  </si>
  <si>
    <t xml:space="preserve">ILMN_1808071</t>
  </si>
  <si>
    <t xml:space="preserve">KIF14</t>
  </si>
  <si>
    <t xml:space="preserve">ILMN_1761531</t>
  </si>
  <si>
    <t xml:space="preserve">SGPL1</t>
  </si>
  <si>
    <t xml:space="preserve">ILMN_1791328</t>
  </si>
  <si>
    <t xml:space="preserve">STK39</t>
  </si>
  <si>
    <t xml:space="preserve">ILMN_1664434</t>
  </si>
  <si>
    <t xml:space="preserve">TCF3</t>
  </si>
  <si>
    <t xml:space="preserve">ILMN_1785336</t>
  </si>
  <si>
    <t xml:space="preserve">PMM2</t>
  </si>
  <si>
    <t xml:space="preserve">ILMN_1719316</t>
  </si>
  <si>
    <t xml:space="preserve">TMED3</t>
  </si>
  <si>
    <t xml:space="preserve">ILMN_1792168</t>
  </si>
  <si>
    <t xml:space="preserve">GALE</t>
  </si>
  <si>
    <t xml:space="preserve">ILMN_1798172</t>
  </si>
  <si>
    <t xml:space="preserve">IPO4</t>
  </si>
  <si>
    <t xml:space="preserve">ILMN_1657862</t>
  </si>
  <si>
    <t xml:space="preserve">AHCY</t>
  </si>
  <si>
    <t xml:space="preserve">ILMN_2182198</t>
  </si>
  <si>
    <t xml:space="preserve">ICT1</t>
  </si>
  <si>
    <t xml:space="preserve">ILMN_2103720</t>
  </si>
  <si>
    <t xml:space="preserve">MRPL15</t>
  </si>
  <si>
    <t xml:space="preserve">ILMN_1680626</t>
  </si>
  <si>
    <t xml:space="preserve">PDIA6</t>
  </si>
  <si>
    <t xml:space="preserve">ILMN_2364529</t>
  </si>
  <si>
    <t xml:space="preserve">EZH2</t>
  </si>
  <si>
    <t xml:space="preserve">ILMN_2104784</t>
  </si>
  <si>
    <t xml:space="preserve">FKBP3</t>
  </si>
  <si>
    <t xml:space="preserve">ILMN_2048793</t>
  </si>
  <si>
    <t xml:space="preserve">CIAO1</t>
  </si>
  <si>
    <t xml:space="preserve">ILMN_1680955</t>
  </si>
  <si>
    <t xml:space="preserve">AURKA</t>
  </si>
  <si>
    <t xml:space="preserve">ILMN_1686871</t>
  </si>
  <si>
    <t xml:space="preserve">PARP1</t>
  </si>
  <si>
    <t xml:space="preserve">ILMN_2374425</t>
  </si>
  <si>
    <t xml:space="preserve">CCNE1</t>
  </si>
  <si>
    <t xml:space="preserve">ILMN_1800082</t>
  </si>
  <si>
    <t xml:space="preserve">B3GNT3</t>
  </si>
  <si>
    <t xml:space="preserve">ILMN_1683664</t>
  </si>
  <si>
    <t xml:space="preserve">FAM60A</t>
  </si>
  <si>
    <t xml:space="preserve">ILMN_1685916</t>
  </si>
  <si>
    <t xml:space="preserve">KIF2C</t>
  </si>
  <si>
    <t xml:space="preserve">ILMN_1781942</t>
  </si>
  <si>
    <t xml:space="preserve">HMMR</t>
  </si>
  <si>
    <t xml:space="preserve">ILMN_1714433</t>
  </si>
  <si>
    <t xml:space="preserve">MARCKSL1</t>
  </si>
  <si>
    <t xml:space="preserve">ILMN_1794539</t>
  </si>
  <si>
    <t xml:space="preserve">KIF11</t>
  </si>
  <si>
    <t xml:space="preserve">ILMN_1671557</t>
  </si>
  <si>
    <t xml:space="preserve">PHLDA2</t>
  </si>
  <si>
    <t xml:space="preserve">ILMN_1786125</t>
  </si>
  <si>
    <t xml:space="preserve">CCNA2</t>
  </si>
  <si>
    <t xml:space="preserve">ILMN_2375418</t>
  </si>
  <si>
    <t xml:space="preserve">DPH2</t>
  </si>
  <si>
    <t xml:space="preserve">ILMN_2234343</t>
  </si>
  <si>
    <t xml:space="preserve">ACP6</t>
  </si>
  <si>
    <t xml:space="preserve">ILMN_1679195</t>
  </si>
  <si>
    <t xml:space="preserve">C20orf24</t>
  </si>
  <si>
    <t xml:space="preserve">ILMN_2041577</t>
  </si>
  <si>
    <t xml:space="preserve">GPR172A</t>
  </si>
  <si>
    <t xml:space="preserve">ILMN_1737947</t>
  </si>
  <si>
    <t xml:space="preserve">LSM5</t>
  </si>
  <si>
    <t xml:space="preserve">ILMN_1776858</t>
  </si>
  <si>
    <t xml:space="preserve">DUS4L</t>
  </si>
  <si>
    <t xml:space="preserve">ILMN_2392472</t>
  </si>
  <si>
    <t xml:space="preserve">CENPA</t>
  </si>
  <si>
    <t xml:space="preserve">ILMN_1773716</t>
  </si>
  <si>
    <t xml:space="preserve">MRPL9</t>
  </si>
  <si>
    <t xml:space="preserve">ILMN_2109156</t>
  </si>
  <si>
    <t xml:space="preserve">RANBP1</t>
  </si>
  <si>
    <t xml:space="preserve">ILMN_2224990</t>
  </si>
  <si>
    <t xml:space="preserve">HIST1H4J</t>
  </si>
  <si>
    <t xml:space="preserve">ILMN_1741148</t>
  </si>
  <si>
    <t xml:space="preserve">ALDOA</t>
  </si>
  <si>
    <t xml:space="preserve">ILMN_1711543</t>
  </si>
  <si>
    <t xml:space="preserve">C14orf169</t>
  </si>
  <si>
    <t xml:space="preserve">ILMN_1653129</t>
  </si>
  <si>
    <t xml:space="preserve">CSTF2</t>
  </si>
  <si>
    <t xml:space="preserve">ILMN_1651496</t>
  </si>
  <si>
    <t xml:space="preserve">HIST1H2BD</t>
  </si>
  <si>
    <t xml:space="preserve">ILMN_1661264</t>
  </si>
  <si>
    <t xml:space="preserve">SHMT2</t>
  </si>
  <si>
    <t xml:space="preserve">ILMN_1711566</t>
  </si>
  <si>
    <t xml:space="preserve">TIMP1</t>
  </si>
  <si>
    <t xml:space="preserve">ILMN_2366634</t>
  </si>
  <si>
    <t xml:space="preserve">PKM2</t>
  </si>
  <si>
    <t xml:space="preserve">ILMN_1758629</t>
  </si>
  <si>
    <t xml:space="preserve">DONSON</t>
  </si>
  <si>
    <t xml:space="preserve">ILMN_1653342</t>
  </si>
  <si>
    <t xml:space="preserve">DUS1L</t>
  </si>
  <si>
    <t xml:space="preserve">ILMN_1728934</t>
  </si>
  <si>
    <t xml:space="preserve">PRC1</t>
  </si>
  <si>
    <t xml:space="preserve">ILMN_1656057</t>
  </si>
  <si>
    <t xml:space="preserve">PLAU</t>
  </si>
  <si>
    <t xml:space="preserve">ILMN_1810423</t>
  </si>
  <si>
    <t xml:space="preserve">RPP40</t>
  </si>
  <si>
    <t xml:space="preserve">ILMN_2108357</t>
  </si>
  <si>
    <t xml:space="preserve">RPL39L</t>
  </si>
  <si>
    <t xml:space="preserve">ILMN_1787762</t>
  </si>
  <si>
    <t xml:space="preserve">HEATR1</t>
  </si>
  <si>
    <t xml:space="preserve">ILMN_1770505</t>
  </si>
  <si>
    <t xml:space="preserve">BIK</t>
  </si>
  <si>
    <t xml:space="preserve">ILMN_1662658</t>
  </si>
  <si>
    <t xml:space="preserve">PUS1</t>
  </si>
  <si>
    <t xml:space="preserve">ILMN_1722502</t>
  </si>
  <si>
    <t xml:space="preserve">CCT6A</t>
  </si>
  <si>
    <t xml:space="preserve">ILMN_1661886</t>
  </si>
  <si>
    <t xml:space="preserve">APEX1</t>
  </si>
  <si>
    <t xml:space="preserve">ILMN_1785756</t>
  </si>
  <si>
    <t xml:space="preserve">H2AFX</t>
  </si>
  <si>
    <t xml:space="preserve">ILMN_2128128</t>
  </si>
  <si>
    <t xml:space="preserve">SHFM1</t>
  </si>
  <si>
    <t xml:space="preserve">ILMN_1760160</t>
  </si>
  <si>
    <t xml:space="preserve">STX1A</t>
  </si>
  <si>
    <t xml:space="preserve">ILMN_1806037</t>
  </si>
  <si>
    <t xml:space="preserve">TK1</t>
  </si>
  <si>
    <t xml:space="preserve">ILMN_1671207</t>
  </si>
  <si>
    <t xml:space="preserve">IARS2</t>
  </si>
  <si>
    <t xml:space="preserve">ILMN_1669928</t>
  </si>
  <si>
    <t xml:space="preserve">ARHGEF16</t>
  </si>
  <si>
    <t xml:space="preserve">ILMN_1764794</t>
  </si>
  <si>
    <t xml:space="preserve">PSMB2</t>
  </si>
  <si>
    <t xml:space="preserve">ILMN_2096784</t>
  </si>
  <si>
    <t xml:space="preserve">TFAP2C</t>
  </si>
  <si>
    <t xml:space="preserve">ILMN_1699737</t>
  </si>
  <si>
    <t xml:space="preserve">TRAP1</t>
  </si>
  <si>
    <t xml:space="preserve">ILMN_1781680</t>
  </si>
  <si>
    <t xml:space="preserve">DAP3</t>
  </si>
  <si>
    <t xml:space="preserve">ILMN_1696601</t>
  </si>
  <si>
    <t xml:space="preserve">VARS</t>
  </si>
  <si>
    <t xml:space="preserve">ILMN_1800634</t>
  </si>
  <si>
    <t xml:space="preserve">NME4</t>
  </si>
  <si>
    <t xml:space="preserve">ILMN_1661490</t>
  </si>
  <si>
    <t xml:space="preserve">PFDN6</t>
  </si>
  <si>
    <t xml:space="preserve">ILMN_2092693</t>
  </si>
  <si>
    <t xml:space="preserve">LSM12</t>
  </si>
  <si>
    <t xml:space="preserve">ILMN_1813260</t>
  </si>
  <si>
    <t xml:space="preserve">TIMM17B</t>
  </si>
  <si>
    <t xml:space="preserve">ILMN_1783728</t>
  </si>
  <si>
    <t xml:space="preserve">TBRG4</t>
  </si>
  <si>
    <t xml:space="preserve">ILMN_1689001</t>
  </si>
  <si>
    <t xml:space="preserve">CDK4</t>
  </si>
  <si>
    <t xml:space="preserve">ILMN_1815933</t>
  </si>
  <si>
    <t xml:space="preserve">FTSJ2</t>
  </si>
  <si>
    <t xml:space="preserve">ILMN_1727840</t>
  </si>
  <si>
    <t xml:space="preserve">SLC35B1</t>
  </si>
  <si>
    <t xml:space="preserve">ILMN_1775744</t>
  </si>
  <si>
    <t xml:space="preserve">MRPS16</t>
  </si>
  <si>
    <t xml:space="preserve">ILMN_1751753</t>
  </si>
  <si>
    <t xml:space="preserve">IDH2</t>
  </si>
  <si>
    <t xml:space="preserve">ILMN_1653709</t>
  </si>
  <si>
    <t xml:space="preserve">TIMM9</t>
  </si>
  <si>
    <t xml:space="preserve">ILMN_1771026</t>
  </si>
  <si>
    <t xml:space="preserve">GARS</t>
  </si>
  <si>
    <t xml:space="preserve">ILMN_1748651</t>
  </si>
  <si>
    <t xml:space="preserve">PSMB3</t>
  </si>
  <si>
    <t xml:space="preserve">ILMN_1679476</t>
  </si>
  <si>
    <t xml:space="preserve">GART</t>
  </si>
  <si>
    <t xml:space="preserve">ILMN_2215119</t>
  </si>
  <si>
    <t xml:space="preserve">SYNJ2</t>
  </si>
  <si>
    <t xml:space="preserve">ILMN_1761010</t>
  </si>
  <si>
    <t xml:space="preserve">PCCB</t>
  </si>
  <si>
    <t xml:space="preserve">ILMN_1741422</t>
  </si>
  <si>
    <t xml:space="preserve">FUT8</t>
  </si>
  <si>
    <t xml:space="preserve">ILMN_2412384</t>
  </si>
  <si>
    <t xml:space="preserve">CCNE2</t>
  </si>
  <si>
    <t xml:space="preserve">ILMN_1664630</t>
  </si>
  <si>
    <t xml:space="preserve">CHEK1</t>
  </si>
  <si>
    <t xml:space="preserve">ILMN_2156982</t>
  </si>
  <si>
    <t xml:space="preserve">IMP4</t>
  </si>
  <si>
    <t xml:space="preserve">ILMN_1682792</t>
  </si>
  <si>
    <t xml:space="preserve">BYSL</t>
  </si>
  <si>
    <t xml:space="preserve">ILMN_1798654</t>
  </si>
  <si>
    <t xml:space="preserve">MCM6</t>
  </si>
  <si>
    <t xml:space="preserve">ILMN_1734231</t>
  </si>
  <si>
    <t xml:space="preserve">DDOST</t>
  </si>
  <si>
    <t xml:space="preserve">ILMN_1813389</t>
  </si>
  <si>
    <t xml:space="preserve">MRPS7</t>
  </si>
  <si>
    <t xml:space="preserve">ILMN_1790625</t>
  </si>
  <si>
    <t xml:space="preserve">CBX3</t>
  </si>
  <si>
    <t xml:space="preserve">ILMN_1799667</t>
  </si>
  <si>
    <t xml:space="preserve">KIF4A</t>
  </si>
  <si>
    <t xml:space="preserve">ILMN_1710408</t>
  </si>
  <si>
    <t xml:space="preserve">LGR4</t>
  </si>
  <si>
    <t xml:space="preserve">ILMN_1767324</t>
  </si>
  <si>
    <t xml:space="preserve">EIF4EBP1</t>
  </si>
  <si>
    <t xml:space="preserve">ILMN_1732772</t>
  </si>
  <si>
    <t xml:space="preserve">PPME1</t>
  </si>
  <si>
    <t xml:space="preserve">ILMN_1795454</t>
  </si>
  <si>
    <t xml:space="preserve">CPSF6</t>
  </si>
  <si>
    <t xml:space="preserve">ILMN_1680353</t>
  </si>
  <si>
    <t xml:space="preserve">NSF</t>
  </si>
  <si>
    <t xml:space="preserve">ILMN_2330243</t>
  </si>
  <si>
    <t xml:space="preserve">NUDT1</t>
  </si>
  <si>
    <t xml:space="preserve">ILMN_1709294</t>
  </si>
  <si>
    <t xml:space="preserve">CDCA8</t>
  </si>
  <si>
    <t xml:space="preserve">ILMN_1695658</t>
  </si>
  <si>
    <t xml:space="preserve">KIF20A</t>
  </si>
  <si>
    <t xml:space="preserve">ILMN_1737396</t>
  </si>
  <si>
    <t xml:space="preserve">PSMD14</t>
  </si>
  <si>
    <t xml:space="preserve">ILMN_1788166</t>
  </si>
  <si>
    <t xml:space="preserve">TTK</t>
  </si>
  <si>
    <t xml:space="preserve">ILMN_1706021</t>
  </si>
  <si>
    <t xml:space="preserve">TMPRSS4</t>
  </si>
  <si>
    <t xml:space="preserve">ILMN_2162253</t>
  </si>
  <si>
    <t xml:space="preserve">NMU</t>
  </si>
  <si>
    <t xml:space="preserve">ILMN_1701308</t>
  </si>
  <si>
    <t xml:space="preserve">COL1A1</t>
  </si>
  <si>
    <t xml:space="preserve">ILMN_1684045</t>
  </si>
  <si>
    <t xml:space="preserve">CDCA4</t>
  </si>
  <si>
    <t xml:space="preserve">ILMN_2367020</t>
  </si>
  <si>
    <t xml:space="preserve">SEC61G</t>
  </si>
  <si>
    <t xml:space="preserve">ILMN_1712082</t>
  </si>
  <si>
    <t xml:space="preserve">GCNT3</t>
  </si>
  <si>
    <t xml:space="preserve">ILMN_2141259</t>
  </si>
  <si>
    <t xml:space="preserve">SPAG5</t>
  </si>
  <si>
    <t xml:space="preserve">ILMN_1654773</t>
  </si>
  <si>
    <t xml:space="preserve">CASK</t>
  </si>
  <si>
    <t xml:space="preserve">ILMN_1792672</t>
  </si>
  <si>
    <t xml:space="preserve">POLR2D</t>
  </si>
  <si>
    <t xml:space="preserve">ILMN_2041190</t>
  </si>
  <si>
    <t xml:space="preserve">F2RL1</t>
  </si>
  <si>
    <t xml:space="preserve">ILMN_1671257</t>
  </si>
  <si>
    <t xml:space="preserve">DKC1</t>
  </si>
  <si>
    <t xml:space="preserve">ILMN_1673673</t>
  </si>
  <si>
    <t xml:space="preserve">PBK</t>
  </si>
  <si>
    <t xml:space="preserve">ILMN_1771734</t>
  </si>
  <si>
    <t xml:space="preserve">GMPS</t>
  </si>
  <si>
    <t xml:space="preserve">ILMN_1674302</t>
  </si>
  <si>
    <t xml:space="preserve">PPAT</t>
  </si>
  <si>
    <t xml:space="preserve">ILMN_1708101</t>
  </si>
  <si>
    <t xml:space="preserve">LMNB2</t>
  </si>
  <si>
    <t xml:space="preserve">ILMN_1692267</t>
  </si>
  <si>
    <t xml:space="preserve">B4GALT3</t>
  </si>
  <si>
    <t xml:space="preserve">ILMN_1720373</t>
  </si>
  <si>
    <t xml:space="preserve">SLC7A5</t>
  </si>
  <si>
    <t xml:space="preserve">ILMN_1749213</t>
  </si>
  <si>
    <t xml:space="preserve">SDF2L1</t>
  </si>
  <si>
    <t xml:space="preserve">ILMN_1651237</t>
  </si>
  <si>
    <t xml:space="preserve">CDT1</t>
  </si>
  <si>
    <t xml:space="preserve">ILMN_1748770</t>
  </si>
  <si>
    <t xml:space="preserve">CKAP5</t>
  </si>
  <si>
    <t xml:space="preserve">ILMN_1733956</t>
  </si>
  <si>
    <t xml:space="preserve">IARS</t>
  </si>
  <si>
    <t xml:space="preserve">ILMN_1693421</t>
  </si>
  <si>
    <t xml:space="preserve">RPN2</t>
  </si>
  <si>
    <t xml:space="preserve">ILMN_1789510</t>
  </si>
  <si>
    <t xml:space="preserve">STIP1</t>
  </si>
  <si>
    <t xml:space="preserve">ILMN_1705861</t>
  </si>
  <si>
    <t xml:space="preserve">AP1M2</t>
  </si>
  <si>
    <t xml:space="preserve">ILMN_1808591</t>
  </si>
  <si>
    <t xml:space="preserve">UBE2S</t>
  </si>
  <si>
    <t xml:space="preserve">ILMN_1769634</t>
  </si>
  <si>
    <t xml:space="preserve">STRA13</t>
  </si>
  <si>
    <t xml:space="preserve">ILMN_2065773</t>
  </si>
  <si>
    <t xml:space="preserve">SCG5</t>
  </si>
  <si>
    <t xml:space="preserve">ILMN_2202948</t>
  </si>
  <si>
    <t xml:space="preserve">BUB1</t>
  </si>
  <si>
    <t xml:space="preserve">ILMN_1755303</t>
  </si>
  <si>
    <t xml:space="preserve">ZNF217</t>
  </si>
  <si>
    <t xml:space="preserve">ILMN_1745271</t>
  </si>
  <si>
    <t xml:space="preserve">EXOSC4</t>
  </si>
  <si>
    <t xml:space="preserve">ILMN_1751072</t>
  </si>
  <si>
    <t xml:space="preserve">SRPRB</t>
  </si>
  <si>
    <t xml:space="preserve">ILMN_2367384</t>
  </si>
  <si>
    <t xml:space="preserve">EPHB2</t>
  </si>
  <si>
    <t xml:space="preserve">ILMN_1670353</t>
  </si>
  <si>
    <t xml:space="preserve">RAD51AP1</t>
  </si>
  <si>
    <t xml:space="preserve">ILMN_2116127</t>
  </si>
  <si>
    <t xml:space="preserve">NPEPPS</t>
  </si>
  <si>
    <t xml:space="preserve">ILMN_1695576</t>
  </si>
  <si>
    <t xml:space="preserve">MRPL24</t>
  </si>
  <si>
    <t xml:space="preserve">ILMN_1695414</t>
  </si>
  <si>
    <t xml:space="preserve">ASF1B</t>
  </si>
  <si>
    <t xml:space="preserve">ILMN_1695731</t>
  </si>
  <si>
    <t xml:space="preserve">TUBG1</t>
  </si>
  <si>
    <t xml:space="preserve">ILMN_1662578</t>
  </si>
  <si>
    <t xml:space="preserve">C1GALT1</t>
  </si>
  <si>
    <t xml:space="preserve">ILMN_1775829</t>
  </si>
  <si>
    <t xml:space="preserve">PERP</t>
  </si>
  <si>
    <t xml:space="preserve">ILMN_1713499</t>
  </si>
  <si>
    <t xml:space="preserve">WISP1</t>
  </si>
  <si>
    <t xml:space="preserve">ILMN_1736888</t>
  </si>
  <si>
    <t xml:space="preserve">SAR1B</t>
  </si>
  <si>
    <t xml:space="preserve">ILMN_2210729</t>
  </si>
  <si>
    <t xml:space="preserve">STYXL1</t>
  </si>
  <si>
    <t xml:space="preserve">ILMN_1776925</t>
  </si>
  <si>
    <t xml:space="preserve">PRSS22</t>
  </si>
  <si>
    <t xml:space="preserve">ILMN_2066756</t>
  </si>
  <si>
    <t xml:space="preserve">NCAPG2</t>
  </si>
  <si>
    <t xml:space="preserve">ILMN_1671158</t>
  </si>
  <si>
    <t xml:space="preserve">MRPL13</t>
  </si>
  <si>
    <t xml:space="preserve">ILMN_1757467</t>
  </si>
  <si>
    <t xml:space="preserve">H1F0</t>
  </si>
  <si>
    <t xml:space="preserve">ILMN_1669502</t>
  </si>
  <si>
    <t xml:space="preserve">E2F3</t>
  </si>
  <si>
    <t xml:space="preserve">ILMN_1811955</t>
  </si>
  <si>
    <t xml:space="preserve">PRMT5</t>
  </si>
  <si>
    <t xml:space="preserve">ILMN_1785914</t>
  </si>
  <si>
    <t xml:space="preserve">CDC6</t>
  </si>
  <si>
    <t xml:space="preserve">ILMN_2067708</t>
  </si>
  <si>
    <t xml:space="preserve">TFB2M</t>
  </si>
  <si>
    <t xml:space="preserve">ILMN_1662964</t>
  </si>
  <si>
    <t xml:space="preserve">PRMT3</t>
  </si>
  <si>
    <t xml:space="preserve">ILMN_1711886</t>
  </si>
  <si>
    <t xml:space="preserve">ALG3</t>
  </si>
  <si>
    <t xml:space="preserve">ILMN_1716400</t>
  </si>
  <si>
    <t xml:space="preserve">FOXM1</t>
  </si>
  <si>
    <t xml:space="preserve">ILMN_1712386</t>
  </si>
  <si>
    <t xml:space="preserve">C21orf45</t>
  </si>
  <si>
    <t xml:space="preserve">ILMN_1757106</t>
  </si>
  <si>
    <t xml:space="preserve">ILMN_1735093</t>
  </si>
  <si>
    <t xml:space="preserve">TIMELESS</t>
  </si>
  <si>
    <t xml:space="preserve">ILMN_1712806</t>
  </si>
  <si>
    <t xml:space="preserve">AP1S1</t>
  </si>
  <si>
    <t xml:space="preserve">ILMN_1753063</t>
  </si>
  <si>
    <t xml:space="preserve">KIF15</t>
  </si>
  <si>
    <t xml:space="preserve">ILMN_1684385</t>
  </si>
  <si>
    <t xml:space="preserve">COPB2</t>
  </si>
  <si>
    <t xml:space="preserve">ILMN_1746252</t>
  </si>
  <si>
    <t xml:space="preserve">POLD2</t>
  </si>
  <si>
    <t xml:space="preserve">ILMN_1684663</t>
  </si>
  <si>
    <t xml:space="preserve">ZDHHC13</t>
  </si>
  <si>
    <t xml:space="preserve">ILMN_1741954</t>
  </si>
  <si>
    <t xml:space="preserve">SMYD3</t>
  </si>
  <si>
    <t xml:space="preserve">ILMN_1693334</t>
  </si>
  <si>
    <t xml:space="preserve">P4HA1</t>
  </si>
  <si>
    <t xml:space="preserve">ILMN_1800952</t>
  </si>
  <si>
    <t xml:space="preserve">PSMD11</t>
  </si>
  <si>
    <t xml:space="preserve">ILMN_1763011</t>
  </si>
  <si>
    <t xml:space="preserve">C7orf10</t>
  </si>
  <si>
    <t xml:space="preserve">ILMN_1773079</t>
  </si>
  <si>
    <t xml:space="preserve">COL3A1</t>
  </si>
  <si>
    <t xml:space="preserve">ILMN_2405521</t>
  </si>
  <si>
    <t xml:space="preserve">MTHFD2</t>
  </si>
  <si>
    <t xml:space="preserve">ILMN_1758658</t>
  </si>
  <si>
    <t xml:space="preserve">FADD</t>
  </si>
  <si>
    <t xml:space="preserve">ILMN_2381397</t>
  </si>
  <si>
    <t xml:space="preserve">HSPD1</t>
  </si>
  <si>
    <t xml:space="preserve">ILMN_1724407</t>
  </si>
  <si>
    <t xml:space="preserve">TACC3</t>
  </si>
  <si>
    <t xml:space="preserve">ILMN_1766171</t>
  </si>
  <si>
    <t xml:space="preserve">SNF8</t>
  </si>
  <si>
    <t xml:space="preserve">ILMN_1703441</t>
  </si>
  <si>
    <t xml:space="preserve">ZNF593</t>
  </si>
  <si>
    <t xml:space="preserve">ILMN_2196984</t>
  </si>
  <si>
    <t xml:space="preserve">OIP5</t>
  </si>
  <si>
    <t xml:space="preserve">ILMN_2317923</t>
  </si>
  <si>
    <t xml:space="preserve">TMEM132A</t>
  </si>
  <si>
    <t xml:space="preserve">ILMN_2112493</t>
  </si>
  <si>
    <t xml:space="preserve">DAP</t>
  </si>
  <si>
    <t xml:space="preserve">ILMN_1767658</t>
  </si>
  <si>
    <t xml:space="preserve">RRS1</t>
  </si>
  <si>
    <t xml:space="preserve">ILMN_1684217</t>
  </si>
  <si>
    <t xml:space="preserve">AURKB</t>
  </si>
  <si>
    <t xml:space="preserve">ILMN_2052383</t>
  </si>
  <si>
    <t xml:space="preserve">R3HDM1</t>
  </si>
  <si>
    <t xml:space="preserve">ILMN_1692651</t>
  </si>
  <si>
    <t xml:space="preserve">PHB</t>
  </si>
  <si>
    <t xml:space="preserve">ILMN_1691428</t>
  </si>
  <si>
    <t xml:space="preserve">PSMD12</t>
  </si>
  <si>
    <t xml:space="preserve">ILMN_1680196</t>
  </si>
  <si>
    <t xml:space="preserve">LAPTM4B</t>
  </si>
  <si>
    <t xml:space="preserve">ILMN_2054442</t>
  </si>
  <si>
    <t xml:space="preserve">ZNF146</t>
  </si>
  <si>
    <t xml:space="preserve">ILMN_1719303</t>
  </si>
  <si>
    <t xml:space="preserve">P4HB</t>
  </si>
  <si>
    <t xml:space="preserve">ILMN_1751028</t>
  </si>
  <si>
    <t xml:space="preserve">SERPINH1</t>
  </si>
  <si>
    <t xml:space="preserve">ILMN_1776088</t>
  </si>
  <si>
    <t xml:space="preserve">NAT9</t>
  </si>
  <si>
    <t xml:space="preserve">ILMN_1725105</t>
  </si>
  <si>
    <t xml:space="preserve">EEF1E1</t>
  </si>
  <si>
    <t xml:space="preserve">ILMN_1656904</t>
  </si>
  <si>
    <t xml:space="preserve">SLC1A4</t>
  </si>
  <si>
    <t xml:space="preserve">ILMN_1764489</t>
  </si>
  <si>
    <t xml:space="preserve">TBL2</t>
  </si>
  <si>
    <t xml:space="preserve">ILMN_1690325</t>
  </si>
  <si>
    <t xml:space="preserve">NFYA</t>
  </si>
  <si>
    <t xml:space="preserve">ILMN_1743747</t>
  </si>
  <si>
    <t xml:space="preserve">RUSC1</t>
  </si>
  <si>
    <t xml:space="preserve">ILMN_2219466</t>
  </si>
  <si>
    <t xml:space="preserve">APOBEC3B</t>
  </si>
  <si>
    <t xml:space="preserve">ILMN_1663873</t>
  </si>
  <si>
    <t xml:space="preserve">MMP13</t>
  </si>
  <si>
    <t xml:space="preserve">ILMN_1674231</t>
  </si>
  <si>
    <t xml:space="preserve">CHAF1B</t>
  </si>
  <si>
    <t xml:space="preserve">ILMN_1783695</t>
  </si>
  <si>
    <t xml:space="preserve">EPRS</t>
  </si>
  <si>
    <t xml:space="preserve">ILMN_1806106</t>
  </si>
  <si>
    <t xml:space="preserve">GNL3</t>
  </si>
  <si>
    <t xml:space="preserve">ILMN_1801348</t>
  </si>
  <si>
    <t xml:space="preserve">GOT2</t>
  </si>
  <si>
    <t xml:space="preserve">ILMN_1743655</t>
  </si>
  <si>
    <t xml:space="preserve">TMED9</t>
  </si>
  <si>
    <t xml:space="preserve">ILMN_1736847</t>
  </si>
  <si>
    <t xml:space="preserve">MED8</t>
  </si>
  <si>
    <t xml:space="preserve">ILMN_1739345</t>
  </si>
  <si>
    <t xml:space="preserve">C11orf48</t>
  </si>
  <si>
    <t xml:space="preserve">ILMN_2371964</t>
  </si>
  <si>
    <t xml:space="preserve">MRPS12</t>
  </si>
  <si>
    <t xml:space="preserve">ILMN_1713829</t>
  </si>
  <si>
    <t xml:space="preserve">PTGES</t>
  </si>
  <si>
    <t xml:space="preserve">ILMN_1653514</t>
  </si>
  <si>
    <t xml:space="preserve">RBBP4</t>
  </si>
  <si>
    <t xml:space="preserve">ILMN_1731612</t>
  </si>
  <si>
    <t xml:space="preserve">UCHL5</t>
  </si>
  <si>
    <t xml:space="preserve">ILMN_1796430</t>
  </si>
  <si>
    <t xml:space="preserve">PSMD3</t>
  </si>
  <si>
    <t xml:space="preserve">ILMN_1742731</t>
  </si>
  <si>
    <t xml:space="preserve">SLC35A2</t>
  </si>
  <si>
    <t xml:space="preserve">ILMN_1744709</t>
  </si>
  <si>
    <t xml:space="preserve">DLG5</t>
  </si>
  <si>
    <t xml:space="preserve">ILMN_1722127</t>
  </si>
  <si>
    <t xml:space="preserve">RAD54B</t>
  </si>
  <si>
    <t xml:space="preserve">ILMN_2098446</t>
  </si>
  <si>
    <t xml:space="preserve">PMAIP1</t>
  </si>
  <si>
    <t xml:space="preserve">ILMN_1753498</t>
  </si>
  <si>
    <t xml:space="preserve">COASY</t>
  </si>
  <si>
    <t xml:space="preserve">ILMN_1759952</t>
  </si>
  <si>
    <t xml:space="preserve">PSMA5</t>
  </si>
  <si>
    <t xml:space="preserve">ILMN_1779353</t>
  </si>
  <si>
    <t xml:space="preserve">PUS7</t>
  </si>
  <si>
    <t xml:space="preserve">ILMN_1706505</t>
  </si>
  <si>
    <t xml:space="preserve">COL5A1</t>
  </si>
  <si>
    <t xml:space="preserve">ILMN_1727073</t>
  </si>
  <si>
    <t xml:space="preserve">MEA1</t>
  </si>
  <si>
    <t xml:space="preserve">ILMN_2368718</t>
  </si>
  <si>
    <t xml:space="preserve">CENPM</t>
  </si>
  <si>
    <t xml:space="preserve">ILMN_2132161</t>
  </si>
  <si>
    <t xml:space="preserve">KIF18A</t>
  </si>
  <si>
    <t xml:space="preserve">ILMN_2413650</t>
  </si>
  <si>
    <t xml:space="preserve">STIL</t>
  </si>
  <si>
    <t xml:space="preserve">ILMN_1688971</t>
  </si>
  <si>
    <t xml:space="preserve">NOL11</t>
  </si>
  <si>
    <t xml:space="preserve">ILMN_1726893</t>
  </si>
  <si>
    <t xml:space="preserve">EPN3</t>
  </si>
  <si>
    <t xml:space="preserve">ILMN_1672393</t>
  </si>
  <si>
    <t xml:space="preserve">CUL7</t>
  </si>
  <si>
    <t xml:space="preserve">ILMN_1800750</t>
  </si>
  <si>
    <t xml:space="preserve">ZNF692</t>
  </si>
  <si>
    <t xml:space="preserve">ILMN_2192032</t>
  </si>
  <si>
    <t xml:space="preserve">SRP19</t>
  </si>
  <si>
    <t xml:space="preserve">ILMN_1787813</t>
  </si>
  <si>
    <t xml:space="preserve">SLC5A3</t>
  </si>
  <si>
    <t xml:space="preserve">ILMN_1774028</t>
  </si>
  <si>
    <t xml:space="preserve">MTFR1</t>
  </si>
  <si>
    <t xml:space="preserve">ILMN_1756779</t>
  </si>
  <si>
    <t xml:space="preserve">CLTC</t>
  </si>
  <si>
    <t xml:space="preserve">ILMN_1663113</t>
  </si>
  <si>
    <t xml:space="preserve">TTLL12</t>
  </si>
  <si>
    <t xml:space="preserve">ILMN_1657746</t>
  </si>
  <si>
    <t xml:space="preserve">BPHL</t>
  </si>
  <si>
    <t xml:space="preserve">ILMN_2218935</t>
  </si>
  <si>
    <t xml:space="preserve">GPR37</t>
  </si>
  <si>
    <t xml:space="preserve">ILMN_2356895</t>
  </si>
  <si>
    <t xml:space="preserve">MRPL42</t>
  </si>
  <si>
    <t xml:space="preserve">ILMN_1712975</t>
  </si>
  <si>
    <t xml:space="preserve">YIF1A</t>
  </si>
  <si>
    <t xml:space="preserve">ILMN_1662334</t>
  </si>
  <si>
    <t xml:space="preserve">DNAJA3</t>
  </si>
  <si>
    <t xml:space="preserve">ILMN_2182482</t>
  </si>
  <si>
    <t xml:space="preserve">SHCBP1</t>
  </si>
  <si>
    <t xml:space="preserve">ILMN_1728972</t>
  </si>
  <si>
    <t xml:space="preserve">FAM64A</t>
  </si>
  <si>
    <t xml:space="preserve">ILMN_1786379</t>
  </si>
  <si>
    <t xml:space="preserve">SYNGR3</t>
  </si>
  <si>
    <t xml:space="preserve">ILMN_1688666</t>
  </si>
  <si>
    <t xml:space="preserve">HIST1H2BH</t>
  </si>
  <si>
    <t xml:space="preserve">ILMN_1729117</t>
  </si>
  <si>
    <t xml:space="preserve">COL5A2</t>
  </si>
  <si>
    <t xml:space="preserve">ILMN_1711227</t>
  </si>
  <si>
    <t xml:space="preserve">GMDS</t>
  </si>
  <si>
    <t xml:space="preserve">ILMN_1768662</t>
  </si>
  <si>
    <t xml:space="preserve">UCK2</t>
  </si>
  <si>
    <t xml:space="preserve">ILMN_1794912</t>
  </si>
  <si>
    <t xml:space="preserve">ATP5H</t>
  </si>
  <si>
    <t xml:space="preserve">ILMN_2048700</t>
  </si>
  <si>
    <t xml:space="preserve">ATAD2</t>
  </si>
  <si>
    <t xml:space="preserve">ILMN_1767894</t>
  </si>
  <si>
    <t xml:space="preserve">POLB</t>
  </si>
  <si>
    <t xml:space="preserve">ILMN_1768293</t>
  </si>
  <si>
    <t xml:space="preserve">NUP155</t>
  </si>
  <si>
    <t xml:space="preserve">ILMN_1743711</t>
  </si>
  <si>
    <t xml:space="preserve">XPOT</t>
  </si>
  <si>
    <t xml:space="preserve">ILMN_1794659</t>
  </si>
  <si>
    <t xml:space="preserve">FUT2</t>
  </si>
  <si>
    <t xml:space="preserve">ILMN_1675106</t>
  </si>
  <si>
    <t xml:space="preserve">YIPF2</t>
  </si>
  <si>
    <t xml:space="preserve">ILMN_1733930</t>
  </si>
  <si>
    <t xml:space="preserve">PREB</t>
  </si>
  <si>
    <t xml:space="preserve">ILMN_1741054</t>
  </si>
  <si>
    <t xml:space="preserve">SLC5A6</t>
  </si>
  <si>
    <t xml:space="preserve">ILMN_1668012</t>
  </si>
  <si>
    <t xml:space="preserve">SLC25A13</t>
  </si>
  <si>
    <t xml:space="preserve">ILMN_1652594</t>
  </si>
  <si>
    <t xml:space="preserve">ACTR5</t>
  </si>
  <si>
    <t xml:space="preserve">ILMN_1787345</t>
  </si>
  <si>
    <t xml:space="preserve">FKBP11</t>
  </si>
  <si>
    <t xml:space="preserve">ILMN_2230998</t>
  </si>
  <si>
    <t xml:space="preserve">TMEM186</t>
  </si>
  <si>
    <t xml:space="preserve">ILMN_1656145</t>
  </si>
  <si>
    <t xml:space="preserve">GOT1</t>
  </si>
  <si>
    <t xml:space="preserve">ILMN_1749930</t>
  </si>
  <si>
    <t xml:space="preserve">TMEM48</t>
  </si>
  <si>
    <t xml:space="preserve">ILMN_1785795</t>
  </si>
  <si>
    <t xml:space="preserve">METAP1</t>
  </si>
  <si>
    <t xml:space="preserve">ILMN_1722648</t>
  </si>
  <si>
    <t xml:space="preserve">SF3B4</t>
  </si>
  <si>
    <t xml:space="preserve">ILMN_1655614</t>
  </si>
  <si>
    <t xml:space="preserve">DSP</t>
  </si>
  <si>
    <t xml:space="preserve">ILMN_1664922</t>
  </si>
  <si>
    <t xml:space="preserve">FLNB</t>
  </si>
  <si>
    <t xml:space="preserve">ILMN_1670752</t>
  </si>
  <si>
    <t xml:space="preserve">KIAA0907</t>
  </si>
  <si>
    <t xml:space="preserve">ILMN_1808163</t>
  </si>
  <si>
    <t xml:space="preserve">C11orf24</t>
  </si>
  <si>
    <t xml:space="preserve">ILMN_1758728</t>
  </si>
  <si>
    <t xml:space="preserve">FANCG</t>
  </si>
  <si>
    <t xml:space="preserve">ILMN_1680703</t>
  </si>
  <si>
    <t xml:space="preserve">MRPS15</t>
  </si>
  <si>
    <t xml:space="preserve">ILMN_1804090</t>
  </si>
  <si>
    <t xml:space="preserve">SLC25A10</t>
  </si>
  <si>
    <t xml:space="preserve">ILMN_1775522</t>
  </si>
  <si>
    <t xml:space="preserve">MAGED1</t>
  </si>
  <si>
    <t xml:space="preserve">ILMN_1793829</t>
  </si>
  <si>
    <t xml:space="preserve">TMCO1</t>
  </si>
  <si>
    <t xml:space="preserve">ILMN_1705594</t>
  </si>
  <si>
    <t xml:space="preserve">NAT10</t>
  </si>
  <si>
    <t xml:space="preserve">ILMN_1788268</t>
  </si>
  <si>
    <t xml:space="preserve">NAPG</t>
  </si>
  <si>
    <t xml:space="preserve">ILMN_2190598</t>
  </si>
  <si>
    <t xml:space="preserve">FGD6</t>
  </si>
  <si>
    <t xml:space="preserve">ILMN_1669479</t>
  </si>
  <si>
    <t xml:space="preserve">MEST</t>
  </si>
  <si>
    <t xml:space="preserve">ILMN_1714759</t>
  </si>
  <si>
    <t xml:space="preserve">CNIH4</t>
  </si>
  <si>
    <t xml:space="preserve">ILMN_1785324</t>
  </si>
  <si>
    <t xml:space="preserve">MTHFD1</t>
  </si>
  <si>
    <t xml:space="preserve">ILMN_1735553</t>
  </si>
  <si>
    <t xml:space="preserve">MAP3K9</t>
  </si>
  <si>
    <t xml:space="preserve">ILMN_1746686</t>
  </si>
  <si>
    <t xml:space="preserve">POLR1C</t>
  </si>
  <si>
    <t xml:space="preserve">ILMN_1756439</t>
  </si>
  <si>
    <t xml:space="preserve">SCRN1</t>
  </si>
  <si>
    <t xml:space="preserve">ILMN_1683859</t>
  </si>
  <si>
    <t xml:space="preserve">SLC7A1</t>
  </si>
  <si>
    <t xml:space="preserve">ILMN_1796417</t>
  </si>
  <si>
    <t xml:space="preserve">ASNS</t>
  </si>
  <si>
    <t xml:space="preserve">ILMN_1736814</t>
  </si>
  <si>
    <t xml:space="preserve">CLNS1A</t>
  </si>
  <si>
    <t xml:space="preserve">ILMN_2116639</t>
  </si>
  <si>
    <t xml:space="preserve">TFDP2</t>
  </si>
  <si>
    <t xml:space="preserve">ILMN_1724304</t>
  </si>
  <si>
    <t xml:space="preserve">NLE1</t>
  </si>
  <si>
    <t xml:space="preserve">ILMN_1778177</t>
  </si>
  <si>
    <t xml:space="preserve">ZNF207</t>
  </si>
  <si>
    <t xml:space="preserve">ILMN_2164081</t>
  </si>
  <si>
    <t xml:space="preserve">KLHL12</t>
  </si>
  <si>
    <t xml:space="preserve">ILMN_1774336</t>
  </si>
  <si>
    <t xml:space="preserve">POLE2</t>
  </si>
  <si>
    <t xml:space="preserve">ILMN_2077550</t>
  </si>
  <si>
    <t xml:space="preserve">RACGAP1</t>
  </si>
  <si>
    <t xml:space="preserve">ILMN_1768396</t>
  </si>
  <si>
    <t xml:space="preserve">AURKAIP1</t>
  </si>
  <si>
    <t xml:space="preserve">ILMN_1671766</t>
  </si>
  <si>
    <t xml:space="preserve">F12</t>
  </si>
  <si>
    <t xml:space="preserve">ILMN_1793033</t>
  </si>
  <si>
    <t xml:space="preserve">RBM28</t>
  </si>
  <si>
    <t xml:space="preserve">ILMN_1775111</t>
  </si>
  <si>
    <t xml:space="preserve">SND1</t>
  </si>
  <si>
    <t xml:space="preserve">ILMN_2346573</t>
  </si>
  <si>
    <t xml:space="preserve">PSME3</t>
  </si>
  <si>
    <t xml:space="preserve">ILMN_2202423</t>
  </si>
  <si>
    <t xml:space="preserve">HELLS</t>
  </si>
  <si>
    <t xml:space="preserve">ILMN_2275098</t>
  </si>
  <si>
    <t xml:space="preserve">DTX2</t>
  </si>
  <si>
    <t xml:space="preserve">ILMN_2411116</t>
  </si>
  <si>
    <t xml:space="preserve">FGFR1OP</t>
  </si>
  <si>
    <t xml:space="preserve">ILMN_1720282</t>
  </si>
  <si>
    <t xml:space="preserve">NQO1</t>
  </si>
  <si>
    <t xml:space="preserve">ILMN_1753885</t>
  </si>
  <si>
    <t xml:space="preserve">YTHDF1</t>
  </si>
  <si>
    <t xml:space="preserve">ILMN_1727194</t>
  </si>
  <si>
    <t xml:space="preserve">CALU</t>
  </si>
  <si>
    <t xml:space="preserve">ILMN_1815115</t>
  </si>
  <si>
    <t xml:space="preserve">CYC1</t>
  </si>
  <si>
    <t xml:space="preserve">ILMN_1796589</t>
  </si>
  <si>
    <t xml:space="preserve">TRIP13</t>
  </si>
  <si>
    <t xml:space="preserve">ILMN_1659725</t>
  </si>
  <si>
    <t xml:space="preserve">EXOSC5</t>
  </si>
  <si>
    <t xml:space="preserve">ILMN_1662417</t>
  </si>
  <si>
    <t xml:space="preserve">LRPPRC</t>
  </si>
  <si>
    <t xml:space="preserve">ILMN_2086064</t>
  </si>
  <si>
    <t xml:space="preserve">SNRPC</t>
  </si>
  <si>
    <t xml:space="preserve">ILMN_1709717</t>
  </si>
  <si>
    <t xml:space="preserve">LRRC15</t>
  </si>
  <si>
    <t xml:space="preserve">ILMN_1792820</t>
  </si>
  <si>
    <t xml:space="preserve">NOC2L</t>
  </si>
  <si>
    <t xml:space="preserve">ILMN_1748427</t>
  </si>
  <si>
    <t xml:space="preserve">ZNF239</t>
  </si>
  <si>
    <t xml:space="preserve">ILMN_1736176</t>
  </si>
  <si>
    <t xml:space="preserve">PLK1</t>
  </si>
  <si>
    <t xml:space="preserve">ILMN_1743499</t>
  </si>
  <si>
    <t xml:space="preserve">POLDIP2</t>
  </si>
  <si>
    <t xml:space="preserve">ILMN_2285713</t>
  </si>
  <si>
    <t xml:space="preserve">TDP1</t>
  </si>
  <si>
    <t xml:space="preserve">ILMN_2374352</t>
  </si>
  <si>
    <t xml:space="preserve">DBNDD1</t>
  </si>
  <si>
    <t xml:space="preserve">ILMN_1741801</t>
  </si>
  <si>
    <t xml:space="preserve">CDC7</t>
  </si>
  <si>
    <t xml:space="preserve">ILMN_1794132</t>
  </si>
  <si>
    <t xml:space="preserve">NDUFS8</t>
  </si>
  <si>
    <t xml:space="preserve">ILMN_2395236</t>
  </si>
  <si>
    <t xml:space="preserve">CHEK2</t>
  </si>
  <si>
    <t xml:space="preserve">ILMN_2413779</t>
  </si>
  <si>
    <t xml:space="preserve">SEZ6L2</t>
  </si>
  <si>
    <t xml:space="preserve">ILMN_2049766</t>
  </si>
  <si>
    <t xml:space="preserve">NFE2L3</t>
  </si>
  <si>
    <t xml:space="preserve">ILMN_1716279</t>
  </si>
  <si>
    <t xml:space="preserve">CENPE</t>
  </si>
  <si>
    <t xml:space="preserve">ILMN_2380588</t>
  </si>
  <si>
    <t xml:space="preserve">C6orf108</t>
  </si>
  <si>
    <t xml:space="preserve">ILMN_2383349</t>
  </si>
  <si>
    <t xml:space="preserve">STEAP3</t>
  </si>
  <si>
    <t xml:space="preserve">ILMN_1739441</t>
  </si>
  <si>
    <t xml:space="preserve">GANAB</t>
  </si>
  <si>
    <t xml:space="preserve">ILMN_1801928</t>
  </si>
  <si>
    <t xml:space="preserve">YWHAZ</t>
  </si>
  <si>
    <t xml:space="preserve">ILMN_1770892</t>
  </si>
  <si>
    <t xml:space="preserve">YY1</t>
  </si>
  <si>
    <t xml:space="preserve">ILMN_2151541</t>
  </si>
  <si>
    <t xml:space="preserve">DNAJC10</t>
  </si>
  <si>
    <t xml:space="preserve">ILMN_1749297</t>
  </si>
  <si>
    <t xml:space="preserve">ACTL6A</t>
  </si>
  <si>
    <t xml:space="preserve">ILMN_1685763</t>
  </si>
  <si>
    <t xml:space="preserve">WDR45L</t>
  </si>
  <si>
    <t xml:space="preserve">ILMN_2179018</t>
  </si>
  <si>
    <t xml:space="preserve">NDUFAB1</t>
  </si>
  <si>
    <t xml:space="preserve">ILMN_1796179</t>
  </si>
  <si>
    <t xml:space="preserve">HIST1H2BK</t>
  </si>
  <si>
    <t xml:space="preserve">ILMN_1745772</t>
  </si>
  <si>
    <t xml:space="preserve">ASCC3</t>
  </si>
  <si>
    <t xml:space="preserve">ILMN_1711514</t>
  </si>
  <si>
    <t xml:space="preserve">COCH</t>
  </si>
  <si>
    <t xml:space="preserve">ILMN_1802642</t>
  </si>
  <si>
    <t xml:space="preserve">TOM1L1</t>
  </si>
  <si>
    <t xml:space="preserve">ILMN_1692938</t>
  </si>
  <si>
    <t xml:space="preserve">PSAT1</t>
  </si>
  <si>
    <t xml:space="preserve">ILMN_1660031</t>
  </si>
  <si>
    <t xml:space="preserve">P2RY6</t>
  </si>
  <si>
    <t xml:space="preserve">ILMN_2359453</t>
  </si>
  <si>
    <t xml:space="preserve">ERGIC3</t>
  </si>
  <si>
    <t xml:space="preserve">ILMN_2188862</t>
  </si>
  <si>
    <t xml:space="preserve">GDF15</t>
  </si>
  <si>
    <t xml:space="preserve">ILMN_1776516</t>
  </si>
  <si>
    <t xml:space="preserve">ITPKA</t>
  </si>
  <si>
    <t xml:space="preserve">ILMN_1807423</t>
  </si>
  <si>
    <t xml:space="preserve">IGF2BP3</t>
  </si>
  <si>
    <t xml:space="preserve">ILMN_1710544</t>
  </si>
  <si>
    <t xml:space="preserve">PCDH7</t>
  </si>
  <si>
    <t xml:space="preserve">ILMN_1799198</t>
  </si>
  <si>
    <t xml:space="preserve">OTUB2</t>
  </si>
  <si>
    <t xml:space="preserve">ILMN_1781987</t>
  </si>
  <si>
    <t xml:space="preserve">CDK5</t>
  </si>
  <si>
    <t xml:space="preserve">ILMN_2079004</t>
  </si>
  <si>
    <t xml:space="preserve">MDH2</t>
  </si>
  <si>
    <t xml:space="preserve">ILMN_1694603</t>
  </si>
  <si>
    <t xml:space="preserve">SMARCC1</t>
  </si>
  <si>
    <t xml:space="preserve">ILMN_1696330</t>
  </si>
  <si>
    <t xml:space="preserve">GUF1</t>
  </si>
  <si>
    <t xml:space="preserve">ILMN_1794692</t>
  </si>
  <si>
    <t xml:space="preserve">DNMT3B</t>
  </si>
  <si>
    <t xml:space="preserve">ILMN_1663954</t>
  </si>
  <si>
    <t xml:space="preserve">TH1L</t>
  </si>
  <si>
    <t xml:space="preserve">ILMN_2052790</t>
  </si>
  <si>
    <t xml:space="preserve">NONO</t>
  </si>
  <si>
    <t xml:space="preserve">ILMN_1726064</t>
  </si>
  <si>
    <t xml:space="preserve">PAK1IP1</t>
  </si>
  <si>
    <t xml:space="preserve">ILMN_1677636</t>
  </si>
  <si>
    <t xml:space="preserve">COMP</t>
  </si>
  <si>
    <t xml:space="preserve">ILMN_2294431</t>
  </si>
  <si>
    <t xml:space="preserve">CDC25C</t>
  </si>
  <si>
    <t xml:space="preserve">ILMN_1801606</t>
  </si>
  <si>
    <t xml:space="preserve">AMZ2</t>
  </si>
  <si>
    <t xml:space="preserve">ILMN_1731353</t>
  </si>
  <si>
    <t xml:space="preserve">CHPF</t>
  </si>
  <si>
    <t xml:space="preserve">ILMN_1685480</t>
  </si>
  <si>
    <t xml:space="preserve">TARS</t>
  </si>
  <si>
    <t xml:space="preserve">ILMN_1809607</t>
  </si>
  <si>
    <t xml:space="preserve">PPIF</t>
  </si>
  <si>
    <t xml:space="preserve">ILMN_1735453</t>
  </si>
  <si>
    <t xml:space="preserve">FAM98A</t>
  </si>
  <si>
    <t xml:space="preserve">ILMN_1799819</t>
  </si>
  <si>
    <t xml:space="preserve">MARS</t>
  </si>
  <si>
    <t xml:space="preserve">ILMN_2330267</t>
  </si>
  <si>
    <t xml:space="preserve">ABCE1</t>
  </si>
  <si>
    <t xml:space="preserve">ILMN_1754179</t>
  </si>
  <si>
    <t xml:space="preserve">AP1G2</t>
  </si>
  <si>
    <t xml:space="preserve">ILMN_1726516</t>
  </si>
  <si>
    <t xml:space="preserve">SCRIB</t>
  </si>
  <si>
    <t xml:space="preserve">ILMN_1656386</t>
  </si>
  <si>
    <t xml:space="preserve">SEC24D</t>
  </si>
  <si>
    <t xml:space="preserve">ILMN_1727605</t>
  </si>
  <si>
    <t xml:space="preserve">FRK</t>
  </si>
  <si>
    <t xml:space="preserve">ILMN_1663195</t>
  </si>
  <si>
    <t xml:space="preserve">MCM7</t>
  </si>
  <si>
    <t xml:space="preserve">ILMN_1728355</t>
  </si>
  <si>
    <t xml:space="preserve">PSMD4</t>
  </si>
  <si>
    <t xml:space="preserve">ILMN_1742889</t>
  </si>
  <si>
    <t xml:space="preserve">WDR77</t>
  </si>
  <si>
    <t xml:space="preserve">ILMN_1786016</t>
  </si>
  <si>
    <t xml:space="preserve">CHD1L</t>
  </si>
  <si>
    <t xml:space="preserve">ILMN_1764628</t>
  </si>
  <si>
    <t xml:space="preserve">LYPLA2</t>
  </si>
  <si>
    <t xml:space="preserve">ILMN_1697348</t>
  </si>
  <si>
    <t xml:space="preserve">WBSCR22</t>
  </si>
  <si>
    <t xml:space="preserve">ILMN_1713380</t>
  </si>
  <si>
    <t xml:space="preserve">EIF2B2</t>
  </si>
  <si>
    <t xml:space="preserve">ILMN_1674411</t>
  </si>
  <si>
    <t xml:space="preserve">CKAP2</t>
  </si>
  <si>
    <t xml:space="preserve">ILMN_1771411</t>
  </si>
  <si>
    <t xml:space="preserve">ALG6</t>
  </si>
  <si>
    <t xml:space="preserve">ILMN_1765520</t>
  </si>
  <si>
    <t xml:space="preserve">MTIF2</t>
  </si>
  <si>
    <t xml:space="preserve">ILMN_1674386</t>
  </si>
  <si>
    <t xml:space="preserve">PITX1</t>
  </si>
  <si>
    <t xml:space="preserve">ILMN_1718863</t>
  </si>
  <si>
    <t xml:space="preserve">KCNK1</t>
  </si>
  <si>
    <t xml:space="preserve">ILMN_1806867</t>
  </si>
  <si>
    <t xml:space="preserve">PPM1G</t>
  </si>
  <si>
    <t xml:space="preserve">ILMN_2150465</t>
  </si>
  <si>
    <t xml:space="preserve">C5orf28</t>
  </si>
  <si>
    <t xml:space="preserve">ILMN_1760849</t>
  </si>
  <si>
    <t xml:space="preserve">NETO2</t>
  </si>
  <si>
    <t xml:space="preserve">ILMN_1799516</t>
  </si>
  <si>
    <t xml:space="preserve">DNAJC9</t>
  </si>
  <si>
    <t xml:space="preserve">ILMN_1659564</t>
  </si>
  <si>
    <t xml:space="preserve">SEC61A1</t>
  </si>
  <si>
    <t xml:space="preserve">ILMN_1660973</t>
  </si>
  <si>
    <t xml:space="preserve">GAD1</t>
  </si>
  <si>
    <t xml:space="preserve">ILMN_2151488</t>
  </si>
  <si>
    <t xml:space="preserve">RMI1</t>
  </si>
  <si>
    <t xml:space="preserve">ILMN_1776674</t>
  </si>
  <si>
    <t xml:space="preserve">SAC3D1</t>
  </si>
  <si>
    <t xml:space="preserve">ILMN_1693394</t>
  </si>
  <si>
    <t xml:space="preserve">BCKDK</t>
  </si>
  <si>
    <t xml:space="preserve">ILMN_1811470</t>
  </si>
  <si>
    <t xml:space="preserve">PLEK2</t>
  </si>
  <si>
    <t xml:space="preserve">ILMN_1739253</t>
  </si>
  <si>
    <t xml:space="preserve">STAMBP</t>
  </si>
  <si>
    <t xml:space="preserve">ILMN_1698330</t>
  </si>
  <si>
    <t xml:space="preserve">NIT1</t>
  </si>
  <si>
    <t xml:space="preserve">ILMN_1683462</t>
  </si>
  <si>
    <t xml:space="preserve">GSS</t>
  </si>
  <si>
    <t xml:space="preserve">ILMN_1722239</t>
  </si>
  <si>
    <t xml:space="preserve">TIMM8A</t>
  </si>
  <si>
    <t xml:space="preserve">ILMN_1760620</t>
  </si>
  <si>
    <t xml:space="preserve">TMEM33</t>
  </si>
  <si>
    <t xml:space="preserve">ILMN_1790891</t>
  </si>
  <si>
    <t xml:space="preserve">CKAP4</t>
  </si>
  <si>
    <t xml:space="preserve">ILMN_1805990</t>
  </si>
  <si>
    <t xml:space="preserve">BAK1</t>
  </si>
  <si>
    <t xml:space="preserve">ILMN_1706553</t>
  </si>
  <si>
    <t xml:space="preserve">SMG7</t>
  </si>
  <si>
    <t xml:space="preserve">ILMN_1787648</t>
  </si>
  <si>
    <t xml:space="preserve">GPR125</t>
  </si>
  <si>
    <t xml:space="preserve">ILMN_1680874</t>
  </si>
  <si>
    <t xml:space="preserve">TUBB2B</t>
  </si>
  <si>
    <t xml:space="preserve">ILMN_1653404</t>
  </si>
  <si>
    <t xml:space="preserve">NKIRAS2</t>
  </si>
  <si>
    <t xml:space="preserve">ILMN_1814281</t>
  </si>
  <si>
    <t xml:space="preserve">SPC25</t>
  </si>
  <si>
    <t xml:space="preserve">ILMN_1813277</t>
  </si>
  <si>
    <t xml:space="preserve">SUPT3H</t>
  </si>
  <si>
    <t xml:space="preserve">ILMN_1688479</t>
  </si>
  <si>
    <t xml:space="preserve">LRRC42</t>
  </si>
  <si>
    <t xml:space="preserve">ILMN_1698463</t>
  </si>
  <si>
    <t xml:space="preserve">ILF3</t>
  </si>
  <si>
    <t xml:space="preserve">ILMN_1815924</t>
  </si>
  <si>
    <t xml:space="preserve">NUP107</t>
  </si>
  <si>
    <t xml:space="preserve">ILMN_1748707</t>
  </si>
  <si>
    <t xml:space="preserve">CRELD2</t>
  </si>
  <si>
    <t xml:space="preserve">ILMN_2392352</t>
  </si>
  <si>
    <t xml:space="preserve">CTPS2</t>
  </si>
  <si>
    <t xml:space="preserve">ILMN_1672080</t>
  </si>
  <si>
    <t xml:space="preserve">NR2F6</t>
  </si>
  <si>
    <t xml:space="preserve">ILMN_1657317</t>
  </si>
  <si>
    <t xml:space="preserve">POLR2J</t>
  </si>
  <si>
    <t xml:space="preserve">ILMN_1734827</t>
  </si>
  <si>
    <t xml:space="preserve">MKI67</t>
  </si>
  <si>
    <t xml:space="preserve">ILMN_1800130</t>
  </si>
  <si>
    <t xml:space="preserve">ETNK2</t>
  </si>
  <si>
    <t xml:space="preserve">ILMN_1742324</t>
  </si>
  <si>
    <t xml:space="preserve">C1orf9</t>
  </si>
  <si>
    <t xml:space="preserve">ILMN_1795876</t>
  </si>
  <si>
    <t xml:space="preserve">GPS1</t>
  </si>
  <si>
    <t xml:space="preserve">ILMN_1787931</t>
  </si>
  <si>
    <t xml:space="preserve">PMS2L2</t>
  </si>
  <si>
    <t xml:space="preserve">ILMN_1664369</t>
  </si>
  <si>
    <t xml:space="preserve">DHTKD1</t>
  </si>
  <si>
    <t xml:space="preserve">ILMN_1700337</t>
  </si>
  <si>
    <t xml:space="preserve">TROAP</t>
  </si>
  <si>
    <t xml:space="preserve">ILMN_2352216</t>
  </si>
  <si>
    <t xml:space="preserve">FBXL6</t>
  </si>
  <si>
    <t xml:space="preserve">ILMN_2175601</t>
  </si>
  <si>
    <t xml:space="preserve">VDAC1</t>
  </si>
  <si>
    <t xml:space="preserve">ILMN_1679405</t>
  </si>
  <si>
    <t xml:space="preserve">DDX56</t>
  </si>
  <si>
    <t xml:space="preserve">ILMN_1692511</t>
  </si>
  <si>
    <t xml:space="preserve">TMEM106C</t>
  </si>
  <si>
    <t xml:space="preserve">ILMN_1684964</t>
  </si>
  <si>
    <t xml:space="preserve">ZNF212</t>
  </si>
  <si>
    <t xml:space="preserve">ILMN_1686387</t>
  </si>
  <si>
    <t xml:space="preserve">PYCRL</t>
  </si>
  <si>
    <t xml:space="preserve">ILMN_1738369</t>
  </si>
  <si>
    <t xml:space="preserve">TUFM</t>
  </si>
  <si>
    <t xml:space="preserve">ILMN_1769517</t>
  </si>
  <si>
    <t xml:space="preserve">PRKDC</t>
  </si>
  <si>
    <t xml:space="preserve">ILMN_1753449</t>
  </si>
  <si>
    <t xml:space="preserve">CST1</t>
  </si>
  <si>
    <t xml:space="preserve">ILMN_1757697</t>
  </si>
  <si>
    <t xml:space="preserve">NEIL3</t>
  </si>
  <si>
    <t xml:space="preserve">ILMN_1782045</t>
  </si>
  <si>
    <t xml:space="preserve">FKBP4</t>
  </si>
  <si>
    <t xml:space="preserve">ILMN_1676005</t>
  </si>
  <si>
    <t xml:space="preserve">KPNA1</t>
  </si>
  <si>
    <t xml:space="preserve">ILMN_1692760</t>
  </si>
  <si>
    <t xml:space="preserve">DPAGT1</t>
  </si>
  <si>
    <t xml:space="preserve">ILMN_1712432</t>
  </si>
  <si>
    <t xml:space="preserve">PSMD2</t>
  </si>
  <si>
    <t xml:space="preserve">ILMN_1814966</t>
  </si>
  <si>
    <t xml:space="preserve">PIAS3</t>
  </si>
  <si>
    <t xml:space="preserve">ILMN_1726387</t>
  </si>
  <si>
    <t xml:space="preserve">NF1</t>
  </si>
  <si>
    <t xml:space="preserve">ILMN_1710676</t>
  </si>
  <si>
    <t xml:space="preserve">FBXO5</t>
  </si>
  <si>
    <t xml:space="preserve">ILMN_2413898</t>
  </si>
  <si>
    <t xml:space="preserve">MCM10</t>
  </si>
  <si>
    <t xml:space="preserve">ILMN_1753830</t>
  </si>
  <si>
    <t xml:space="preserve">ETV4</t>
  </si>
  <si>
    <t xml:space="preserve">ILMN_2412139</t>
  </si>
  <si>
    <t xml:space="preserve">CABYR</t>
  </si>
  <si>
    <t xml:space="preserve">ILMN_1753755</t>
  </si>
  <si>
    <t xml:space="preserve">B4GALT2</t>
  </si>
  <si>
    <t xml:space="preserve">ILMN_1751958</t>
  </si>
  <si>
    <t xml:space="preserve">NSUN5</t>
  </si>
  <si>
    <t xml:space="preserve">ILMN_1668351</t>
  </si>
  <si>
    <t xml:space="preserve">TAF6</t>
  </si>
  <si>
    <t xml:space="preserve">ILMN_2153280</t>
  </si>
  <si>
    <t xml:space="preserve">KIAA0090</t>
  </si>
  <si>
    <t xml:space="preserve">ILMN_2353202</t>
  </si>
  <si>
    <t xml:space="preserve">PTK7</t>
  </si>
  <si>
    <t xml:space="preserve">ILMN_2363621</t>
  </si>
  <si>
    <t xml:space="preserve">RBBP8</t>
  </si>
  <si>
    <t xml:space="preserve">ILMN_1746090</t>
  </si>
  <si>
    <t xml:space="preserve">STT3A</t>
  </si>
  <si>
    <t xml:space="preserve">ILMN_1802819</t>
  </si>
  <si>
    <t xml:space="preserve">DEPDC1</t>
  </si>
  <si>
    <t xml:space="preserve">ILMN_2310589</t>
  </si>
  <si>
    <t xml:space="preserve">DIABLO</t>
  </si>
  <si>
    <t xml:space="preserve">ILMN_2363027</t>
  </si>
  <si>
    <t xml:space="preserve">RAD51</t>
  </si>
  <si>
    <t xml:space="preserve">ILMN_1737862</t>
  </si>
  <si>
    <t xml:space="preserve">PSMB4</t>
  </si>
  <si>
    <t xml:space="preserve">ILMN_1757415</t>
  </si>
  <si>
    <t xml:space="preserve">C1orf163</t>
  </si>
  <si>
    <t xml:space="preserve">ILMN_2203463</t>
  </si>
  <si>
    <t xml:space="preserve">SPATS2</t>
  </si>
  <si>
    <t xml:space="preserve">ILMN_1704452</t>
  </si>
  <si>
    <t xml:space="preserve">BCL9</t>
  </si>
  <si>
    <t xml:space="preserve">ILMN_1737728</t>
  </si>
  <si>
    <t xml:space="preserve">CDCA3</t>
  </si>
  <si>
    <t xml:space="preserve">ILMN_2374633</t>
  </si>
  <si>
    <t xml:space="preserve">ZWILCH</t>
  </si>
  <si>
    <t xml:space="preserve">ILMN_1779875</t>
  </si>
  <si>
    <t xml:space="preserve">THY1</t>
  </si>
  <si>
    <t xml:space="preserve">ILMN_1711005</t>
  </si>
  <si>
    <t xml:space="preserve">CDC25A</t>
  </si>
  <si>
    <t xml:space="preserve">ILMN_1768181</t>
  </si>
  <si>
    <t xml:space="preserve">TOR3A</t>
  </si>
  <si>
    <t xml:space="preserve">ILMN_1804476</t>
  </si>
  <si>
    <t xml:space="preserve">GMPPA</t>
  </si>
  <si>
    <t xml:space="preserve">ILMN_1669635</t>
  </si>
  <si>
    <t xml:space="preserve">NUP85</t>
  </si>
  <si>
    <t xml:space="preserve">ILMN_1722524</t>
  </si>
  <si>
    <t xml:space="preserve">GALNT14</t>
  </si>
  <si>
    <t xml:space="preserve">ILMN_1719392</t>
  </si>
  <si>
    <t xml:space="preserve">FH</t>
  </si>
  <si>
    <t xml:space="preserve">ILMN_1652907</t>
  </si>
  <si>
    <t xml:space="preserve">CDC5L</t>
  </si>
  <si>
    <t xml:space="preserve">ILMN_2222008</t>
  </si>
  <si>
    <t xml:space="preserve">KIFC1</t>
  </si>
  <si>
    <t xml:space="preserve">ILMN_2224290</t>
  </si>
  <si>
    <t xml:space="preserve">ZNF322B</t>
  </si>
  <si>
    <t xml:space="preserve">ILMN_1804642</t>
  </si>
  <si>
    <t xml:space="preserve">SMUG1</t>
  </si>
  <si>
    <t xml:space="preserve">ILMN_2168314</t>
  </si>
  <si>
    <t xml:space="preserve">PGM3</t>
  </si>
  <si>
    <t xml:space="preserve">ILMN_1791296</t>
  </si>
  <si>
    <t xml:space="preserve">DPY19L1</t>
  </si>
  <si>
    <t xml:space="preserve">ILMN_1755582</t>
  </si>
  <si>
    <t xml:space="preserve">PCSK1N</t>
  </si>
  <si>
    <t xml:space="preserve">ILMN_2193315</t>
  </si>
  <si>
    <t xml:space="preserve">C14orf143</t>
  </si>
  <si>
    <t xml:space="preserve">ILMN_1651378</t>
  </si>
  <si>
    <t xml:space="preserve">AUP1</t>
  </si>
  <si>
    <t xml:space="preserve">ILMN_1696028</t>
  </si>
  <si>
    <t xml:space="preserve">ETNK1</t>
  </si>
  <si>
    <t xml:space="preserve">ILMN_1813836</t>
  </si>
  <si>
    <t xml:space="preserve">DARS</t>
  </si>
  <si>
    <t xml:space="preserve">ILMN_2326324</t>
  </si>
  <si>
    <t xml:space="preserve">LDHC</t>
  </si>
  <si>
    <t xml:space="preserve">ILMN_1779711</t>
  </si>
  <si>
    <t xml:space="preserve">DTL</t>
  </si>
  <si>
    <t xml:space="preserve">ILMN_2106994</t>
  </si>
  <si>
    <t xml:space="preserve">RABIF</t>
  </si>
  <si>
    <t xml:space="preserve">ILMN_2270845</t>
  </si>
  <si>
    <t xml:space="preserve">WDR74</t>
  </si>
  <si>
    <t xml:space="preserve">ILMN_1806349</t>
  </si>
  <si>
    <t xml:space="preserve">SLC6A8</t>
  </si>
  <si>
    <t xml:space="preserve">ILMN_1761155</t>
  </si>
  <si>
    <t xml:space="preserve">PABPC1</t>
  </si>
  <si>
    <t xml:space="preserve">ILMN_1768127</t>
  </si>
  <si>
    <t xml:space="preserve">EBNA1BP2</t>
  </si>
  <si>
    <t xml:space="preserve">ILMN_1756898</t>
  </si>
  <si>
    <t xml:space="preserve">COQ9</t>
  </si>
  <si>
    <t xml:space="preserve">ILMN_1784467</t>
  </si>
  <si>
    <t xml:space="preserve">NUP210</t>
  </si>
  <si>
    <t xml:space="preserve">ILMN_2313821</t>
  </si>
  <si>
    <t xml:space="preserve">AIFM1</t>
  </si>
  <si>
    <t xml:space="preserve">ILMN_1676393</t>
  </si>
  <si>
    <t xml:space="preserve">ATP5G1</t>
  </si>
  <si>
    <t xml:space="preserve">ILMN_1683916</t>
  </si>
  <si>
    <t xml:space="preserve">PEX13</t>
  </si>
  <si>
    <t xml:space="preserve">ILMN_2212354</t>
  </si>
  <si>
    <t xml:space="preserve">WDR46</t>
  </si>
  <si>
    <t xml:space="preserve">ILMN_1799224</t>
  </si>
  <si>
    <t xml:space="preserve">FANCA</t>
  </si>
  <si>
    <t xml:space="preserve">ILMN_1673962</t>
  </si>
  <si>
    <t xml:space="preserve">NUP205</t>
  </si>
  <si>
    <t xml:space="preserve">ILMN_1712636</t>
  </si>
  <si>
    <t xml:space="preserve">NVL</t>
  </si>
  <si>
    <t xml:space="preserve">ILMN_1747303</t>
  </si>
  <si>
    <t xml:space="preserve">DDX39</t>
  </si>
  <si>
    <t xml:space="preserve">ILMN_2108735</t>
  </si>
  <si>
    <t xml:space="preserve">EEF1A2</t>
  </si>
  <si>
    <t xml:space="preserve">ILMN_1684391</t>
  </si>
  <si>
    <t xml:space="preserve">PLOD1</t>
  </si>
  <si>
    <t xml:space="preserve">ILMN_1657993</t>
  </si>
  <si>
    <t xml:space="preserve">ADNP</t>
  </si>
  <si>
    <t xml:space="preserve">ILMN_1662364</t>
  </si>
  <si>
    <t xml:space="preserve">AARS</t>
  </si>
  <si>
    <t xml:space="preserve">ILMN_1664294</t>
  </si>
  <si>
    <t xml:space="preserve">LEPRE1</t>
  </si>
  <si>
    <t xml:space="preserve">ILMN_1663827</t>
  </si>
  <si>
    <t xml:space="preserve">SMYD5</t>
  </si>
  <si>
    <t xml:space="preserve">ILMN_1746426</t>
  </si>
  <si>
    <t xml:space="preserve">TOMM70A</t>
  </si>
  <si>
    <t xml:space="preserve">ILMN_2395043</t>
  </si>
  <si>
    <t xml:space="preserve">HSPA4</t>
  </si>
  <si>
    <t xml:space="preserve">ILMN_1689004</t>
  </si>
  <si>
    <t xml:space="preserve">TNFRSF12A</t>
  </si>
  <si>
    <t xml:space="preserve">ILMN_1660368</t>
  </si>
  <si>
    <t xml:space="preserve">TRRAP</t>
  </si>
  <si>
    <t xml:space="preserve">ILMN_1724145</t>
  </si>
  <si>
    <t xml:space="preserve">CBX4</t>
  </si>
  <si>
    <t xml:space="preserve">ILMN_1796855</t>
  </si>
  <si>
    <t xml:space="preserve">TIAL1</t>
  </si>
  <si>
    <t xml:space="preserve">ILMN_1655046</t>
  </si>
  <si>
    <t xml:space="preserve">NUTF2</t>
  </si>
  <si>
    <t xml:space="preserve">ILMN_1705849</t>
  </si>
  <si>
    <t xml:space="preserve">SPR</t>
  </si>
  <si>
    <t xml:space="preserve">ILMN_1802843</t>
  </si>
  <si>
    <t xml:space="preserve">PRCC</t>
  </si>
  <si>
    <t xml:space="preserve">ILMN_1804743</t>
  </si>
  <si>
    <t xml:space="preserve">USP32</t>
  </si>
  <si>
    <t xml:space="preserve">ILMN_1666109</t>
  </si>
  <si>
    <t xml:space="preserve">MB</t>
  </si>
  <si>
    <t xml:space="preserve">ILMN_1769926</t>
  </si>
  <si>
    <t xml:space="preserve">DBN1</t>
  </si>
  <si>
    <t xml:space="preserve">ILMN_1738027</t>
  </si>
  <si>
    <t xml:space="preserve">BRCA1</t>
  </si>
  <si>
    <t xml:space="preserve">ILMN_1806804</t>
  </si>
  <si>
    <t xml:space="preserve">USP14</t>
  </si>
  <si>
    <t xml:space="preserve">ILMN_1750658</t>
  </si>
  <si>
    <t xml:space="preserve">HAX1</t>
  </si>
  <si>
    <t xml:space="preserve">ILMN_1652505</t>
  </si>
  <si>
    <t xml:space="preserve">APEX2</t>
  </si>
  <si>
    <t xml:space="preserve">ILMN_1766658</t>
  </si>
  <si>
    <t xml:space="preserve">PKMYT1</t>
  </si>
  <si>
    <t xml:space="preserve">ILMN_1727055</t>
  </si>
  <si>
    <t xml:space="preserve">C12orf48</t>
  </si>
  <si>
    <t xml:space="preserve">ILMN_1724437</t>
  </si>
  <si>
    <t xml:space="preserve">GCAT</t>
  </si>
  <si>
    <t xml:space="preserve">ILMN_1659801</t>
  </si>
  <si>
    <t xml:space="preserve">ATP6V1C1</t>
  </si>
  <si>
    <t xml:space="preserve">ILMN_1757956</t>
  </si>
  <si>
    <t xml:space="preserve">PCGF1</t>
  </si>
  <si>
    <t xml:space="preserve">ILMN_1677794</t>
  </si>
  <si>
    <t xml:space="preserve">BRCA2</t>
  </si>
  <si>
    <t xml:space="preserve">ILMN_1758852</t>
  </si>
  <si>
    <t xml:space="preserve">ENTPD7</t>
  </si>
  <si>
    <t xml:space="preserve">ILMN_1787280</t>
  </si>
  <si>
    <t xml:space="preserve">C1orf135</t>
  </si>
  <si>
    <t xml:space="preserve">ILMN_1706779</t>
  </si>
  <si>
    <t xml:space="preserve">LIG1</t>
  </si>
  <si>
    <t xml:space="preserve">ILMN_1703092</t>
  </si>
  <si>
    <t xml:space="preserve">RECQL4</t>
  </si>
  <si>
    <t xml:space="preserve">ILMN_1781454</t>
  </si>
  <si>
    <t xml:space="preserve">RAE1</t>
  </si>
  <si>
    <t xml:space="preserve">ILMN_1708204</t>
  </si>
  <si>
    <t xml:space="preserve">COPG</t>
  </si>
  <si>
    <t xml:space="preserve">ILMN_1799011</t>
  </si>
  <si>
    <t xml:space="preserve">CEP250</t>
  </si>
  <si>
    <t xml:space="preserve">ILMN_1764629</t>
  </si>
  <si>
    <t xml:space="preserve">SLC39A14</t>
  </si>
  <si>
    <t xml:space="preserve">ILMN_1695719</t>
  </si>
  <si>
    <t xml:space="preserve">EIF2C2</t>
  </si>
  <si>
    <t xml:space="preserve">ILMN_1660582</t>
  </si>
  <si>
    <t xml:space="preserve">LIG3</t>
  </si>
  <si>
    <t xml:space="preserve">ILMN_2051232</t>
  </si>
  <si>
    <t xml:space="preserve">SDHA</t>
  </si>
  <si>
    <t xml:space="preserve">ILMN_1744647</t>
  </si>
  <si>
    <t xml:space="preserve">CAND1</t>
  </si>
  <si>
    <t xml:space="preserve">ILMN_1718706</t>
  </si>
  <si>
    <t xml:space="preserve">ERAL1</t>
  </si>
  <si>
    <t xml:space="preserve">ILMN_2312275</t>
  </si>
  <si>
    <t xml:space="preserve">SRP54</t>
  </si>
  <si>
    <t xml:space="preserve">ILMN_2340877</t>
  </si>
  <si>
    <t xml:space="preserve">MEN1</t>
  </si>
  <si>
    <t xml:space="preserve">ILMN_1725121</t>
  </si>
  <si>
    <t xml:space="preserve">XPO1</t>
  </si>
  <si>
    <t xml:space="preserve">ILMN_1677765</t>
  </si>
  <si>
    <t xml:space="preserve">LRP8</t>
  </si>
  <si>
    <t xml:space="preserve">ILMN_1737535</t>
  </si>
  <si>
    <t xml:space="preserve">TAF4</t>
  </si>
  <si>
    <t xml:space="preserve">ILMN_1750130</t>
  </si>
  <si>
    <t xml:space="preserve">GSPT1</t>
  </si>
  <si>
    <t xml:space="preserve">ILMN_2129349</t>
  </si>
  <si>
    <t xml:space="preserve">TSSC1</t>
  </si>
  <si>
    <t xml:space="preserve">ILMN_1801664</t>
  </si>
  <si>
    <t xml:space="preserve">POLR3K</t>
  </si>
  <si>
    <t xml:space="preserve">ILMN_1659523</t>
  </si>
  <si>
    <t xml:space="preserve">USP39</t>
  </si>
  <si>
    <t xml:space="preserve">ILMN_1657347</t>
  </si>
  <si>
    <t xml:space="preserve">PODXL2</t>
  </si>
  <si>
    <t xml:space="preserve">ILMN_1691843</t>
  </si>
  <si>
    <t xml:space="preserve">RNPS1</t>
  </si>
  <si>
    <t xml:space="preserve">ILMN_2187727</t>
  </si>
  <si>
    <t xml:space="preserve">NOC3L</t>
  </si>
  <si>
    <t xml:space="preserve">ILMN_1793712</t>
  </si>
  <si>
    <t xml:space="preserve">SCAMP3</t>
  </si>
  <si>
    <t xml:space="preserve">ILMN_2074258</t>
  </si>
  <si>
    <t xml:space="preserve">BARD1</t>
  </si>
  <si>
    <t xml:space="preserve">ILMN_1687247</t>
  </si>
  <si>
    <t xml:space="preserve">SPATA20</t>
  </si>
  <si>
    <t xml:space="preserve">ILMN_1683475</t>
  </si>
  <si>
    <t xml:space="preserve">TOMM40</t>
  </si>
  <si>
    <t xml:space="preserve">ILMN_1728810</t>
  </si>
  <si>
    <t xml:space="preserve">NDUFS1</t>
  </si>
  <si>
    <t xml:space="preserve">ILMN_1703946</t>
  </si>
  <si>
    <t xml:space="preserve">ADORA2B</t>
  </si>
  <si>
    <t xml:space="preserve">ILMN_1741156</t>
  </si>
  <si>
    <t xml:space="preserve">ARMCX5</t>
  </si>
  <si>
    <t xml:space="preserve">ILMN_1768469</t>
  </si>
  <si>
    <t xml:space="preserve">TCN1</t>
  </si>
  <si>
    <t xml:space="preserve">ILMN_1671489</t>
  </si>
  <si>
    <t xml:space="preserve">PC</t>
  </si>
  <si>
    <t xml:space="preserve">ILMN_1704557</t>
  </si>
  <si>
    <t xml:space="preserve">RPS6KB1</t>
  </si>
  <si>
    <t xml:space="preserve">ILMN_1763875</t>
  </si>
  <si>
    <t xml:space="preserve">ABCF1</t>
  </si>
  <si>
    <t xml:space="preserve">ILMN_1665792</t>
  </si>
  <si>
    <t xml:space="preserve">ITGA2</t>
  </si>
  <si>
    <t xml:space="preserve">ILMN_1756022</t>
  </si>
  <si>
    <t xml:space="preserve">HIST1H2AM</t>
  </si>
  <si>
    <t xml:space="preserve">ILMN_1797082</t>
  </si>
  <si>
    <t xml:space="preserve">SNX13</t>
  </si>
  <si>
    <t xml:space="preserve">ILMN_1731699</t>
  </si>
  <si>
    <t xml:space="preserve">RAB15</t>
  </si>
  <si>
    <t xml:space="preserve">ILMN_1760201</t>
  </si>
  <si>
    <t xml:space="preserve">DNMT1</t>
  </si>
  <si>
    <t xml:space="preserve">ILMN_2382505</t>
  </si>
  <si>
    <t xml:space="preserve">SLC22A18</t>
  </si>
  <si>
    <t xml:space="preserve">ILMN_1789123</t>
  </si>
  <si>
    <t xml:space="preserve">PLK4</t>
  </si>
  <si>
    <t xml:space="preserve">ILMN_2407464</t>
  </si>
  <si>
    <t xml:space="preserve">FASTK</t>
  </si>
  <si>
    <t xml:space="preserve">ILMN_1739605</t>
  </si>
  <si>
    <t xml:space="preserve">LYPD3</t>
  </si>
  <si>
    <t xml:space="preserve">ILMN_1703246</t>
  </si>
  <si>
    <t xml:space="preserve">SBF1</t>
  </si>
  <si>
    <t xml:space="preserve">ILMN_1756920</t>
  </si>
  <si>
    <t xml:space="preserve">ADAM15</t>
  </si>
  <si>
    <t xml:space="preserve">ILMN_1688034</t>
  </si>
  <si>
    <t xml:space="preserve">COIL</t>
  </si>
  <si>
    <t xml:space="preserve">ILMN_1721022</t>
  </si>
  <si>
    <t xml:space="preserve">SHC1</t>
  </si>
  <si>
    <t xml:space="preserve">ILMN_2319424</t>
  </si>
  <si>
    <t xml:space="preserve">GYG2</t>
  </si>
  <si>
    <t xml:space="preserve">ILMN_1687824</t>
  </si>
  <si>
    <t xml:space="preserve">SEPHS2</t>
  </si>
  <si>
    <t xml:space="preserve">ILMN_1767747</t>
  </si>
  <si>
    <t xml:space="preserve">HDAC2</t>
  </si>
  <si>
    <t xml:space="preserve">ILMN_1741847</t>
  </si>
  <si>
    <t xml:space="preserve">MMP10</t>
  </si>
  <si>
    <t xml:space="preserve">ILMN_2110532</t>
  </si>
  <si>
    <t xml:space="preserve">RPL26L1</t>
  </si>
  <si>
    <t xml:space="preserve">ILMN_1781999</t>
  </si>
  <si>
    <t xml:space="preserve">ABCF2</t>
  </si>
  <si>
    <t xml:space="preserve">ILMN_1721128</t>
  </si>
  <si>
    <t xml:space="preserve">TOMM34</t>
  </si>
  <si>
    <t xml:space="preserve">ILMN_2412294</t>
  </si>
  <si>
    <t xml:space="preserve">GNB5</t>
  </si>
  <si>
    <t xml:space="preserve">ILMN_2179837</t>
  </si>
  <si>
    <t xml:space="preserve">BANF1</t>
  </si>
  <si>
    <t xml:space="preserve">ILMN_1787815</t>
  </si>
  <si>
    <t xml:space="preserve">TRIB3</t>
  </si>
  <si>
    <t xml:space="preserve">ILMN_1733562</t>
  </si>
  <si>
    <t xml:space="preserve">TFB1M</t>
  </si>
  <si>
    <t xml:space="preserve">ILMN_1704672</t>
  </si>
  <si>
    <t xml:space="preserve">OBFC2B</t>
  </si>
  <si>
    <t xml:space="preserve">ILMN_1727692</t>
  </si>
  <si>
    <t xml:space="preserve">TRIT1</t>
  </si>
  <si>
    <t xml:space="preserve">ILMN_2196337</t>
  </si>
  <si>
    <t xml:space="preserve">C12orf11</t>
  </si>
  <si>
    <t xml:space="preserve">ILMN_1715994</t>
  </si>
  <si>
    <t xml:space="preserve">HGS</t>
  </si>
  <si>
    <t xml:space="preserve">ILMN_2048388</t>
  </si>
  <si>
    <t xml:space="preserve">ZNF643</t>
  </si>
  <si>
    <t xml:space="preserve">ILMN_2210581</t>
  </si>
  <si>
    <t xml:space="preserve">B3GAT3</t>
  </si>
  <si>
    <t xml:space="preserve">ILMN_1815083</t>
  </si>
  <si>
    <t xml:space="preserve">WHSC2</t>
  </si>
  <si>
    <t xml:space="preserve">ILMN_1729051</t>
  </si>
  <si>
    <t xml:space="preserve">MSH6</t>
  </si>
  <si>
    <t xml:space="preserve">ILMN_2387471</t>
  </si>
  <si>
    <t xml:space="preserve">FLJ22184</t>
  </si>
  <si>
    <t xml:space="preserve">ILMN_1803005</t>
  </si>
  <si>
    <t xml:space="preserve">MMACHC</t>
  </si>
  <si>
    <t xml:space="preserve">ILMN_1711289</t>
  </si>
  <si>
    <t xml:space="preserve">GYS1</t>
  </si>
  <si>
    <t xml:space="preserve">ILMN_1799028</t>
  </si>
  <si>
    <t xml:space="preserve">TSPAN5</t>
  </si>
  <si>
    <t xml:space="preserve">ILMN_1678459</t>
  </si>
  <si>
    <t xml:space="preserve">VAPB</t>
  </si>
  <si>
    <t xml:space="preserve">ILMN_1676191</t>
  </si>
  <si>
    <t xml:space="preserve">DARS2</t>
  </si>
  <si>
    <t xml:space="preserve">ILMN_1773119</t>
  </si>
  <si>
    <t xml:space="preserve">CCNF</t>
  </si>
  <si>
    <t xml:space="preserve">ILMN_2345908</t>
  </si>
  <si>
    <t xml:space="preserve">DDX11</t>
  </si>
  <si>
    <t xml:space="preserve">ILMN_1665538</t>
  </si>
  <si>
    <t xml:space="preserve">SKP2</t>
  </si>
  <si>
    <t xml:space="preserve">ILMN_1663664</t>
  </si>
  <si>
    <t xml:space="preserve">MRPS10</t>
  </si>
  <si>
    <t xml:space="preserve">ILMN_1812478</t>
  </si>
  <si>
    <t xml:space="preserve">ZNHIT3</t>
  </si>
  <si>
    <t xml:space="preserve">ILMN_1690523</t>
  </si>
  <si>
    <t xml:space="preserve">LRRC20</t>
  </si>
  <si>
    <t xml:space="preserve">ILMN_2172755</t>
  </si>
  <si>
    <t xml:space="preserve">DEPDC6</t>
  </si>
  <si>
    <t xml:space="preserve">ILMN_1694731</t>
  </si>
  <si>
    <t xml:space="preserve">CLCN7</t>
  </si>
  <si>
    <t xml:space="preserve">ILMN_1800897</t>
  </si>
  <si>
    <t xml:space="preserve">NRD1</t>
  </si>
  <si>
    <t xml:space="preserve">ILMN_1713006</t>
  </si>
  <si>
    <t xml:space="preserve">CDC34</t>
  </si>
  <si>
    <t xml:space="preserve">ILMN_1775937</t>
  </si>
  <si>
    <t xml:space="preserve">DDB1</t>
  </si>
  <si>
    <t xml:space="preserve">ILMN_1725130</t>
  </si>
  <si>
    <t xml:space="preserve">FAM50A</t>
  </si>
  <si>
    <t xml:space="preserve">ILMN_2411190</t>
  </si>
  <si>
    <t xml:space="preserve">SMC2</t>
  </si>
  <si>
    <t xml:space="preserve">ILMN_1740430</t>
  </si>
  <si>
    <t xml:space="preserve">SLC2A4RG</t>
  </si>
  <si>
    <t xml:space="preserve">ILMN_1757995</t>
  </si>
  <si>
    <t xml:space="preserve">PARP2</t>
  </si>
  <si>
    <t xml:space="preserve">ILMN_1742577</t>
  </si>
  <si>
    <t xml:space="preserve">GTPBP4</t>
  </si>
  <si>
    <t xml:space="preserve">ILMN_1738558</t>
  </si>
  <si>
    <t xml:space="preserve">RGS20</t>
  </si>
  <si>
    <t xml:space="preserve">ILMN_1748894</t>
  </si>
  <si>
    <t xml:space="preserve">GTPBP3</t>
  </si>
  <si>
    <t xml:space="preserve">ILMN_1693039</t>
  </si>
  <si>
    <t xml:space="preserve">ZFPL1</t>
  </si>
  <si>
    <t xml:space="preserve">ILMN_1669052</t>
  </si>
  <si>
    <t xml:space="preserve">LRRC8E</t>
  </si>
  <si>
    <t xml:space="preserve">ILMN_1689704</t>
  </si>
  <si>
    <t xml:space="preserve">TMEM5</t>
  </si>
  <si>
    <t xml:space="preserve">ILMN_1717868</t>
  </si>
  <si>
    <t xml:space="preserve">CCT8</t>
  </si>
  <si>
    <t xml:space="preserve">ILMN_1694475</t>
  </si>
  <si>
    <t xml:space="preserve">GTPBP2</t>
  </si>
  <si>
    <t xml:space="preserve">ILMN_2333319</t>
  </si>
  <si>
    <t xml:space="preserve">PTBP1</t>
  </si>
  <si>
    <t xml:space="preserve">ILMN_1810228</t>
  </si>
  <si>
    <t xml:space="preserve">TTF2</t>
  </si>
  <si>
    <t xml:space="preserve">ILMN_1811579</t>
  </si>
  <si>
    <t xml:space="preserve">HOMER3</t>
  </si>
  <si>
    <t xml:space="preserve">ILMN_1685109</t>
  </si>
  <si>
    <t xml:space="preserve">POLR3D</t>
  </si>
  <si>
    <t xml:space="preserve">ILMN_1722491</t>
  </si>
  <si>
    <t xml:space="preserve">APRT</t>
  </si>
  <si>
    <t xml:space="preserve">ILMN_2325506</t>
  </si>
  <si>
    <t xml:space="preserve">BCAS4</t>
  </si>
  <si>
    <t xml:space="preserve">ILMN_1717714</t>
  </si>
  <si>
    <t xml:space="preserve">CDKN2A</t>
  </si>
  <si>
    <t xml:space="preserve">ILMN_1673711</t>
  </si>
  <si>
    <t xml:space="preserve">HSP90AB1</t>
  </si>
  <si>
    <t xml:space="preserve">ILMN_1811615</t>
  </si>
  <si>
    <t xml:space="preserve">COPA</t>
  </si>
  <si>
    <t xml:space="preserve">ILMN_1736575</t>
  </si>
  <si>
    <t xml:space="preserve">TRIM28</t>
  </si>
  <si>
    <t xml:space="preserve">ILMN_1745904</t>
  </si>
  <si>
    <t xml:space="preserve">CCDC6</t>
  </si>
  <si>
    <t xml:space="preserve">ILMN_1687107</t>
  </si>
  <si>
    <t xml:space="preserve">RFWD3</t>
  </si>
  <si>
    <t xml:space="preserve">ILMN_1803593</t>
  </si>
  <si>
    <t xml:space="preserve">WNT3</t>
  </si>
  <si>
    <t xml:space="preserve">ILMN_2320250</t>
  </si>
  <si>
    <t xml:space="preserve">NOL6</t>
  </si>
  <si>
    <t xml:space="preserve">ILMN_1759563</t>
  </si>
  <si>
    <t xml:space="preserve">NRIP3</t>
  </si>
  <si>
    <t xml:space="preserve">ILMN_1697682</t>
  </si>
  <si>
    <t xml:space="preserve">RECQL5</t>
  </si>
  <si>
    <t xml:space="preserve">ILMN_2224143</t>
  </si>
  <si>
    <t xml:space="preserve">MCM3</t>
  </si>
  <si>
    <t xml:space="preserve">ILMN_1671004</t>
  </si>
  <si>
    <t xml:space="preserve">POLG2</t>
  </si>
  <si>
    <t xml:space="preserve">ILMN_1662198</t>
  </si>
  <si>
    <t xml:space="preserve">RANGAP1</t>
  </si>
  <si>
    <t xml:space="preserve">ILMN_1815169</t>
  </si>
  <si>
    <t xml:space="preserve">MCM5</t>
  </si>
  <si>
    <t xml:space="preserve">ILMN_1738759</t>
  </si>
  <si>
    <t xml:space="preserve">PIGT</t>
  </si>
  <si>
    <t xml:space="preserve">ILMN_2330861</t>
  </si>
  <si>
    <t xml:space="preserve">SMC4</t>
  </si>
  <si>
    <t xml:space="preserve">ILMN_1680193</t>
  </si>
  <si>
    <t xml:space="preserve">PAXIP1</t>
  </si>
  <si>
    <t xml:space="preserve">ILMN_1669842</t>
  </si>
  <si>
    <t xml:space="preserve">CHAF1A</t>
  </si>
  <si>
    <t xml:space="preserve">ILMN_1811719</t>
  </si>
  <si>
    <t xml:space="preserve">MYO7A</t>
  </si>
  <si>
    <t xml:space="preserve">ILMN_1771593</t>
  </si>
  <si>
    <t xml:space="preserve">RRM1</t>
  </si>
  <si>
    <t xml:space="preserve">ILMN_1760143</t>
  </si>
  <si>
    <t xml:space="preserve">ADRM1</t>
  </si>
  <si>
    <t xml:space="preserve">ILMN_2233099</t>
  </si>
  <si>
    <t xml:space="preserve">SSRP1</t>
  </si>
  <si>
    <t xml:space="preserve">ILMN_2336609</t>
  </si>
  <si>
    <t xml:space="preserve">SYTL2</t>
  </si>
  <si>
    <t xml:space="preserve">ILMN_1758963</t>
  </si>
  <si>
    <t xml:space="preserve">NADK</t>
  </si>
  <si>
    <t xml:space="preserve">ILMN_1702837</t>
  </si>
  <si>
    <t xml:space="preserve">PSMD1</t>
  </si>
  <si>
    <t xml:space="preserve">ILMN_2342174</t>
  </si>
  <si>
    <t xml:space="preserve">WASF1</t>
  </si>
  <si>
    <t xml:space="preserve">ILMN_1809139</t>
  </si>
  <si>
    <t xml:space="preserve">AHCTF1</t>
  </si>
  <si>
    <t xml:space="preserve">ILMN_1795678</t>
  </si>
  <si>
    <t xml:space="preserve">POLR3C</t>
  </si>
  <si>
    <t xml:space="preserve">ILMN_1783285</t>
  </si>
  <si>
    <t xml:space="preserve">CTPS</t>
  </si>
  <si>
    <t xml:space="preserve">ILMN_1765872</t>
  </si>
  <si>
    <t xml:space="preserve">SIPA1L3</t>
  </si>
  <si>
    <t xml:space="preserve">ILMN_1814589</t>
  </si>
  <si>
    <t xml:space="preserve">KIF22</t>
  </si>
  <si>
    <t xml:space="preserve">ILMN_1723117</t>
  </si>
  <si>
    <t xml:space="preserve">IPO9</t>
  </si>
  <si>
    <t xml:space="preserve">ILMN_1709484</t>
  </si>
  <si>
    <t xml:space="preserve">BLM</t>
  </si>
  <si>
    <t xml:space="preserve">ILMN_1671933</t>
  </si>
  <si>
    <t xml:space="preserve">GPSM2</t>
  </si>
  <si>
    <t xml:space="preserve">ILMN_1757343</t>
  </si>
  <si>
    <t xml:space="preserve">PABPC4</t>
  </si>
  <si>
    <t xml:space="preserve">ILMN_1663772</t>
  </si>
  <si>
    <t xml:space="preserve">SIX2</t>
  </si>
  <si>
    <t xml:space="preserve">ILMN_1673704</t>
  </si>
  <si>
    <t xml:space="preserve">INA</t>
  </si>
  <si>
    <t xml:space="preserve">ILMN_1707534</t>
  </si>
  <si>
    <t xml:space="preserve">NKRF</t>
  </si>
  <si>
    <t xml:space="preserve">ILMN_1763739</t>
  </si>
  <si>
    <t xml:space="preserve">SOLH</t>
  </si>
  <si>
    <t xml:space="preserve">ILMN_1683127</t>
  </si>
  <si>
    <t xml:space="preserve">ZNF281</t>
  </si>
  <si>
    <t xml:space="preserve">ILMN_1793643</t>
  </si>
  <si>
    <t xml:space="preserve">MRM1</t>
  </si>
  <si>
    <t xml:space="preserve">ILMN_1802631</t>
  </si>
  <si>
    <t xml:space="preserve">AGA</t>
  </si>
  <si>
    <t xml:space="preserve">ILMN_1811692</t>
  </si>
  <si>
    <t xml:space="preserve">FTSJ3</t>
  </si>
  <si>
    <t xml:space="preserve">ILMN_1717294</t>
  </si>
  <si>
    <t xml:space="preserve">PTPN3</t>
  </si>
  <si>
    <t xml:space="preserve">ILMN_2095660</t>
  </si>
  <si>
    <t xml:space="preserve">TMEM156</t>
  </si>
  <si>
    <t xml:space="preserve">ILMN_1667857</t>
  </si>
  <si>
    <t xml:space="preserve">C12orf52</t>
  </si>
  <si>
    <t xml:space="preserve">ILMN_1660793</t>
  </si>
  <si>
    <t xml:space="preserve">PAQR4</t>
  </si>
  <si>
    <t xml:space="preserve">ILMN_1718334</t>
  </si>
  <si>
    <t xml:space="preserve">ITPA</t>
  </si>
  <si>
    <t xml:space="preserve">ILMN_1654545</t>
  </si>
  <si>
    <t xml:space="preserve">CPSF1</t>
  </si>
  <si>
    <t xml:space="preserve">ILMN_1808779</t>
  </si>
  <si>
    <t xml:space="preserve">CSTF3</t>
  </si>
  <si>
    <t xml:space="preserve">ILMN_1807633</t>
  </si>
  <si>
    <t xml:space="preserve">HRSP12</t>
  </si>
  <si>
    <t xml:space="preserve">ILMN_1722066</t>
  </si>
  <si>
    <t xml:space="preserve">ARMC1</t>
  </si>
  <si>
    <t xml:space="preserve">ILMN_1684289</t>
  </si>
  <si>
    <t xml:space="preserve">PNPO</t>
  </si>
  <si>
    <t xml:space="preserve">ILMN_1790317</t>
  </si>
  <si>
    <t xml:space="preserve">RAB26</t>
  </si>
  <si>
    <t xml:space="preserve">ILMN_1653165</t>
  </si>
  <si>
    <t xml:space="preserve">AAMP</t>
  </si>
  <si>
    <t xml:space="preserve">ILMN_1680104</t>
  </si>
  <si>
    <t xml:space="preserve">SLC35C1</t>
  </si>
  <si>
    <t xml:space="preserve">ILMN_1758232</t>
  </si>
  <si>
    <t xml:space="preserve">GGCX</t>
  </si>
  <si>
    <t xml:space="preserve">ILMN_1738529</t>
  </si>
  <si>
    <t xml:space="preserve">BCS1L</t>
  </si>
  <si>
    <t xml:space="preserve">ILMN_2087303</t>
  </si>
  <si>
    <t xml:space="preserve">XKR8</t>
  </si>
  <si>
    <t xml:space="preserve">ILMN_1737344</t>
  </si>
  <si>
    <t xml:space="preserve">DDX41</t>
  </si>
  <si>
    <t xml:space="preserve">ILMN_2174127</t>
  </si>
  <si>
    <t xml:space="preserve">DCBLD2</t>
  </si>
  <si>
    <t xml:space="preserve">ILMN_1763264</t>
  </si>
  <si>
    <t xml:space="preserve">MRPL2</t>
  </si>
  <si>
    <t xml:space="preserve">ILMN_1815308</t>
  </si>
  <si>
    <t xml:space="preserve">SDC1</t>
  </si>
  <si>
    <t xml:space="preserve">ILMN_2205999</t>
  </si>
  <si>
    <t xml:space="preserve">OSMR</t>
  </si>
  <si>
    <t xml:space="preserve">ILMN_1673721</t>
  </si>
  <si>
    <t xml:space="preserve">EXO1</t>
  </si>
  <si>
    <t xml:space="preserve">ILMN_2343048</t>
  </si>
  <si>
    <t xml:space="preserve">ABCB9</t>
  </si>
  <si>
    <t xml:space="preserve">ILMN_1674236</t>
  </si>
  <si>
    <t xml:space="preserve">HSPB1</t>
  </si>
  <si>
    <t xml:space="preserve">ILMN_1788250</t>
  </si>
  <si>
    <t xml:space="preserve">LDOC1</t>
  </si>
  <si>
    <t xml:space="preserve">ILMN_1722845</t>
  </si>
  <si>
    <t xml:space="preserve">RAB3B</t>
  </si>
  <si>
    <t xml:space="preserve">ILMN_1660426</t>
  </si>
  <si>
    <t xml:space="preserve">CPSF4</t>
  </si>
  <si>
    <t xml:space="preserve">ILMN_1739594</t>
  </si>
  <si>
    <t xml:space="preserve">ACOT11</t>
  </si>
  <si>
    <t xml:space="preserve">ILMN_1711023</t>
  </si>
  <si>
    <t xml:space="preserve">CDK5RAP1</t>
  </si>
  <si>
    <t xml:space="preserve">ILMN_1705261</t>
  </si>
  <si>
    <t xml:space="preserve">CAPN1</t>
  </si>
  <si>
    <t xml:space="preserve">ILMN_1766010</t>
  </si>
  <si>
    <t xml:space="preserve">YARS</t>
  </si>
  <si>
    <t xml:space="preserve">ILMN_1736974</t>
  </si>
  <si>
    <t xml:space="preserve">SOX12</t>
  </si>
  <si>
    <t xml:space="preserve">ILMN_2207393</t>
  </si>
  <si>
    <t xml:space="preserve">CNOT3</t>
  </si>
  <si>
    <t xml:space="preserve">ILMN_1655876</t>
  </si>
  <si>
    <t xml:space="preserve">TMEM159</t>
  </si>
  <si>
    <t xml:space="preserve">ILMN_1689336</t>
  </si>
  <si>
    <t xml:space="preserve">HOXA10</t>
  </si>
  <si>
    <t xml:space="preserve">ILMN_1712257</t>
  </si>
  <si>
    <t xml:space="preserve">PPP2R3B</t>
  </si>
  <si>
    <t xml:space="preserve">ILMN_1751081</t>
  </si>
  <si>
    <t xml:space="preserve">EHMT2</t>
  </si>
  <si>
    <t xml:space="preserve">ILMN_1702125</t>
  </si>
  <si>
    <t xml:space="preserve">HOXB7</t>
  </si>
  <si>
    <t xml:space="preserve">ILMN_1706238</t>
  </si>
  <si>
    <t xml:space="preserve">CSE1L</t>
  </si>
  <si>
    <t xml:space="preserve">ILMN_1796106</t>
  </si>
  <si>
    <t xml:space="preserve">MGAT4B</t>
  </si>
  <si>
    <t xml:space="preserve">ILMN_1666761</t>
  </si>
  <si>
    <t xml:space="preserve">PPP2R5E</t>
  </si>
  <si>
    <t xml:space="preserve">ILMN_1763144</t>
  </si>
  <si>
    <t xml:space="preserve">NEU1</t>
  </si>
  <si>
    <t xml:space="preserve">ILMN_1666512</t>
  </si>
  <si>
    <t xml:space="preserve">SKIV2L</t>
  </si>
  <si>
    <t xml:space="preserve">ILMN_1704164</t>
  </si>
  <si>
    <t xml:space="preserve">ATP13A2</t>
  </si>
  <si>
    <t xml:space="preserve">ILMN_1661432</t>
  </si>
  <si>
    <t xml:space="preserve">NUP43</t>
  </si>
  <si>
    <t xml:space="preserve">ILMN_1805673</t>
  </si>
  <si>
    <t xml:space="preserve">ALKBH4</t>
  </si>
  <si>
    <t xml:space="preserve">ILMN_1740185</t>
  </si>
  <si>
    <t xml:space="preserve">TPMT</t>
  </si>
  <si>
    <t xml:space="preserve">ILMN_2150294</t>
  </si>
  <si>
    <t xml:space="preserve">FKBP14</t>
  </si>
  <si>
    <t xml:space="preserve">ILMN_1687958</t>
  </si>
  <si>
    <t xml:space="preserve">SLC25A22</t>
  </si>
  <si>
    <t xml:space="preserve">ILMN_1773459</t>
  </si>
  <si>
    <t xml:space="preserve">SOX11</t>
  </si>
  <si>
    <t xml:space="preserve">ILMN_1681324</t>
  </si>
  <si>
    <t xml:space="preserve">MRPL49</t>
  </si>
  <si>
    <t xml:space="preserve">ILMN_1663541</t>
  </si>
  <si>
    <t xml:space="preserve">B4GALT7</t>
  </si>
  <si>
    <t xml:space="preserve">ILMN_1680134</t>
  </si>
  <si>
    <t xml:space="preserve">CARM1</t>
  </si>
  <si>
    <t xml:space="preserve">ILMN_1798980</t>
  </si>
  <si>
    <t xml:space="preserve">CAPZB</t>
  </si>
  <si>
    <t xml:space="preserve">ILMN_1813671</t>
  </si>
  <si>
    <t xml:space="preserve">SLC25A1</t>
  </si>
  <si>
    <t xml:space="preserve">ILMN_1756469</t>
  </si>
  <si>
    <t xml:space="preserve">GAMT</t>
  </si>
  <si>
    <t xml:space="preserve">ILMN_1681590</t>
  </si>
  <si>
    <t xml:space="preserve">LARP1</t>
  </si>
  <si>
    <t xml:space="preserve">ILMN_1708743</t>
  </si>
  <si>
    <t xml:space="preserve">NT5DC2</t>
  </si>
  <si>
    <t xml:space="preserve">ILMN_1800611</t>
  </si>
  <si>
    <t xml:space="preserve">CEP72</t>
  </si>
  <si>
    <t xml:space="preserve">ILMN_1755354</t>
  </si>
  <si>
    <t xml:space="preserve">YBX2</t>
  </si>
  <si>
    <t xml:space="preserve">ILMN_2413572</t>
  </si>
  <si>
    <t xml:space="preserve">MARK2</t>
  </si>
  <si>
    <t xml:space="preserve">ILMN_1760563</t>
  </si>
  <si>
    <t xml:space="preserve">BAT2</t>
  </si>
  <si>
    <t xml:space="preserve">ILMN_1690040</t>
  </si>
  <si>
    <t xml:space="preserve">TM7SF2</t>
  </si>
  <si>
    <t xml:space="preserve">ILMN_1678619</t>
  </si>
  <si>
    <t xml:space="preserve">DAK</t>
  </si>
  <si>
    <t xml:space="preserve">ILMN_1695579</t>
  </si>
  <si>
    <t xml:space="preserve">CIT</t>
  </si>
  <si>
    <t xml:space="preserve">ILMN_1750158</t>
  </si>
  <si>
    <t xml:space="preserve">ACOX1</t>
  </si>
  <si>
    <t xml:space="preserve">ILMN_1747934</t>
  </si>
  <si>
    <t xml:space="preserve">ISYNA1</t>
  </si>
  <si>
    <t xml:space="preserve">ILMN_1735199</t>
  </si>
  <si>
    <t xml:space="preserve">CIAPIN1</t>
  </si>
  <si>
    <t xml:space="preserve">ILMN_1791052</t>
  </si>
  <si>
    <t xml:space="preserve">FKBPL</t>
  </si>
  <si>
    <t xml:space="preserve">ILMN_2134224</t>
  </si>
  <si>
    <t xml:space="preserve">ATP13A1</t>
  </si>
  <si>
    <t xml:space="preserve">ILMN_1663032</t>
  </si>
  <si>
    <t xml:space="preserve">FNDC4</t>
  </si>
  <si>
    <t xml:space="preserve">ILMN_1687626</t>
  </si>
  <si>
    <t xml:space="preserve">ZDHHC24</t>
  </si>
  <si>
    <t xml:space="preserve">ILMN_1657968</t>
  </si>
  <si>
    <t xml:space="preserve">MAP2K2</t>
  </si>
  <si>
    <t xml:space="preserve">ILMN_1728605</t>
  </si>
  <si>
    <t xml:space="preserve">TTC3</t>
  </si>
  <si>
    <t xml:space="preserve">ILMN_2402805</t>
  </si>
  <si>
    <t xml:space="preserve">TRPC4AP</t>
  </si>
  <si>
    <t xml:space="preserve">ILMN_1709728</t>
  </si>
  <si>
    <t xml:space="preserve">SLC30A5</t>
  </si>
  <si>
    <t xml:space="preserve">ILMN_1736096</t>
  </si>
  <si>
    <t xml:space="preserve">DLL3</t>
  </si>
  <si>
    <t xml:space="preserve">ILMN_1656372</t>
  </si>
  <si>
    <t xml:space="preserve">PES1</t>
  </si>
  <si>
    <t xml:space="preserve">ILMN_1768470</t>
  </si>
  <si>
    <t xml:space="preserve">EIF4G1</t>
  </si>
  <si>
    <t xml:space="preserve">ILMN_2327276</t>
  </si>
  <si>
    <t xml:space="preserve">STAU1</t>
  </si>
  <si>
    <t xml:space="preserve">ILMN_1720578</t>
  </si>
  <si>
    <t xml:space="preserve">PRAF2</t>
  </si>
  <si>
    <t xml:space="preserve">ILMN_1652580</t>
  </si>
  <si>
    <t xml:space="preserve">POLD1</t>
  </si>
  <si>
    <t xml:space="preserve">ILMN_1805345</t>
  </si>
  <si>
    <t xml:space="preserve">MOSPD3</t>
  </si>
  <si>
    <t xml:space="preserve">ILMN_1776490</t>
  </si>
  <si>
    <t xml:space="preserve">C17orf53</t>
  </si>
  <si>
    <t xml:space="preserve">ILMN_1668651</t>
  </si>
  <si>
    <t xml:space="preserve">FOXE1</t>
  </si>
  <si>
    <t xml:space="preserve">ILMN_1724479</t>
  </si>
  <si>
    <t xml:space="preserve">NR2C2</t>
  </si>
  <si>
    <t xml:space="preserve">ILMN_1671911</t>
  </si>
  <si>
    <t xml:space="preserve">MTA1</t>
  </si>
  <si>
    <t xml:space="preserve">ILMN_1755235</t>
  </si>
  <si>
    <t xml:space="preserve">XPO6</t>
  </si>
  <si>
    <t xml:space="preserve">ILMN_1678904</t>
  </si>
  <si>
    <t xml:space="preserve">ENO3</t>
  </si>
  <si>
    <t xml:space="preserve">ILMN_1712517</t>
  </si>
  <si>
    <t xml:space="preserve">ZNF69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0" width="15.62"/>
    <col collapsed="false" customWidth="true" hidden="false" outlineLevel="0" max="15" min="14" style="0" width="9.5"/>
  </cols>
  <sheetData>
    <row r="1" customFormat="false" ht="14.25" hidden="false" customHeight="false" outlineLevel="0" collapsed="false">
      <c r="D1" s="1" t="s">
        <v>0</v>
      </c>
      <c r="E1" s="1"/>
      <c r="F1" s="1"/>
      <c r="G1" s="1" t="s">
        <v>1</v>
      </c>
      <c r="H1" s="1"/>
      <c r="I1" s="1"/>
      <c r="J1" s="1" t="s">
        <v>2</v>
      </c>
      <c r="K1" s="1"/>
      <c r="L1" s="1"/>
    </row>
    <row r="2" customFormat="false" ht="14.25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5</v>
      </c>
      <c r="H2" s="0" t="s">
        <v>6</v>
      </c>
      <c r="I2" s="0" t="s">
        <v>7</v>
      </c>
      <c r="J2" s="0" t="s">
        <v>5</v>
      </c>
      <c r="K2" s="0" t="s">
        <v>6</v>
      </c>
      <c r="L2" s="0" t="s">
        <v>7</v>
      </c>
      <c r="M2" s="0" t="s">
        <v>8</v>
      </c>
    </row>
    <row r="3" customFormat="false" ht="14.25" hidden="false" customHeight="false" outlineLevel="0" collapsed="false">
      <c r="A3" s="0" t="s">
        <v>9</v>
      </c>
      <c r="B3" s="0" t="n">
        <v>6513</v>
      </c>
      <c r="C3" s="0" t="s">
        <v>10</v>
      </c>
      <c r="D3" s="0" t="n">
        <v>0.958479944</v>
      </c>
      <c r="E3" s="0" t="n">
        <v>0</v>
      </c>
      <c r="F3" s="0" t="n">
        <v>0</v>
      </c>
      <c r="G3" s="0" t="n">
        <v>0.842355176</v>
      </c>
      <c r="H3" s="2" t="n">
        <v>2.42E-008</v>
      </c>
      <c r="I3" s="2" t="n">
        <v>9.33E-007</v>
      </c>
      <c r="J3" s="0" t="n">
        <v>0.954815696</v>
      </c>
      <c r="K3" s="0" t="n">
        <v>0</v>
      </c>
      <c r="L3" s="0" t="n">
        <v>0</v>
      </c>
      <c r="M3" s="0" t="n">
        <f aca="false">MEDIAN(D3,G3,J3)</f>
        <v>0.954815696</v>
      </c>
    </row>
    <row r="4" customFormat="false" ht="14.25" hidden="false" customHeight="false" outlineLevel="0" collapsed="false">
      <c r="A4" s="0" t="s">
        <v>11</v>
      </c>
      <c r="B4" s="0" t="n">
        <v>6732</v>
      </c>
      <c r="C4" s="0" t="s">
        <v>12</v>
      </c>
      <c r="D4" s="0" t="n">
        <v>0.977480647</v>
      </c>
      <c r="E4" s="0" t="n">
        <v>0</v>
      </c>
      <c r="F4" s="0" t="n">
        <v>0</v>
      </c>
      <c r="G4" s="0" t="n">
        <v>0.894025727</v>
      </c>
      <c r="H4" s="2" t="n">
        <v>3.2E-009</v>
      </c>
      <c r="I4" s="2" t="n">
        <v>2.53E-007</v>
      </c>
      <c r="J4" s="0" t="n">
        <v>0.941141498</v>
      </c>
      <c r="K4" s="0" t="n">
        <v>0</v>
      </c>
      <c r="L4" s="0" t="n">
        <v>0</v>
      </c>
      <c r="M4" s="0" t="n">
        <f aca="false">MEDIAN(D4,G4,J4)</f>
        <v>0.941141498</v>
      </c>
    </row>
    <row r="5" customFormat="false" ht="14.25" hidden="false" customHeight="false" outlineLevel="0" collapsed="false">
      <c r="A5" s="0" t="s">
        <v>13</v>
      </c>
      <c r="B5" s="0" t="n">
        <v>5050</v>
      </c>
      <c r="C5" s="0" t="s">
        <v>14</v>
      </c>
      <c r="D5" s="0" t="n">
        <v>0.959183673</v>
      </c>
      <c r="E5" s="0" t="n">
        <v>0</v>
      </c>
      <c r="F5" s="0" t="n">
        <v>0</v>
      </c>
      <c r="G5" s="0" t="n">
        <v>0.804368471</v>
      </c>
      <c r="H5" s="2" t="n">
        <v>9.98E-008</v>
      </c>
      <c r="I5" s="2" t="n">
        <v>2.62E-006</v>
      </c>
      <c r="J5" s="0" t="n">
        <v>0.938168847</v>
      </c>
      <c r="K5" s="0" t="n">
        <v>0</v>
      </c>
      <c r="L5" s="0" t="n">
        <v>0</v>
      </c>
      <c r="M5" s="0" t="n">
        <f aca="false">MEDIAN(D5,G5,J5)</f>
        <v>0.938168847</v>
      </c>
    </row>
    <row r="6" customFormat="false" ht="14.25" hidden="false" customHeight="false" outlineLevel="0" collapsed="false">
      <c r="A6" s="0" t="s">
        <v>15</v>
      </c>
      <c r="B6" s="0" t="n">
        <v>6696</v>
      </c>
      <c r="C6" s="0" t="s">
        <v>16</v>
      </c>
      <c r="D6" s="0" t="n">
        <v>0.962702322</v>
      </c>
      <c r="E6" s="0" t="n">
        <v>0</v>
      </c>
      <c r="F6" s="0" t="n">
        <v>0</v>
      </c>
      <c r="G6" s="0" t="n">
        <v>0.720797721</v>
      </c>
      <c r="H6" s="2" t="n">
        <v>1.81E-006</v>
      </c>
      <c r="I6" s="2" t="n">
        <v>2.53E-005</v>
      </c>
      <c r="J6" s="0" t="n">
        <v>0.914982164</v>
      </c>
      <c r="K6" s="0" t="n">
        <v>0</v>
      </c>
      <c r="L6" s="0" t="n">
        <v>0</v>
      </c>
      <c r="M6" s="0" t="n">
        <f aca="false">MEDIAN(D6,G6,J6)</f>
        <v>0.914982164</v>
      </c>
    </row>
    <row r="7" customFormat="false" ht="14.25" hidden="false" customHeight="false" outlineLevel="0" collapsed="false">
      <c r="A7" s="0" t="s">
        <v>17</v>
      </c>
      <c r="B7" s="0" t="n">
        <v>11014</v>
      </c>
      <c r="C7" s="0" t="s">
        <v>18</v>
      </c>
      <c r="D7" s="0" t="n">
        <v>0.966924701</v>
      </c>
      <c r="E7" s="0" t="n">
        <v>0</v>
      </c>
      <c r="F7" s="0" t="n">
        <v>0</v>
      </c>
      <c r="G7" s="0" t="n">
        <v>0.914529915</v>
      </c>
      <c r="H7" s="2" t="n">
        <v>1.39E-009</v>
      </c>
      <c r="I7" s="2" t="n">
        <v>1.72E-007</v>
      </c>
      <c r="J7" s="0" t="n">
        <v>0.850772889</v>
      </c>
      <c r="K7" s="2" t="n">
        <v>1.15E-014</v>
      </c>
      <c r="L7" s="2" t="n">
        <v>2.93E-013</v>
      </c>
      <c r="M7" s="0" t="n">
        <f aca="false">MEDIAN(D7,G7,J7)</f>
        <v>0.914529915</v>
      </c>
    </row>
    <row r="8" customFormat="false" ht="14.25" hidden="false" customHeight="false" outlineLevel="0" collapsed="false">
      <c r="A8" s="0" t="s">
        <v>19</v>
      </c>
      <c r="B8" s="0" t="n">
        <v>3149</v>
      </c>
      <c r="C8" s="0" t="s">
        <v>20</v>
      </c>
      <c r="D8" s="0" t="n">
        <v>0.96833216</v>
      </c>
      <c r="E8" s="0" t="n">
        <v>0</v>
      </c>
      <c r="F8" s="0" t="n">
        <v>0</v>
      </c>
      <c r="G8" s="0" t="n">
        <v>0.918328585</v>
      </c>
      <c r="H8" s="2" t="n">
        <v>1.19E-009</v>
      </c>
      <c r="I8" s="2" t="n">
        <v>1.72E-007</v>
      </c>
      <c r="J8" s="0" t="n">
        <v>0.843043995</v>
      </c>
      <c r="K8" s="2" t="n">
        <v>2E-014</v>
      </c>
      <c r="L8" s="2" t="n">
        <v>4.74E-013</v>
      </c>
      <c r="M8" s="0" t="n">
        <f aca="false">MEDIAN(D8,G8,J8)</f>
        <v>0.918328585</v>
      </c>
    </row>
    <row r="9" customFormat="false" ht="14.25" hidden="false" customHeight="false" outlineLevel="0" collapsed="false">
      <c r="A9" s="0" t="s">
        <v>21</v>
      </c>
      <c r="B9" s="0" t="n">
        <v>26472</v>
      </c>
      <c r="C9" s="0" t="s">
        <v>22</v>
      </c>
      <c r="D9" s="0" t="n">
        <v>0.944405348</v>
      </c>
      <c r="E9" s="2" t="n">
        <v>2.22E-016</v>
      </c>
      <c r="F9" s="2" t="n">
        <v>1.56E-014</v>
      </c>
      <c r="G9" s="0" t="n">
        <v>0.96011396</v>
      </c>
      <c r="H9" s="2" t="n">
        <v>2.04E-010</v>
      </c>
      <c r="I9" s="2" t="n">
        <v>1.22E-007</v>
      </c>
      <c r="J9" s="0" t="n">
        <v>0.979191439</v>
      </c>
      <c r="K9" s="0" t="n">
        <v>0</v>
      </c>
      <c r="L9" s="0" t="n">
        <v>0</v>
      </c>
      <c r="M9" s="0" t="n">
        <f aca="false">MEDIAN(D9,G9,J9)</f>
        <v>0.96011396</v>
      </c>
    </row>
    <row r="10" customFormat="false" ht="14.25" hidden="false" customHeight="false" outlineLevel="0" collapsed="false">
      <c r="A10" s="0" t="s">
        <v>23</v>
      </c>
      <c r="B10" s="0" t="n">
        <v>4192</v>
      </c>
      <c r="C10" s="0" t="s">
        <v>24</v>
      </c>
      <c r="D10" s="0" t="n">
        <v>0.948627727</v>
      </c>
      <c r="E10" s="2" t="n">
        <v>2.22E-016</v>
      </c>
      <c r="F10" s="2" t="n">
        <v>1.56E-014</v>
      </c>
      <c r="G10" s="0" t="n">
        <v>0.620132953</v>
      </c>
      <c r="H10" s="2" t="n">
        <v>4.01E-005</v>
      </c>
      <c r="I10" s="0" t="n">
        <v>0.000328126</v>
      </c>
      <c r="J10" s="0" t="n">
        <v>0.94351962</v>
      </c>
      <c r="K10" s="0" t="n">
        <v>0</v>
      </c>
      <c r="L10" s="0" t="n">
        <v>0</v>
      </c>
      <c r="M10" s="0" t="n">
        <f aca="false">MEDIAN(D10,G10,J10)</f>
        <v>0.94351962</v>
      </c>
    </row>
    <row r="11" customFormat="false" ht="14.25" hidden="false" customHeight="false" outlineLevel="0" collapsed="false">
      <c r="A11" s="0" t="s">
        <v>25</v>
      </c>
      <c r="B11" s="0" t="n">
        <v>1301</v>
      </c>
      <c r="C11" s="0" t="s">
        <v>26</v>
      </c>
      <c r="D11" s="0" t="n">
        <v>0.954257565</v>
      </c>
      <c r="E11" s="2" t="n">
        <v>2.22E-016</v>
      </c>
      <c r="F11" s="2" t="n">
        <v>1.56E-014</v>
      </c>
      <c r="G11" s="0" t="n">
        <v>0.726495726</v>
      </c>
      <c r="H11" s="2" t="n">
        <v>1.5E-006</v>
      </c>
      <c r="I11" s="2" t="n">
        <v>2.2E-005</v>
      </c>
      <c r="J11" s="0" t="n">
        <v>0.92627824</v>
      </c>
      <c r="K11" s="0" t="n">
        <v>0</v>
      </c>
      <c r="L11" s="0" t="n">
        <v>0</v>
      </c>
      <c r="M11" s="0" t="n">
        <f aca="false">MEDIAN(D11,G11,J11)</f>
        <v>0.92627824</v>
      </c>
    </row>
    <row r="12" customFormat="false" ht="14.25" hidden="false" customHeight="false" outlineLevel="0" collapsed="false">
      <c r="A12" s="0" t="s">
        <v>27</v>
      </c>
      <c r="B12" s="0" t="n">
        <v>28969</v>
      </c>
      <c r="C12" s="0" t="s">
        <v>28</v>
      </c>
      <c r="D12" s="0" t="n">
        <v>0.951442646</v>
      </c>
      <c r="E12" s="2" t="n">
        <v>2.22E-016</v>
      </c>
      <c r="F12" s="2" t="n">
        <v>1.56E-014</v>
      </c>
      <c r="G12" s="0" t="n">
        <v>0.872744539</v>
      </c>
      <c r="H12" s="2" t="n">
        <v>7.47E-009</v>
      </c>
      <c r="I12" s="2" t="n">
        <v>4.33E-007</v>
      </c>
      <c r="J12" s="0" t="n">
        <v>0.894768133</v>
      </c>
      <c r="K12" s="2" t="n">
        <v>4.44E-016</v>
      </c>
      <c r="L12" s="2" t="n">
        <v>1.73E-014</v>
      </c>
      <c r="M12" s="0" t="n">
        <f aca="false">MEDIAN(D12,G12,J12)</f>
        <v>0.894768133</v>
      </c>
    </row>
    <row r="13" customFormat="false" ht="14.25" hidden="false" customHeight="false" outlineLevel="0" collapsed="false">
      <c r="A13" s="0" t="s">
        <v>29</v>
      </c>
      <c r="B13" s="0" t="n">
        <v>26585</v>
      </c>
      <c r="C13" s="0" t="s">
        <v>30</v>
      </c>
      <c r="D13" s="0" t="n">
        <v>0.953553835</v>
      </c>
      <c r="E13" s="2" t="n">
        <v>2.22E-016</v>
      </c>
      <c r="F13" s="2" t="n">
        <v>1.56E-014</v>
      </c>
      <c r="G13" s="0" t="n">
        <v>0.667616334</v>
      </c>
      <c r="H13" s="2" t="n">
        <v>9.8E-006</v>
      </c>
      <c r="I13" s="0" t="n">
        <v>0.000100406</v>
      </c>
      <c r="J13" s="0" t="n">
        <v>0.756242568</v>
      </c>
      <c r="K13" s="2" t="n">
        <v>6.74E-012</v>
      </c>
      <c r="L13" s="2" t="n">
        <v>8.79E-011</v>
      </c>
      <c r="M13" s="0" t="n">
        <f aca="false">MEDIAN(D13,G13,J13)</f>
        <v>0.756242568</v>
      </c>
    </row>
    <row r="14" customFormat="false" ht="14.25" hidden="false" customHeight="false" outlineLevel="0" collapsed="false">
      <c r="A14" s="0" t="s">
        <v>31</v>
      </c>
      <c r="B14" s="0" t="n">
        <v>55759</v>
      </c>
      <c r="C14" s="0" t="s">
        <v>32</v>
      </c>
      <c r="D14" s="0" t="n">
        <v>0.953553835</v>
      </c>
      <c r="E14" s="2" t="n">
        <v>2.22E-016</v>
      </c>
      <c r="F14" s="2" t="n">
        <v>1.56E-014</v>
      </c>
      <c r="G14" s="0" t="n">
        <v>0.8328585</v>
      </c>
      <c r="H14" s="2" t="n">
        <v>3.47E-008</v>
      </c>
      <c r="I14" s="2" t="n">
        <v>1.22E-006</v>
      </c>
      <c r="J14" s="0" t="n">
        <v>0.467895363</v>
      </c>
      <c r="K14" s="2" t="n">
        <v>2.17E-005</v>
      </c>
      <c r="L14" s="2" t="n">
        <v>8.51E-005</v>
      </c>
      <c r="M14" s="0" t="n">
        <f aca="false">MEDIAN(D14,G14,J14)</f>
        <v>0.8328585</v>
      </c>
    </row>
    <row r="15" customFormat="false" ht="14.25" hidden="false" customHeight="false" outlineLevel="0" collapsed="false">
      <c r="A15" s="0" t="s">
        <v>33</v>
      </c>
      <c r="B15" s="0" t="n">
        <v>4320</v>
      </c>
      <c r="C15" s="0" t="s">
        <v>34</v>
      </c>
      <c r="D15" s="0" t="n">
        <v>0.93877551</v>
      </c>
      <c r="E15" s="2" t="n">
        <v>4.44E-016</v>
      </c>
      <c r="F15" s="2" t="n">
        <v>2.69E-014</v>
      </c>
      <c r="G15" s="0" t="n">
        <v>0.747776914</v>
      </c>
      <c r="H15" s="2" t="n">
        <v>7.33E-007</v>
      </c>
      <c r="I15" s="2" t="n">
        <v>1.24E-005</v>
      </c>
      <c r="J15" s="0" t="n">
        <v>0.982758621</v>
      </c>
      <c r="K15" s="0" t="n">
        <v>0</v>
      </c>
      <c r="L15" s="0" t="n">
        <v>0</v>
      </c>
      <c r="M15" s="0" t="n">
        <f aca="false">MEDIAN(D15,G15,J15)</f>
        <v>0.93877551</v>
      </c>
    </row>
    <row r="16" customFormat="false" ht="14.25" hidden="false" customHeight="false" outlineLevel="0" collapsed="false">
      <c r="A16" s="0" t="s">
        <v>35</v>
      </c>
      <c r="B16" s="0" t="n">
        <v>27102</v>
      </c>
      <c r="C16" s="0" t="s">
        <v>36</v>
      </c>
      <c r="D16" s="0" t="n">
        <v>0.93877551</v>
      </c>
      <c r="E16" s="2" t="n">
        <v>4.44E-016</v>
      </c>
      <c r="F16" s="2" t="n">
        <v>2.69E-014</v>
      </c>
      <c r="G16" s="0" t="n">
        <v>0.610636277</v>
      </c>
      <c r="H16" s="2" t="n">
        <v>5.25E-005</v>
      </c>
      <c r="I16" s="0" t="n">
        <v>0.000412826</v>
      </c>
      <c r="J16" s="0" t="n">
        <v>0.959571938</v>
      </c>
      <c r="K16" s="0" t="n">
        <v>0</v>
      </c>
      <c r="L16" s="0" t="n">
        <v>0</v>
      </c>
      <c r="M16" s="0" t="n">
        <f aca="false">MEDIAN(D16,G16,J16)</f>
        <v>0.93877551</v>
      </c>
    </row>
    <row r="17" customFormat="false" ht="14.25" hidden="false" customHeight="false" outlineLevel="0" collapsed="false">
      <c r="A17" s="0" t="s">
        <v>37</v>
      </c>
      <c r="B17" s="0" t="n">
        <v>7153</v>
      </c>
      <c r="C17" s="0" t="s">
        <v>38</v>
      </c>
      <c r="D17" s="0" t="n">
        <v>0.93877551</v>
      </c>
      <c r="E17" s="2" t="n">
        <v>4.44E-016</v>
      </c>
      <c r="F17" s="2" t="n">
        <v>2.69E-014</v>
      </c>
      <c r="G17" s="0" t="n">
        <v>0.88034188</v>
      </c>
      <c r="H17" s="2" t="n">
        <v>5.53E-009</v>
      </c>
      <c r="I17" s="2" t="n">
        <v>3.58E-007</v>
      </c>
      <c r="J17" s="0" t="n">
        <v>0.957788347</v>
      </c>
      <c r="K17" s="0" t="n">
        <v>0</v>
      </c>
      <c r="L17" s="0" t="n">
        <v>0</v>
      </c>
      <c r="M17" s="0" t="n">
        <f aca="false">MEDIAN(D17,G17,J17)</f>
        <v>0.93877551</v>
      </c>
    </row>
    <row r="18" customFormat="false" ht="14.25" hidden="false" customHeight="false" outlineLevel="0" collapsed="false">
      <c r="A18" s="0" t="s">
        <v>39</v>
      </c>
      <c r="B18" s="0" t="n">
        <v>8612</v>
      </c>
      <c r="C18" s="0" t="s">
        <v>40</v>
      </c>
      <c r="D18" s="0" t="n">
        <v>0.93807178</v>
      </c>
      <c r="E18" s="2" t="n">
        <v>4.44E-016</v>
      </c>
      <c r="F18" s="2" t="n">
        <v>2.69E-014</v>
      </c>
      <c r="G18" s="0" t="n">
        <v>0.754985755</v>
      </c>
      <c r="H18" s="2" t="n">
        <v>5.73E-007</v>
      </c>
      <c r="I18" s="2" t="n">
        <v>1.02E-005</v>
      </c>
      <c r="J18" s="0" t="n">
        <v>0.903091558</v>
      </c>
      <c r="K18" s="2" t="n">
        <v>2.22E-016</v>
      </c>
      <c r="L18" s="2" t="n">
        <v>9.37E-015</v>
      </c>
      <c r="M18" s="0" t="n">
        <f aca="false">MEDIAN(D18,G18,J18)</f>
        <v>0.903091558</v>
      </c>
    </row>
    <row r="19" customFormat="false" ht="14.25" hidden="false" customHeight="false" outlineLevel="0" collapsed="false">
      <c r="A19" s="0" t="s">
        <v>41</v>
      </c>
      <c r="B19" s="0" t="n">
        <v>8508</v>
      </c>
      <c r="C19" s="0" t="s">
        <v>42</v>
      </c>
      <c r="D19" s="0" t="n">
        <v>0.94018297</v>
      </c>
      <c r="E19" s="2" t="n">
        <v>4.44E-016</v>
      </c>
      <c r="F19" s="2" t="n">
        <v>2.69E-014</v>
      </c>
      <c r="G19" s="0" t="n">
        <v>0.79677113</v>
      </c>
      <c r="H19" s="2" t="n">
        <v>1.31E-007</v>
      </c>
      <c r="I19" s="2" t="n">
        <v>3.22E-006</v>
      </c>
      <c r="J19" s="0" t="n">
        <v>0.860285375</v>
      </c>
      <c r="K19" s="2" t="n">
        <v>5.77E-015</v>
      </c>
      <c r="L19" s="2" t="n">
        <v>1.6E-013</v>
      </c>
      <c r="M19" s="0" t="n">
        <f aca="false">MEDIAN(D19,G19,J19)</f>
        <v>0.860285375</v>
      </c>
    </row>
    <row r="20" customFormat="false" ht="14.25" hidden="false" customHeight="false" outlineLevel="0" collapsed="false">
      <c r="A20" s="0" t="s">
        <v>43</v>
      </c>
      <c r="B20" s="0" t="n">
        <v>10360</v>
      </c>
      <c r="C20" s="0" t="s">
        <v>44</v>
      </c>
      <c r="D20" s="0" t="n">
        <v>0.93947924</v>
      </c>
      <c r="E20" s="2" t="n">
        <v>4.44E-016</v>
      </c>
      <c r="F20" s="2" t="n">
        <v>2.69E-014</v>
      </c>
      <c r="G20" s="0" t="n">
        <v>0.741690408</v>
      </c>
      <c r="H20" s="2" t="n">
        <v>9.01E-007</v>
      </c>
      <c r="I20" s="2" t="n">
        <v>1.45E-005</v>
      </c>
      <c r="J20" s="0" t="n">
        <v>0.834720571</v>
      </c>
      <c r="K20" s="2" t="n">
        <v>3.57E-014</v>
      </c>
      <c r="L20" s="2" t="n">
        <v>7.94E-013</v>
      </c>
      <c r="M20" s="0" t="n">
        <f aca="false">MEDIAN(D20,G20,J20)</f>
        <v>0.834720571</v>
      </c>
    </row>
    <row r="21" customFormat="false" ht="14.25" hidden="false" customHeight="false" outlineLevel="0" collapsed="false">
      <c r="A21" s="0" t="s">
        <v>45</v>
      </c>
      <c r="B21" s="0" t="n">
        <v>5831</v>
      </c>
      <c r="C21" s="0" t="s">
        <v>46</v>
      </c>
      <c r="D21" s="0" t="n">
        <v>0.934553132</v>
      </c>
      <c r="E21" s="2" t="n">
        <v>6.66E-016</v>
      </c>
      <c r="F21" s="2" t="n">
        <v>3.78E-014</v>
      </c>
      <c r="G21" s="0" t="n">
        <v>0.962013295</v>
      </c>
      <c r="H21" s="2" t="n">
        <v>1.88E-010</v>
      </c>
      <c r="I21" s="2" t="n">
        <v>1.22E-007</v>
      </c>
      <c r="J21" s="0" t="n">
        <v>0.997621879</v>
      </c>
      <c r="K21" s="0" t="n">
        <v>0</v>
      </c>
      <c r="L21" s="0" t="n">
        <v>0</v>
      </c>
      <c r="M21" s="0" t="n">
        <f aca="false">MEDIAN(D21,G21,J21)</f>
        <v>0.962013295</v>
      </c>
    </row>
    <row r="22" customFormat="false" ht="14.25" hidden="false" customHeight="false" outlineLevel="0" collapsed="false">
      <c r="A22" s="0" t="s">
        <v>47</v>
      </c>
      <c r="B22" s="0" t="n">
        <v>23213</v>
      </c>
      <c r="C22" s="0" t="s">
        <v>48</v>
      </c>
      <c r="D22" s="0" t="n">
        <v>0.935256861</v>
      </c>
      <c r="E22" s="2" t="n">
        <v>6.66E-016</v>
      </c>
      <c r="F22" s="2" t="n">
        <v>3.78E-014</v>
      </c>
      <c r="G22" s="0" t="n">
        <v>0.479582146</v>
      </c>
      <c r="H22" s="0" t="n">
        <v>0.001492397</v>
      </c>
      <c r="I22" s="0" t="n">
        <v>0.006350259</v>
      </c>
      <c r="J22" s="0" t="n">
        <v>0.676575505</v>
      </c>
      <c r="K22" s="2" t="n">
        <v>8.25E-010</v>
      </c>
      <c r="L22" s="2" t="n">
        <v>7.2E-009</v>
      </c>
      <c r="M22" s="0" t="n">
        <f aca="false">MEDIAN(D22,G22,J22)</f>
        <v>0.676575505</v>
      </c>
    </row>
    <row r="23" customFormat="false" ht="14.25" hidden="false" customHeight="false" outlineLevel="0" collapsed="false">
      <c r="A23" s="0" t="s">
        <v>49</v>
      </c>
      <c r="B23" s="0" t="n">
        <v>51651</v>
      </c>
      <c r="C23" s="0" t="s">
        <v>50</v>
      </c>
      <c r="D23" s="0" t="n">
        <v>0.931034483</v>
      </c>
      <c r="E23" s="2" t="n">
        <v>6.66E-016</v>
      </c>
      <c r="F23" s="2" t="n">
        <v>3.78E-014</v>
      </c>
      <c r="G23" s="0" t="n">
        <v>0.745489079</v>
      </c>
      <c r="H23" s="2" t="n">
        <v>7.93E-007</v>
      </c>
      <c r="I23" s="2" t="n">
        <v>1.31E-005</v>
      </c>
      <c r="J23" s="0" t="n">
        <v>0.557074911</v>
      </c>
      <c r="K23" s="2" t="n">
        <v>4.29E-007</v>
      </c>
      <c r="L23" s="2" t="n">
        <v>2.26E-006</v>
      </c>
      <c r="M23" s="0" t="n">
        <f aca="false">MEDIAN(D23,G23,J23)</f>
        <v>0.745489079</v>
      </c>
    </row>
    <row r="24" customFormat="false" ht="14.25" hidden="false" customHeight="false" outlineLevel="0" collapsed="false">
      <c r="A24" s="0" t="s">
        <v>51</v>
      </c>
      <c r="B24" s="0" t="n">
        <v>3159</v>
      </c>
      <c r="C24" s="0" t="s">
        <v>52</v>
      </c>
      <c r="D24" s="0" t="n">
        <v>0.927515834</v>
      </c>
      <c r="E24" s="2" t="n">
        <v>8.88E-016</v>
      </c>
      <c r="F24" s="2" t="n">
        <v>4.85E-014</v>
      </c>
      <c r="G24" s="0" t="n">
        <v>0.802469136</v>
      </c>
      <c r="H24" s="2" t="n">
        <v>1.07E-007</v>
      </c>
      <c r="I24" s="2" t="n">
        <v>2.76E-006</v>
      </c>
      <c r="J24" s="0" t="n">
        <v>0.98097503</v>
      </c>
      <c r="K24" s="0" t="n">
        <v>0</v>
      </c>
      <c r="L24" s="0" t="n">
        <v>0</v>
      </c>
      <c r="M24" s="0" t="n">
        <f aca="false">MEDIAN(D24,G24,J24)</f>
        <v>0.927515834</v>
      </c>
    </row>
    <row r="25" customFormat="false" ht="14.25" hidden="false" customHeight="false" outlineLevel="0" collapsed="false">
      <c r="A25" s="0" t="s">
        <v>53</v>
      </c>
      <c r="B25" s="0" t="n">
        <v>9601</v>
      </c>
      <c r="C25" s="0" t="s">
        <v>54</v>
      </c>
      <c r="D25" s="0" t="n">
        <v>0.927515834</v>
      </c>
      <c r="E25" s="2" t="n">
        <v>8.88E-016</v>
      </c>
      <c r="F25" s="2" t="n">
        <v>4.85E-014</v>
      </c>
      <c r="G25" s="0" t="n">
        <v>0.743589744</v>
      </c>
      <c r="H25" s="2" t="n">
        <v>8.45E-007</v>
      </c>
      <c r="I25" s="2" t="n">
        <v>1.38E-005</v>
      </c>
      <c r="J25" s="0" t="n">
        <v>0.901307967</v>
      </c>
      <c r="K25" s="2" t="n">
        <v>2.22E-016</v>
      </c>
      <c r="L25" s="2" t="n">
        <v>9.37E-015</v>
      </c>
      <c r="M25" s="0" t="n">
        <f aca="false">MEDIAN(D25,G25,J25)</f>
        <v>0.901307967</v>
      </c>
    </row>
    <row r="26" customFormat="false" ht="14.25" hidden="false" customHeight="false" outlineLevel="0" collapsed="false">
      <c r="A26" s="0" t="s">
        <v>55</v>
      </c>
      <c r="B26" s="0" t="n">
        <v>4321</v>
      </c>
      <c r="C26" s="0" t="s">
        <v>56</v>
      </c>
      <c r="D26" s="0" t="n">
        <v>0.927515834</v>
      </c>
      <c r="E26" s="2" t="n">
        <v>8.88E-016</v>
      </c>
      <c r="F26" s="2" t="n">
        <v>4.85E-014</v>
      </c>
      <c r="G26" s="0" t="n">
        <v>0.620132953</v>
      </c>
      <c r="H26" s="2" t="n">
        <v>4.01E-005</v>
      </c>
      <c r="I26" s="0" t="n">
        <v>0.000328126</v>
      </c>
      <c r="J26" s="0" t="n">
        <v>0.781807372</v>
      </c>
      <c r="K26" s="2" t="n">
        <v>1.29E-012</v>
      </c>
      <c r="L26" s="2" t="n">
        <v>1.96E-011</v>
      </c>
      <c r="M26" s="0" t="n">
        <f aca="false">MEDIAN(D26,G26,J26)</f>
        <v>0.781807372</v>
      </c>
    </row>
    <row r="27" customFormat="false" ht="14.25" hidden="false" customHeight="false" outlineLevel="0" collapsed="false">
      <c r="A27" s="0" t="s">
        <v>57</v>
      </c>
      <c r="B27" s="0" t="n">
        <v>3654</v>
      </c>
      <c r="C27" s="0" t="s">
        <v>58</v>
      </c>
      <c r="D27" s="0" t="n">
        <v>0.926108374</v>
      </c>
      <c r="E27" s="2" t="n">
        <v>1.11E-015</v>
      </c>
      <c r="F27" s="2" t="n">
        <v>5.71E-014</v>
      </c>
      <c r="G27" s="0" t="n">
        <v>0.599240266</v>
      </c>
      <c r="H27" s="2" t="n">
        <v>7.23E-005</v>
      </c>
      <c r="I27" s="0" t="n">
        <v>0.00053178</v>
      </c>
      <c r="J27" s="0" t="n">
        <v>0.941736029</v>
      </c>
      <c r="K27" s="0" t="n">
        <v>0</v>
      </c>
      <c r="L27" s="0" t="n">
        <v>0</v>
      </c>
      <c r="M27" s="0" t="n">
        <f aca="false">MEDIAN(D27,G27,J27)</f>
        <v>0.926108374</v>
      </c>
    </row>
    <row r="28" customFormat="false" ht="14.25" hidden="false" customHeight="false" outlineLevel="0" collapsed="false">
      <c r="A28" s="0" t="s">
        <v>59</v>
      </c>
      <c r="B28" s="0" t="n">
        <v>5832</v>
      </c>
      <c r="C28" s="0" t="s">
        <v>60</v>
      </c>
      <c r="D28" s="0" t="n">
        <v>0.926108374</v>
      </c>
      <c r="E28" s="2" t="n">
        <v>1.11E-015</v>
      </c>
      <c r="F28" s="2" t="n">
        <v>5.71E-014</v>
      </c>
      <c r="G28" s="0" t="n">
        <v>0.846153846</v>
      </c>
      <c r="H28" s="2" t="n">
        <v>2.1E-008</v>
      </c>
      <c r="I28" s="2" t="n">
        <v>8.47E-007</v>
      </c>
      <c r="J28" s="0" t="n">
        <v>0.923900119</v>
      </c>
      <c r="K28" s="0" t="n">
        <v>0</v>
      </c>
      <c r="L28" s="0" t="n">
        <v>0</v>
      </c>
      <c r="M28" s="0" t="n">
        <f aca="false">MEDIAN(D28,G28,J28)</f>
        <v>0.923900119</v>
      </c>
    </row>
    <row r="29" customFormat="false" ht="14.25" hidden="false" customHeight="false" outlineLevel="0" collapsed="false">
      <c r="A29" s="0" t="s">
        <v>61</v>
      </c>
      <c r="B29" s="0" t="n">
        <v>10606</v>
      </c>
      <c r="C29" s="0" t="s">
        <v>62</v>
      </c>
      <c r="D29" s="0" t="n">
        <v>0.925404645</v>
      </c>
      <c r="E29" s="2" t="n">
        <v>1.11E-015</v>
      </c>
      <c r="F29" s="2" t="n">
        <v>5.71E-014</v>
      </c>
      <c r="G29" s="0" t="n">
        <v>0.861348528</v>
      </c>
      <c r="H29" s="2" t="n">
        <v>1.17E-008</v>
      </c>
      <c r="I29" s="2" t="n">
        <v>5.77E-007</v>
      </c>
      <c r="J29" s="0" t="n">
        <v>0.919143876</v>
      </c>
      <c r="K29" s="0" t="n">
        <v>0</v>
      </c>
      <c r="L29" s="0" t="n">
        <v>0</v>
      </c>
      <c r="M29" s="0" t="n">
        <f aca="false">MEDIAN(D29,G29,J29)</f>
        <v>0.919143876</v>
      </c>
    </row>
    <row r="30" customFormat="false" ht="14.25" hidden="false" customHeight="false" outlineLevel="0" collapsed="false">
      <c r="A30" s="0" t="s">
        <v>63</v>
      </c>
      <c r="B30" s="0" t="n">
        <v>2673</v>
      </c>
      <c r="C30" s="0" t="s">
        <v>64</v>
      </c>
      <c r="D30" s="0" t="n">
        <v>0.926108374</v>
      </c>
      <c r="E30" s="2" t="n">
        <v>1.11E-015</v>
      </c>
      <c r="F30" s="2" t="n">
        <v>5.71E-014</v>
      </c>
      <c r="G30" s="0" t="n">
        <v>0.850341017</v>
      </c>
      <c r="H30" s="2" t="n">
        <v>1.79E-008</v>
      </c>
      <c r="I30" s="2" t="n">
        <v>7.82E-007</v>
      </c>
      <c r="J30" s="0" t="n">
        <v>0.894173603</v>
      </c>
      <c r="K30" s="2" t="n">
        <v>4.44E-016</v>
      </c>
      <c r="L30" s="2" t="n">
        <v>1.73E-014</v>
      </c>
      <c r="M30" s="0" t="n">
        <f aca="false">MEDIAN(D30,G30,J30)</f>
        <v>0.894173603</v>
      </c>
    </row>
    <row r="31" customFormat="false" ht="14.25" hidden="false" customHeight="false" outlineLevel="0" collapsed="false">
      <c r="A31" s="0" t="s">
        <v>65</v>
      </c>
      <c r="B31" s="0" t="n">
        <v>3939</v>
      </c>
      <c r="C31" s="0" t="s">
        <v>66</v>
      </c>
      <c r="D31" s="0" t="n">
        <v>0.926812104</v>
      </c>
      <c r="E31" s="2" t="n">
        <v>1.11E-015</v>
      </c>
      <c r="F31" s="2" t="n">
        <v>5.71E-014</v>
      </c>
      <c r="G31" s="0" t="n">
        <v>0.927825261</v>
      </c>
      <c r="H31" s="2" t="n">
        <v>8.01E-010</v>
      </c>
      <c r="I31" s="2" t="n">
        <v>1.53E-007</v>
      </c>
      <c r="J31" s="0" t="n">
        <v>0.843043995</v>
      </c>
      <c r="K31" s="2" t="n">
        <v>2E-014</v>
      </c>
      <c r="L31" s="2" t="n">
        <v>4.74E-013</v>
      </c>
      <c r="M31" s="0" t="n">
        <f aca="false">MEDIAN(D31,G31,J31)</f>
        <v>0.926812104</v>
      </c>
    </row>
    <row r="32" customFormat="false" ht="14.25" hidden="false" customHeight="false" outlineLevel="0" collapsed="false">
      <c r="A32" s="0" t="s">
        <v>67</v>
      </c>
      <c r="B32" s="0" t="n">
        <v>1945</v>
      </c>
      <c r="C32" s="0" t="s">
        <v>68</v>
      </c>
      <c r="D32" s="0" t="n">
        <v>0.926812104</v>
      </c>
      <c r="E32" s="2" t="n">
        <v>1.11E-015</v>
      </c>
      <c r="F32" s="2" t="n">
        <v>5.71E-014</v>
      </c>
      <c r="G32" s="0" t="n">
        <v>0.735992403</v>
      </c>
      <c r="H32" s="2" t="n">
        <v>1.09E-006</v>
      </c>
      <c r="I32" s="2" t="n">
        <v>1.69E-005</v>
      </c>
      <c r="J32" s="0" t="n">
        <v>0.840071344</v>
      </c>
      <c r="K32" s="2" t="n">
        <v>2.46E-014</v>
      </c>
      <c r="L32" s="2" t="n">
        <v>5.72E-013</v>
      </c>
      <c r="M32" s="0" t="n">
        <f aca="false">MEDIAN(D32,G32,J32)</f>
        <v>0.840071344</v>
      </c>
    </row>
    <row r="33" customFormat="false" ht="14.25" hidden="false" customHeight="false" outlineLevel="0" collapsed="false">
      <c r="A33" s="0" t="s">
        <v>69</v>
      </c>
      <c r="B33" s="0" t="n">
        <v>6182</v>
      </c>
      <c r="C33" s="0" t="s">
        <v>70</v>
      </c>
      <c r="D33" s="0" t="n">
        <v>0.921885996</v>
      </c>
      <c r="E33" s="2" t="n">
        <v>1.55E-015</v>
      </c>
      <c r="F33" s="2" t="n">
        <v>7.69E-014</v>
      </c>
      <c r="G33" s="0" t="n">
        <v>0.804368471</v>
      </c>
      <c r="H33" s="2" t="n">
        <v>9.98E-008</v>
      </c>
      <c r="I33" s="2" t="n">
        <v>2.62E-006</v>
      </c>
      <c r="J33" s="0" t="n">
        <v>0.857312723</v>
      </c>
      <c r="K33" s="2" t="n">
        <v>7.33E-015</v>
      </c>
      <c r="L33" s="2" t="n">
        <v>1.96E-013</v>
      </c>
      <c r="M33" s="0" t="n">
        <f aca="false">MEDIAN(D33,G33,J33)</f>
        <v>0.857312723</v>
      </c>
    </row>
    <row r="34" customFormat="false" ht="14.25" hidden="false" customHeight="false" outlineLevel="0" collapsed="false">
      <c r="A34" s="0" t="s">
        <v>71</v>
      </c>
      <c r="B34" s="0" t="n">
        <v>3251</v>
      </c>
      <c r="C34" s="0" t="s">
        <v>72</v>
      </c>
      <c r="D34" s="0" t="n">
        <v>0.920478536</v>
      </c>
      <c r="E34" s="2" t="n">
        <v>1.55E-015</v>
      </c>
      <c r="F34" s="2" t="n">
        <v>7.69E-014</v>
      </c>
      <c r="G34" s="0" t="n">
        <v>0.798670465</v>
      </c>
      <c r="H34" s="2" t="n">
        <v>1.23E-007</v>
      </c>
      <c r="I34" s="2" t="n">
        <v>3.05E-006</v>
      </c>
      <c r="J34" s="0" t="n">
        <v>0.519619501</v>
      </c>
      <c r="K34" s="2" t="n">
        <v>2.41E-006</v>
      </c>
      <c r="L34" s="2" t="n">
        <v>1.11E-005</v>
      </c>
      <c r="M34" s="0" t="n">
        <f aca="false">MEDIAN(D34,G34,J34)</f>
        <v>0.798670465</v>
      </c>
    </row>
    <row r="35" customFormat="false" ht="14.25" hidden="false" customHeight="false" outlineLevel="0" collapsed="false">
      <c r="A35" s="0" t="s">
        <v>73</v>
      </c>
      <c r="B35" s="0" t="n">
        <v>891</v>
      </c>
      <c r="C35" s="0" t="s">
        <v>74</v>
      </c>
      <c r="D35" s="0" t="n">
        <v>0.919071077</v>
      </c>
      <c r="E35" s="2" t="n">
        <v>1.78E-015</v>
      </c>
      <c r="F35" s="2" t="n">
        <v>8.66E-014</v>
      </c>
      <c r="G35" s="0" t="n">
        <v>0.878442545</v>
      </c>
      <c r="H35" s="2" t="n">
        <v>5.97E-009</v>
      </c>
      <c r="I35" s="2" t="n">
        <v>3.75E-007</v>
      </c>
      <c r="J35" s="0" t="n">
        <v>0.853745541</v>
      </c>
      <c r="K35" s="2" t="n">
        <v>9.33E-015</v>
      </c>
      <c r="L35" s="2" t="n">
        <v>2.41E-013</v>
      </c>
      <c r="M35" s="0" t="n">
        <f aca="false">MEDIAN(D35,G35,J35)</f>
        <v>0.878442545</v>
      </c>
    </row>
    <row r="36" customFormat="false" ht="14.25" hidden="false" customHeight="false" outlineLevel="0" collapsed="false">
      <c r="A36" s="0" t="s">
        <v>75</v>
      </c>
      <c r="B36" s="0" t="n">
        <v>4173</v>
      </c>
      <c r="C36" s="0" t="s">
        <v>76</v>
      </c>
      <c r="D36" s="0" t="n">
        <v>0.917663617</v>
      </c>
      <c r="E36" s="2" t="n">
        <v>2E-015</v>
      </c>
      <c r="F36" s="2" t="n">
        <v>9.54E-014</v>
      </c>
      <c r="G36" s="0" t="n">
        <v>0.893637227</v>
      </c>
      <c r="H36" s="2" t="n">
        <v>3.25E-009</v>
      </c>
      <c r="I36" s="2" t="n">
        <v>2.53E-007</v>
      </c>
      <c r="J36" s="0" t="n">
        <v>0.864447087</v>
      </c>
      <c r="K36" s="2" t="n">
        <v>4.22E-015</v>
      </c>
      <c r="L36" s="2" t="n">
        <v>1.21E-013</v>
      </c>
      <c r="M36" s="0" t="n">
        <f aca="false">MEDIAN(D36,G36,J36)</f>
        <v>0.893637227</v>
      </c>
    </row>
    <row r="37" customFormat="false" ht="14.25" hidden="false" customHeight="false" outlineLevel="0" collapsed="false">
      <c r="A37" s="0" t="s">
        <v>77</v>
      </c>
      <c r="B37" s="0" t="n">
        <v>991</v>
      </c>
      <c r="C37" s="0" t="s">
        <v>78</v>
      </c>
      <c r="D37" s="0" t="n">
        <v>0.915552428</v>
      </c>
      <c r="E37" s="2" t="n">
        <v>2.22E-015</v>
      </c>
      <c r="F37" s="2" t="n">
        <v>1.03E-013</v>
      </c>
      <c r="G37" s="0" t="n">
        <v>0.808555642</v>
      </c>
      <c r="H37" s="2" t="n">
        <v>8.56E-008</v>
      </c>
      <c r="I37" s="2" t="n">
        <v>2.38E-006</v>
      </c>
      <c r="J37" s="0" t="n">
        <v>0.950653983</v>
      </c>
      <c r="K37" s="0" t="n">
        <v>0</v>
      </c>
      <c r="L37" s="0" t="n">
        <v>0</v>
      </c>
      <c r="M37" s="0" t="n">
        <f aca="false">MEDIAN(D37,G37,J37)</f>
        <v>0.915552428</v>
      </c>
    </row>
    <row r="38" customFormat="false" ht="14.25" hidden="false" customHeight="false" outlineLevel="0" collapsed="false">
      <c r="A38" s="0" t="s">
        <v>79</v>
      </c>
      <c r="B38" s="0" t="n">
        <v>6119</v>
      </c>
      <c r="C38" s="0" t="s">
        <v>80</v>
      </c>
      <c r="D38" s="0" t="n">
        <v>0.916256158</v>
      </c>
      <c r="E38" s="2" t="n">
        <v>2.22E-015</v>
      </c>
      <c r="F38" s="2" t="n">
        <v>1.03E-013</v>
      </c>
      <c r="G38" s="0" t="n">
        <v>0.71320038</v>
      </c>
      <c r="H38" s="2" t="n">
        <v>2.32E-006</v>
      </c>
      <c r="I38" s="2" t="n">
        <v>3.08E-005</v>
      </c>
      <c r="J38" s="0" t="n">
        <v>0.488703924</v>
      </c>
      <c r="K38" s="2" t="n">
        <v>9.2E-006</v>
      </c>
      <c r="L38" s="2" t="n">
        <v>3.82E-005</v>
      </c>
      <c r="M38" s="0" t="n">
        <f aca="false">MEDIAN(D38,G38,J38)</f>
        <v>0.71320038</v>
      </c>
    </row>
    <row r="39" customFormat="false" ht="14.25" hidden="false" customHeight="false" outlineLevel="0" collapsed="false">
      <c r="A39" s="0" t="s">
        <v>81</v>
      </c>
      <c r="B39" s="0" t="n">
        <v>6748</v>
      </c>
      <c r="C39" s="0" t="s">
        <v>82</v>
      </c>
      <c r="D39" s="0" t="n">
        <v>0.914848698</v>
      </c>
      <c r="E39" s="2" t="n">
        <v>2.44E-015</v>
      </c>
      <c r="F39" s="2" t="n">
        <v>1.11E-013</v>
      </c>
      <c r="G39" s="0" t="n">
        <v>0.658119658</v>
      </c>
      <c r="H39" s="2" t="n">
        <v>1.31E-005</v>
      </c>
      <c r="I39" s="0" t="n">
        <v>0.00012765</v>
      </c>
      <c r="J39" s="0" t="n">
        <v>0.470868014</v>
      </c>
      <c r="K39" s="2" t="n">
        <v>1.93E-005</v>
      </c>
      <c r="L39" s="2" t="n">
        <v>7.6E-005</v>
      </c>
      <c r="M39" s="0" t="n">
        <f aca="false">MEDIAN(D39,G39,J39)</f>
        <v>0.658119658</v>
      </c>
    </row>
    <row r="40" customFormat="false" ht="14.25" hidden="false" customHeight="false" outlineLevel="0" collapsed="false">
      <c r="A40" s="0" t="s">
        <v>83</v>
      </c>
      <c r="B40" s="0" t="n">
        <v>51155</v>
      </c>
      <c r="C40" s="0" t="s">
        <v>84</v>
      </c>
      <c r="D40" s="0" t="n">
        <v>0.914848698</v>
      </c>
      <c r="E40" s="2" t="n">
        <v>2.44E-015</v>
      </c>
      <c r="F40" s="2" t="n">
        <v>1.11E-013</v>
      </c>
      <c r="G40" s="0" t="n">
        <v>0.895536562</v>
      </c>
      <c r="H40" s="2" t="n">
        <v>3.01E-009</v>
      </c>
      <c r="I40" s="2" t="n">
        <v>2.53E-007</v>
      </c>
      <c r="J40" s="0" t="n">
        <v>0.323424495</v>
      </c>
      <c r="K40" s="0" t="n">
        <v>0.003333808</v>
      </c>
      <c r="L40" s="0" t="n">
        <v>0.008993258</v>
      </c>
      <c r="M40" s="0" t="n">
        <f aca="false">MEDIAN(D40,G40,J40)</f>
        <v>0.895536562</v>
      </c>
    </row>
    <row r="41" customFormat="false" ht="14.25" hidden="false" customHeight="false" outlineLevel="0" collapsed="false">
      <c r="A41" s="0" t="s">
        <v>85</v>
      </c>
      <c r="B41" s="0" t="n">
        <v>55165</v>
      </c>
      <c r="C41" s="0" t="s">
        <v>86</v>
      </c>
      <c r="D41" s="0" t="n">
        <v>0.912033779</v>
      </c>
      <c r="E41" s="2" t="n">
        <v>2.89E-015</v>
      </c>
      <c r="F41" s="2" t="n">
        <v>1.29E-013</v>
      </c>
      <c r="G41" s="0" t="n">
        <v>0.818052318</v>
      </c>
      <c r="H41" s="2" t="n">
        <v>6.03E-008</v>
      </c>
      <c r="I41" s="2" t="n">
        <v>1.82E-006</v>
      </c>
      <c r="J41" s="0" t="n">
        <v>0.90665874</v>
      </c>
      <c r="K41" s="2" t="n">
        <v>2.22E-016</v>
      </c>
      <c r="L41" s="2" t="n">
        <v>9.37E-015</v>
      </c>
      <c r="M41" s="0" t="n">
        <f aca="false">MEDIAN(D41,G41,J41)</f>
        <v>0.90665874</v>
      </c>
    </row>
    <row r="42" customFormat="false" ht="14.25" hidden="false" customHeight="false" outlineLevel="0" collapsed="false">
      <c r="A42" s="0" t="s">
        <v>87</v>
      </c>
      <c r="B42" s="0" t="n">
        <v>4001</v>
      </c>
      <c r="C42" s="0" t="s">
        <v>88</v>
      </c>
      <c r="D42" s="0" t="n">
        <v>0.912737509</v>
      </c>
      <c r="E42" s="2" t="n">
        <v>2.89E-015</v>
      </c>
      <c r="F42" s="2" t="n">
        <v>1.29E-013</v>
      </c>
      <c r="G42" s="0" t="n">
        <v>0.829448329</v>
      </c>
      <c r="H42" s="2" t="n">
        <v>3.95E-008</v>
      </c>
      <c r="I42" s="2" t="n">
        <v>1.35E-006</v>
      </c>
      <c r="J42" s="0" t="n">
        <v>0.431629013</v>
      </c>
      <c r="K42" s="2" t="n">
        <v>8.96E-005</v>
      </c>
      <c r="L42" s="0" t="n">
        <v>0.000316887</v>
      </c>
      <c r="M42" s="0" t="n">
        <f aca="false">MEDIAN(D42,G42,J42)</f>
        <v>0.829448329</v>
      </c>
    </row>
    <row r="43" customFormat="false" ht="14.25" hidden="false" customHeight="false" outlineLevel="0" collapsed="false">
      <c r="A43" s="0" t="s">
        <v>89</v>
      </c>
      <c r="B43" s="0" t="n">
        <v>94081</v>
      </c>
      <c r="C43" s="0" t="s">
        <v>90</v>
      </c>
      <c r="D43" s="0" t="n">
        <v>0.911330049</v>
      </c>
      <c r="E43" s="2" t="n">
        <v>3.11E-015</v>
      </c>
      <c r="F43" s="2" t="n">
        <v>1.37E-013</v>
      </c>
      <c r="G43" s="0" t="n">
        <v>0.941120608</v>
      </c>
      <c r="H43" s="2" t="n">
        <v>4.58E-010</v>
      </c>
      <c r="I43" s="2" t="n">
        <v>1.41E-007</v>
      </c>
      <c r="J43" s="0" t="n">
        <v>0.933412604</v>
      </c>
      <c r="K43" s="0" t="n">
        <v>0</v>
      </c>
      <c r="L43" s="0" t="n">
        <v>0</v>
      </c>
      <c r="M43" s="0" t="n">
        <f aca="false">MEDIAN(D43,G43,J43)</f>
        <v>0.933412604</v>
      </c>
    </row>
    <row r="44" customFormat="false" ht="14.25" hidden="false" customHeight="false" outlineLevel="0" collapsed="false">
      <c r="A44" s="0" t="s">
        <v>91</v>
      </c>
      <c r="B44" s="0" t="n">
        <v>3838</v>
      </c>
      <c r="C44" s="0" t="s">
        <v>92</v>
      </c>
      <c r="D44" s="0" t="n">
        <v>0.910626319</v>
      </c>
      <c r="E44" s="2" t="n">
        <v>3.33E-015</v>
      </c>
      <c r="F44" s="2" t="n">
        <v>1.44E-013</v>
      </c>
      <c r="G44" s="0" t="n">
        <v>0.878442545</v>
      </c>
      <c r="H44" s="2" t="n">
        <v>5.97E-009</v>
      </c>
      <c r="I44" s="2" t="n">
        <v>3.75E-007</v>
      </c>
      <c r="J44" s="0" t="n">
        <v>0.617122473</v>
      </c>
      <c r="K44" s="2" t="n">
        <v>2.14E-008</v>
      </c>
      <c r="L44" s="2" t="n">
        <v>1.44E-007</v>
      </c>
      <c r="M44" s="0" t="n">
        <f aca="false">MEDIAN(D44,G44,J44)</f>
        <v>0.878442545</v>
      </c>
    </row>
    <row r="45" customFormat="false" ht="14.25" hidden="false" customHeight="false" outlineLevel="0" collapsed="false">
      <c r="A45" s="0" t="s">
        <v>93</v>
      </c>
      <c r="B45" s="0" t="n">
        <v>2023</v>
      </c>
      <c r="C45" s="0" t="s">
        <v>94</v>
      </c>
      <c r="D45" s="0" t="n">
        <v>0.90921886</v>
      </c>
      <c r="E45" s="2" t="n">
        <v>3.55E-015</v>
      </c>
      <c r="F45" s="2" t="n">
        <v>1.53E-013</v>
      </c>
      <c r="G45" s="0" t="n">
        <v>0.817663818</v>
      </c>
      <c r="H45" s="2" t="n">
        <v>6.12E-008</v>
      </c>
      <c r="I45" s="2" t="n">
        <v>1.82E-006</v>
      </c>
      <c r="J45" s="0" t="n">
        <v>0.836504162</v>
      </c>
      <c r="K45" s="2" t="n">
        <v>3.15E-014</v>
      </c>
      <c r="L45" s="2" t="n">
        <v>7.12E-013</v>
      </c>
      <c r="M45" s="0" t="n">
        <f aca="false">MEDIAN(D45,G45,J45)</f>
        <v>0.836504162</v>
      </c>
    </row>
    <row r="46" customFormat="false" ht="14.25" hidden="false" customHeight="false" outlineLevel="0" collapsed="false">
      <c r="A46" s="0" t="s">
        <v>95</v>
      </c>
      <c r="B46" s="0" t="n">
        <v>10549</v>
      </c>
      <c r="C46" s="0" t="s">
        <v>96</v>
      </c>
      <c r="D46" s="0" t="n">
        <v>0.90851513</v>
      </c>
      <c r="E46" s="2" t="n">
        <v>3.77E-015</v>
      </c>
      <c r="F46" s="2" t="n">
        <v>1.62E-013</v>
      </c>
      <c r="G46" s="0" t="n">
        <v>0.804368471</v>
      </c>
      <c r="H46" s="2" t="n">
        <v>9.98E-008</v>
      </c>
      <c r="I46" s="2" t="n">
        <v>2.62E-006</v>
      </c>
      <c r="J46" s="0" t="n">
        <v>0.663495838</v>
      </c>
      <c r="K46" s="2" t="n">
        <v>1.73E-009</v>
      </c>
      <c r="L46" s="2" t="n">
        <v>1.42E-008</v>
      </c>
      <c r="M46" s="0" t="n">
        <f aca="false">MEDIAN(D46,G46,J46)</f>
        <v>0.804368471</v>
      </c>
    </row>
    <row r="47" customFormat="false" ht="14.25" hidden="false" customHeight="false" outlineLevel="0" collapsed="false">
      <c r="A47" s="0" t="s">
        <v>97</v>
      </c>
      <c r="B47" s="0" t="n">
        <v>790</v>
      </c>
      <c r="C47" s="0" t="s">
        <v>98</v>
      </c>
      <c r="D47" s="0" t="n">
        <v>0.9078114</v>
      </c>
      <c r="E47" s="2" t="n">
        <v>4E-015</v>
      </c>
      <c r="F47" s="2" t="n">
        <v>1.69E-013</v>
      </c>
      <c r="G47" s="0" t="n">
        <v>0.747388414</v>
      </c>
      <c r="H47" s="2" t="n">
        <v>7.43E-007</v>
      </c>
      <c r="I47" s="2" t="n">
        <v>1.24E-005</v>
      </c>
      <c r="J47" s="0" t="n">
        <v>0.890606421</v>
      </c>
      <c r="K47" s="2" t="n">
        <v>6.66E-016</v>
      </c>
      <c r="L47" s="2" t="n">
        <v>2.42E-014</v>
      </c>
      <c r="M47" s="0" t="n">
        <f aca="false">MEDIAN(D47,G47,J47)</f>
        <v>0.890606421</v>
      </c>
    </row>
    <row r="48" customFormat="false" ht="14.25" hidden="false" customHeight="false" outlineLevel="0" collapsed="false">
      <c r="A48" s="0" t="s">
        <v>99</v>
      </c>
      <c r="B48" s="0" t="n">
        <v>3068</v>
      </c>
      <c r="C48" s="0" t="s">
        <v>100</v>
      </c>
      <c r="D48" s="0" t="n">
        <v>0.9078114</v>
      </c>
      <c r="E48" s="2" t="n">
        <v>4E-015</v>
      </c>
      <c r="F48" s="2" t="n">
        <v>1.69E-013</v>
      </c>
      <c r="G48" s="0" t="n">
        <v>0.555555556</v>
      </c>
      <c r="H48" s="0" t="n">
        <v>0.000233864</v>
      </c>
      <c r="I48" s="0" t="n">
        <v>0.001376311</v>
      </c>
      <c r="J48" s="0" t="n">
        <v>0.788941736</v>
      </c>
      <c r="K48" s="2" t="n">
        <v>8.08E-013</v>
      </c>
      <c r="L48" s="2" t="n">
        <v>1.29E-011</v>
      </c>
      <c r="M48" s="0" t="n">
        <f aca="false">MEDIAN(D48,G48,J48)</f>
        <v>0.788941736</v>
      </c>
    </row>
    <row r="49" customFormat="false" ht="14.25" hidden="false" customHeight="false" outlineLevel="0" collapsed="false">
      <c r="A49" s="0" t="s">
        <v>101</v>
      </c>
      <c r="B49" s="0" t="n">
        <v>9735</v>
      </c>
      <c r="C49" s="0" t="s">
        <v>102</v>
      </c>
      <c r="D49" s="0" t="n">
        <v>0.906403941</v>
      </c>
      <c r="E49" s="2" t="n">
        <v>4.44E-015</v>
      </c>
      <c r="F49" s="2" t="n">
        <v>1.84E-013</v>
      </c>
      <c r="G49" s="0" t="n">
        <v>0.641414141</v>
      </c>
      <c r="H49" s="2" t="n">
        <v>2.16E-005</v>
      </c>
      <c r="I49" s="0" t="n">
        <v>0.000195241</v>
      </c>
      <c r="J49" s="0" t="n">
        <v>0.879904875</v>
      </c>
      <c r="K49" s="2" t="n">
        <v>1.33E-015</v>
      </c>
      <c r="L49" s="2" t="n">
        <v>4.44E-014</v>
      </c>
      <c r="M49" s="0" t="n">
        <f aca="false">MEDIAN(D49,G49,J49)</f>
        <v>0.879904875</v>
      </c>
    </row>
    <row r="50" customFormat="false" ht="14.25" hidden="false" customHeight="false" outlineLevel="0" collapsed="false">
      <c r="A50" s="0" t="s">
        <v>103</v>
      </c>
      <c r="B50" s="0" t="n">
        <v>6676</v>
      </c>
      <c r="C50" s="0" t="s">
        <v>104</v>
      </c>
      <c r="D50" s="0" t="n">
        <v>0.905700211</v>
      </c>
      <c r="E50" s="2" t="n">
        <v>4.66E-015</v>
      </c>
      <c r="F50" s="2" t="n">
        <v>1.9E-013</v>
      </c>
      <c r="G50" s="0" t="n">
        <v>0.694207028</v>
      </c>
      <c r="H50" s="2" t="n">
        <v>4.27E-006</v>
      </c>
      <c r="I50" s="2" t="n">
        <v>5.1E-005</v>
      </c>
      <c r="J50" s="0" t="n">
        <v>0.846016647</v>
      </c>
      <c r="K50" s="2" t="n">
        <v>1.62E-014</v>
      </c>
      <c r="L50" s="2" t="n">
        <v>3.96E-013</v>
      </c>
      <c r="M50" s="0" t="n">
        <f aca="false">MEDIAN(D50,G50,J50)</f>
        <v>0.846016647</v>
      </c>
    </row>
    <row r="51" customFormat="false" ht="14.25" hidden="false" customHeight="false" outlineLevel="0" collapsed="false">
      <c r="A51" s="0" t="s">
        <v>105</v>
      </c>
      <c r="B51" s="0" t="n">
        <v>26502</v>
      </c>
      <c r="C51" s="0" t="s">
        <v>106</v>
      </c>
      <c r="D51" s="0" t="n">
        <v>0.904996481</v>
      </c>
      <c r="E51" s="2" t="n">
        <v>4.88E-015</v>
      </c>
      <c r="F51" s="2" t="n">
        <v>1.96E-013</v>
      </c>
      <c r="G51" s="0" t="n">
        <v>0.663817664</v>
      </c>
      <c r="H51" s="2" t="n">
        <v>1.1E-005</v>
      </c>
      <c r="I51" s="0" t="n">
        <v>0.000110209</v>
      </c>
      <c r="J51" s="0" t="n">
        <v>0.900713436</v>
      </c>
      <c r="K51" s="2" t="n">
        <v>2.22E-016</v>
      </c>
      <c r="L51" s="2" t="n">
        <v>9.37E-015</v>
      </c>
      <c r="M51" s="0" t="n">
        <f aca="false">MEDIAN(D51,G51,J51)</f>
        <v>0.900713436</v>
      </c>
    </row>
    <row r="52" customFormat="false" ht="14.25" hidden="false" customHeight="false" outlineLevel="0" collapsed="false">
      <c r="A52" s="0" t="s">
        <v>107</v>
      </c>
      <c r="B52" s="0" t="n">
        <v>9833</v>
      </c>
      <c r="C52" s="0" t="s">
        <v>108</v>
      </c>
      <c r="D52" s="0" t="n">
        <v>0.904996481</v>
      </c>
      <c r="E52" s="2" t="n">
        <v>4.88E-015</v>
      </c>
      <c r="F52" s="2" t="n">
        <v>1.96E-013</v>
      </c>
      <c r="G52" s="0" t="n">
        <v>0.88034188</v>
      </c>
      <c r="H52" s="2" t="n">
        <v>5.53E-009</v>
      </c>
      <c r="I52" s="2" t="n">
        <v>3.58E-007</v>
      </c>
      <c r="J52" s="0" t="n">
        <v>0.878715815</v>
      </c>
      <c r="K52" s="2" t="n">
        <v>1.55E-015</v>
      </c>
      <c r="L52" s="2" t="n">
        <v>5.1E-014</v>
      </c>
      <c r="M52" s="0" t="n">
        <f aca="false">MEDIAN(D52,G52,J52)</f>
        <v>0.88034188</v>
      </c>
    </row>
    <row r="53" customFormat="false" ht="14.25" hidden="false" customHeight="false" outlineLevel="0" collapsed="false">
      <c r="A53" s="0" t="s">
        <v>109</v>
      </c>
      <c r="B53" s="0" t="n">
        <v>2821</v>
      </c>
      <c r="C53" s="0" t="s">
        <v>110</v>
      </c>
      <c r="D53" s="0" t="n">
        <v>0.904996481</v>
      </c>
      <c r="E53" s="2" t="n">
        <v>4.88E-015</v>
      </c>
      <c r="F53" s="2" t="n">
        <v>1.96E-013</v>
      </c>
      <c r="G53" s="0" t="n">
        <v>0.730294397</v>
      </c>
      <c r="H53" s="2" t="n">
        <v>1.32E-006</v>
      </c>
      <c r="I53" s="2" t="n">
        <v>1.98E-005</v>
      </c>
      <c r="J53" s="0" t="n">
        <v>0.569560048</v>
      </c>
      <c r="K53" s="2" t="n">
        <v>2.35E-007</v>
      </c>
      <c r="L53" s="2" t="n">
        <v>1.3E-006</v>
      </c>
      <c r="M53" s="0" t="n">
        <f aca="false">MEDIAN(D53,G53,J53)</f>
        <v>0.730294397</v>
      </c>
    </row>
    <row r="54" customFormat="false" ht="14.25" hidden="false" customHeight="false" outlineLevel="0" collapsed="false">
      <c r="A54" s="0" t="s">
        <v>111</v>
      </c>
      <c r="B54" s="0" t="n">
        <v>51650</v>
      </c>
      <c r="C54" s="0" t="s">
        <v>112</v>
      </c>
      <c r="D54" s="0" t="n">
        <v>0.904292752</v>
      </c>
      <c r="E54" s="2" t="n">
        <v>5.11E-015</v>
      </c>
      <c r="F54" s="2" t="n">
        <v>2.02E-013</v>
      </c>
      <c r="G54" s="0" t="n">
        <v>0.730294397</v>
      </c>
      <c r="H54" s="2" t="n">
        <v>1.32E-006</v>
      </c>
      <c r="I54" s="2" t="n">
        <v>1.98E-005</v>
      </c>
      <c r="J54" s="0" t="n">
        <v>0.651605232</v>
      </c>
      <c r="K54" s="2" t="n">
        <v>3.35E-009</v>
      </c>
      <c r="L54" s="2" t="n">
        <v>2.63E-008</v>
      </c>
      <c r="M54" s="0" t="n">
        <f aca="false">MEDIAN(D54,G54,J54)</f>
        <v>0.730294397</v>
      </c>
    </row>
    <row r="55" customFormat="false" ht="14.25" hidden="false" customHeight="false" outlineLevel="0" collapsed="false">
      <c r="A55" s="0" t="s">
        <v>113</v>
      </c>
      <c r="B55" s="0" t="n">
        <v>4234</v>
      </c>
      <c r="C55" s="0" t="s">
        <v>114</v>
      </c>
      <c r="D55" s="0" t="n">
        <v>0.902885292</v>
      </c>
      <c r="E55" s="2" t="n">
        <v>5.55E-015</v>
      </c>
      <c r="F55" s="2" t="n">
        <v>2.14E-013</v>
      </c>
      <c r="G55" s="0" t="n">
        <v>0.690408357</v>
      </c>
      <c r="H55" s="2" t="n">
        <v>4.82E-006</v>
      </c>
      <c r="I55" s="2" t="n">
        <v>5.59E-005</v>
      </c>
      <c r="J55" s="0" t="n">
        <v>0.77824019</v>
      </c>
      <c r="K55" s="2" t="n">
        <v>1.63E-012</v>
      </c>
      <c r="L55" s="2" t="n">
        <v>2.42E-011</v>
      </c>
      <c r="M55" s="0" t="n">
        <f aca="false">MEDIAN(D55,G55,J55)</f>
        <v>0.77824019</v>
      </c>
    </row>
    <row r="56" customFormat="false" ht="14.25" hidden="false" customHeight="false" outlineLevel="0" collapsed="false">
      <c r="A56" s="0" t="s">
        <v>115</v>
      </c>
      <c r="B56" s="0" t="n">
        <v>5984</v>
      </c>
      <c r="C56" s="0" t="s">
        <v>116</v>
      </c>
      <c r="D56" s="0" t="n">
        <v>0.902885292</v>
      </c>
      <c r="E56" s="2" t="n">
        <v>5.55E-015</v>
      </c>
      <c r="F56" s="2" t="n">
        <v>2.14E-013</v>
      </c>
      <c r="G56" s="0" t="n">
        <v>0.646723647</v>
      </c>
      <c r="H56" s="2" t="n">
        <v>1.84E-005</v>
      </c>
      <c r="I56" s="0" t="n">
        <v>0.00016934</v>
      </c>
      <c r="J56" s="0" t="n">
        <v>0.582045184</v>
      </c>
      <c r="K56" s="2" t="n">
        <v>1.28E-007</v>
      </c>
      <c r="L56" s="2" t="n">
        <v>7.42E-007</v>
      </c>
      <c r="M56" s="0" t="n">
        <f aca="false">MEDIAN(D56,G56,J56)</f>
        <v>0.646723647</v>
      </c>
    </row>
    <row r="57" customFormat="false" ht="14.25" hidden="false" customHeight="false" outlineLevel="0" collapsed="false">
      <c r="A57" s="0" t="s">
        <v>117</v>
      </c>
      <c r="B57" s="0" t="n">
        <v>7020</v>
      </c>
      <c r="C57" s="0" t="s">
        <v>118</v>
      </c>
      <c r="D57" s="0" t="n">
        <v>0.902181562</v>
      </c>
      <c r="E57" s="2" t="n">
        <v>5.77E-015</v>
      </c>
      <c r="F57" s="2" t="n">
        <v>2.21E-013</v>
      </c>
      <c r="G57" s="0" t="n">
        <v>0.819563153</v>
      </c>
      <c r="H57" s="2" t="n">
        <v>5.71E-008</v>
      </c>
      <c r="I57" s="2" t="n">
        <v>1.73E-006</v>
      </c>
      <c r="J57" s="0" t="n">
        <v>0.576099881</v>
      </c>
      <c r="K57" s="2" t="n">
        <v>1.71E-007</v>
      </c>
      <c r="L57" s="2" t="n">
        <v>9.68E-007</v>
      </c>
      <c r="M57" s="0" t="n">
        <f aca="false">MEDIAN(D57,G57,J57)</f>
        <v>0.819563153</v>
      </c>
    </row>
    <row r="58" customFormat="false" ht="14.25" hidden="false" customHeight="false" outlineLevel="0" collapsed="false">
      <c r="A58" s="0" t="s">
        <v>119</v>
      </c>
      <c r="B58" s="0" t="n">
        <v>7328</v>
      </c>
      <c r="C58" s="0" t="s">
        <v>120</v>
      </c>
      <c r="D58" s="0" t="n">
        <v>0.901477833</v>
      </c>
      <c r="E58" s="2" t="n">
        <v>6E-015</v>
      </c>
      <c r="F58" s="2" t="n">
        <v>2.28E-013</v>
      </c>
      <c r="G58" s="0" t="n">
        <v>0.71699905</v>
      </c>
      <c r="H58" s="2" t="n">
        <v>2.05E-006</v>
      </c>
      <c r="I58" s="2" t="n">
        <v>2.79E-005</v>
      </c>
      <c r="J58" s="0" t="n">
        <v>0.551724138</v>
      </c>
      <c r="K58" s="2" t="n">
        <v>5.53E-007</v>
      </c>
      <c r="L58" s="2" t="n">
        <v>2.86E-006</v>
      </c>
      <c r="M58" s="0" t="n">
        <f aca="false">MEDIAN(D58,G58,J58)</f>
        <v>0.71699905</v>
      </c>
    </row>
    <row r="59" customFormat="false" ht="14.25" hidden="false" customHeight="false" outlineLevel="0" collapsed="false">
      <c r="A59" s="0" t="s">
        <v>121</v>
      </c>
      <c r="B59" s="0" t="n">
        <v>10072</v>
      </c>
      <c r="C59" s="0" t="s">
        <v>122</v>
      </c>
      <c r="D59" s="0" t="n">
        <v>0.900774103</v>
      </c>
      <c r="E59" s="2" t="n">
        <v>6.44E-015</v>
      </c>
      <c r="F59" s="2" t="n">
        <v>2.43E-013</v>
      </c>
      <c r="G59" s="0" t="n">
        <v>0.525166192</v>
      </c>
      <c r="H59" s="0" t="n">
        <v>0.000505076</v>
      </c>
      <c r="I59" s="0" t="n">
        <v>0.002602597</v>
      </c>
      <c r="J59" s="0" t="n">
        <v>0.9078478</v>
      </c>
      <c r="K59" s="2" t="n">
        <v>2.22E-016</v>
      </c>
      <c r="L59" s="2" t="n">
        <v>9.37E-015</v>
      </c>
      <c r="M59" s="0" t="n">
        <f aca="false">MEDIAN(D59,G59,J59)</f>
        <v>0.900774103</v>
      </c>
    </row>
    <row r="60" customFormat="false" ht="14.25" hidden="false" customHeight="false" outlineLevel="0" collapsed="false">
      <c r="A60" s="0" t="s">
        <v>123</v>
      </c>
      <c r="B60" s="0" t="n">
        <v>3898</v>
      </c>
      <c r="C60" s="0" t="s">
        <v>124</v>
      </c>
      <c r="D60" s="0" t="n">
        <v>0.900070373</v>
      </c>
      <c r="E60" s="2" t="n">
        <v>6.66E-015</v>
      </c>
      <c r="F60" s="2" t="n">
        <v>2.49E-013</v>
      </c>
      <c r="G60" s="0" t="n">
        <v>0.489078822</v>
      </c>
      <c r="H60" s="0" t="n">
        <v>0.001199277</v>
      </c>
      <c r="I60" s="0" t="n">
        <v>0.00533317</v>
      </c>
      <c r="J60" s="0" t="n">
        <v>0.886444709</v>
      </c>
      <c r="K60" s="2" t="n">
        <v>8.88E-016</v>
      </c>
      <c r="L60" s="2" t="n">
        <v>3.14E-014</v>
      </c>
      <c r="M60" s="0" t="n">
        <f aca="false">MEDIAN(D60,G60,J60)</f>
        <v>0.886444709</v>
      </c>
    </row>
    <row r="61" customFormat="false" ht="14.25" hidden="false" customHeight="false" outlineLevel="0" collapsed="false">
      <c r="A61" s="0" t="s">
        <v>125</v>
      </c>
      <c r="B61" s="0" t="n">
        <v>4751</v>
      </c>
      <c r="C61" s="0" t="s">
        <v>126</v>
      </c>
      <c r="D61" s="0" t="n">
        <v>0.899366643</v>
      </c>
      <c r="E61" s="2" t="n">
        <v>7.11E-015</v>
      </c>
      <c r="F61" s="2" t="n">
        <v>2.64E-013</v>
      </c>
      <c r="G61" s="0" t="n">
        <v>0.893637227</v>
      </c>
      <c r="H61" s="2" t="n">
        <v>3.25E-009</v>
      </c>
      <c r="I61" s="2" t="n">
        <v>2.53E-007</v>
      </c>
      <c r="J61" s="0" t="n">
        <v>0.828180737</v>
      </c>
      <c r="K61" s="2" t="n">
        <v>5.64E-014</v>
      </c>
      <c r="L61" s="2" t="n">
        <v>1.18E-012</v>
      </c>
      <c r="M61" s="0" t="n">
        <f aca="false">MEDIAN(D61,G61,J61)</f>
        <v>0.893637227</v>
      </c>
    </row>
    <row r="62" customFormat="false" ht="14.25" hidden="false" customHeight="false" outlineLevel="0" collapsed="false">
      <c r="A62" s="0" t="s">
        <v>127</v>
      </c>
      <c r="B62" s="0" t="n">
        <v>11015</v>
      </c>
      <c r="C62" s="0" t="s">
        <v>128</v>
      </c>
      <c r="D62" s="0" t="n">
        <v>0.898662913</v>
      </c>
      <c r="E62" s="2" t="n">
        <v>7.33E-015</v>
      </c>
      <c r="F62" s="2" t="n">
        <v>2.69E-013</v>
      </c>
      <c r="G62" s="0" t="n">
        <v>0.798670465</v>
      </c>
      <c r="H62" s="2" t="n">
        <v>1.23E-007</v>
      </c>
      <c r="I62" s="2" t="n">
        <v>3.05E-006</v>
      </c>
      <c r="J62" s="0" t="n">
        <v>0.847800238</v>
      </c>
      <c r="K62" s="2" t="n">
        <v>1.42E-014</v>
      </c>
      <c r="L62" s="2" t="n">
        <v>3.53E-013</v>
      </c>
      <c r="M62" s="0" t="n">
        <f aca="false">MEDIAN(D62,G62,J62)</f>
        <v>0.847800238</v>
      </c>
    </row>
    <row r="63" customFormat="false" ht="14.25" hidden="false" customHeight="false" outlineLevel="0" collapsed="false">
      <c r="A63" s="0" t="s">
        <v>129</v>
      </c>
      <c r="B63" s="0" t="n">
        <v>10605</v>
      </c>
      <c r="C63" s="0" t="s">
        <v>130</v>
      </c>
      <c r="D63" s="0" t="n">
        <v>0.898662913</v>
      </c>
      <c r="E63" s="2" t="n">
        <v>7.33E-015</v>
      </c>
      <c r="F63" s="2" t="n">
        <v>2.69E-013</v>
      </c>
      <c r="G63" s="0" t="n">
        <v>0.504273504</v>
      </c>
      <c r="H63" s="0" t="n">
        <v>0.000838741</v>
      </c>
      <c r="I63" s="0" t="n">
        <v>0.003970423</v>
      </c>
      <c r="J63" s="0" t="n">
        <v>0.624851367</v>
      </c>
      <c r="K63" s="2" t="n">
        <v>1.42E-008</v>
      </c>
      <c r="L63" s="2" t="n">
        <v>9.92E-008</v>
      </c>
      <c r="M63" s="0" t="n">
        <f aca="false">MEDIAN(D63,G63,J63)</f>
        <v>0.624851367</v>
      </c>
    </row>
    <row r="64" customFormat="false" ht="14.25" hidden="false" customHeight="false" outlineLevel="0" collapsed="false">
      <c r="A64" s="0" t="s">
        <v>131</v>
      </c>
      <c r="B64" s="0" t="n">
        <v>9133</v>
      </c>
      <c r="C64" s="0" t="s">
        <v>132</v>
      </c>
      <c r="D64" s="0" t="n">
        <v>0.897959184</v>
      </c>
      <c r="E64" s="2" t="n">
        <v>7.77E-015</v>
      </c>
      <c r="F64" s="2" t="n">
        <v>2.85E-013</v>
      </c>
      <c r="G64" s="0" t="n">
        <v>0.821462488</v>
      </c>
      <c r="H64" s="2" t="n">
        <v>5.32E-008</v>
      </c>
      <c r="I64" s="2" t="n">
        <v>1.68E-006</v>
      </c>
      <c r="J64" s="0" t="n">
        <v>0.878121284</v>
      </c>
      <c r="K64" s="2" t="n">
        <v>1.55E-015</v>
      </c>
      <c r="L64" s="2" t="n">
        <v>5.1E-014</v>
      </c>
      <c r="M64" s="0" t="n">
        <f aca="false">MEDIAN(D64,G64,J64)</f>
        <v>0.878121284</v>
      </c>
    </row>
    <row r="65" customFormat="false" ht="14.25" hidden="false" customHeight="false" outlineLevel="0" collapsed="false">
      <c r="A65" s="0" t="s">
        <v>133</v>
      </c>
      <c r="B65" s="0" t="n">
        <v>26003</v>
      </c>
      <c r="C65" s="0" t="s">
        <v>134</v>
      </c>
      <c r="D65" s="0" t="n">
        <v>0.895847994</v>
      </c>
      <c r="E65" s="2" t="n">
        <v>8.88E-015</v>
      </c>
      <c r="F65" s="2" t="n">
        <v>3.18E-013</v>
      </c>
      <c r="G65" s="0" t="n">
        <v>0.696106363</v>
      </c>
      <c r="H65" s="2" t="n">
        <v>4.02E-006</v>
      </c>
      <c r="I65" s="2" t="n">
        <v>4.86E-005</v>
      </c>
      <c r="J65" s="0" t="n">
        <v>0.842449465</v>
      </c>
      <c r="K65" s="2" t="n">
        <v>2.09E-014</v>
      </c>
      <c r="L65" s="2" t="n">
        <v>4.93E-013</v>
      </c>
      <c r="M65" s="0" t="n">
        <f aca="false">MEDIAN(D65,G65,J65)</f>
        <v>0.842449465</v>
      </c>
    </row>
    <row r="66" customFormat="false" ht="14.25" hidden="false" customHeight="false" outlineLevel="0" collapsed="false">
      <c r="A66" s="0" t="s">
        <v>135</v>
      </c>
      <c r="B66" s="0" t="n">
        <v>7167</v>
      </c>
      <c r="C66" s="0" t="s">
        <v>136</v>
      </c>
      <c r="D66" s="0" t="n">
        <v>0.895847994</v>
      </c>
      <c r="E66" s="2" t="n">
        <v>8.88E-015</v>
      </c>
      <c r="F66" s="2" t="n">
        <v>3.18E-013</v>
      </c>
      <c r="G66" s="0" t="n">
        <v>0.867046534</v>
      </c>
      <c r="H66" s="2" t="n">
        <v>9.34E-009</v>
      </c>
      <c r="I66" s="2" t="n">
        <v>5.04E-007</v>
      </c>
      <c r="J66" s="0" t="n">
        <v>0.809155767</v>
      </c>
      <c r="K66" s="2" t="n">
        <v>2.08E-013</v>
      </c>
      <c r="L66" s="2" t="n">
        <v>3.8E-012</v>
      </c>
      <c r="M66" s="0" t="n">
        <f aca="false">MEDIAN(D66,G66,J66)</f>
        <v>0.867046534</v>
      </c>
    </row>
    <row r="67" customFormat="false" ht="14.25" hidden="false" customHeight="false" outlineLevel="0" collapsed="false">
      <c r="A67" s="0" t="s">
        <v>137</v>
      </c>
      <c r="B67" s="0" t="n">
        <v>11222</v>
      </c>
      <c r="C67" s="0" t="s">
        <v>138</v>
      </c>
      <c r="D67" s="0" t="n">
        <v>0.895144265</v>
      </c>
      <c r="E67" s="2" t="n">
        <v>9.33E-015</v>
      </c>
      <c r="F67" s="2" t="n">
        <v>3.31E-013</v>
      </c>
      <c r="G67" s="0" t="n">
        <v>0.79297246</v>
      </c>
      <c r="H67" s="2" t="n">
        <v>1.51E-007</v>
      </c>
      <c r="I67" s="2" t="n">
        <v>3.56E-006</v>
      </c>
      <c r="J67" s="0" t="n">
        <v>0.604042806</v>
      </c>
      <c r="K67" s="2" t="n">
        <v>4.21E-008</v>
      </c>
      <c r="L67" s="2" t="n">
        <v>2.69E-007</v>
      </c>
      <c r="M67" s="0" t="n">
        <f aca="false">MEDIAN(D67,G67,J67)</f>
        <v>0.79297246</v>
      </c>
    </row>
    <row r="68" customFormat="false" ht="14.25" hidden="false" customHeight="false" outlineLevel="0" collapsed="false">
      <c r="A68" s="0" t="s">
        <v>139</v>
      </c>
      <c r="B68" s="0" t="n">
        <v>124583</v>
      </c>
      <c r="C68" s="0" t="s">
        <v>140</v>
      </c>
      <c r="D68" s="0" t="n">
        <v>0.894440535</v>
      </c>
      <c r="E68" s="2" t="n">
        <v>9.77E-015</v>
      </c>
      <c r="F68" s="2" t="n">
        <v>3.45E-013</v>
      </c>
      <c r="G68" s="0" t="n">
        <v>0.496676163</v>
      </c>
      <c r="H68" s="0" t="n">
        <v>0.001004129</v>
      </c>
      <c r="I68" s="0" t="n">
        <v>0.00458574</v>
      </c>
      <c r="J68" s="0" t="n">
        <v>0.94351962</v>
      </c>
      <c r="K68" s="0" t="n">
        <v>0</v>
      </c>
      <c r="L68" s="0" t="n">
        <v>0</v>
      </c>
      <c r="M68" s="0" t="n">
        <f aca="false">MEDIAN(D68,G68,J68)</f>
        <v>0.894440535</v>
      </c>
    </row>
    <row r="69" customFormat="false" ht="14.25" hidden="false" customHeight="false" outlineLevel="0" collapsed="false">
      <c r="A69" s="0" t="s">
        <v>141</v>
      </c>
      <c r="B69" s="0" t="n">
        <v>9019</v>
      </c>
      <c r="C69" s="0" t="s">
        <v>142</v>
      </c>
      <c r="D69" s="0" t="n">
        <v>0.893033075</v>
      </c>
      <c r="E69" s="2" t="n">
        <v>1.09E-014</v>
      </c>
      <c r="F69" s="2" t="n">
        <v>3.79E-013</v>
      </c>
      <c r="G69" s="0" t="n">
        <v>0.741690408</v>
      </c>
      <c r="H69" s="2" t="n">
        <v>9.01E-007</v>
      </c>
      <c r="I69" s="2" t="n">
        <v>1.45E-005</v>
      </c>
      <c r="J69" s="0" t="n">
        <v>0.879904875</v>
      </c>
      <c r="K69" s="2" t="n">
        <v>1.33E-015</v>
      </c>
      <c r="L69" s="2" t="n">
        <v>4.44E-014</v>
      </c>
      <c r="M69" s="0" t="n">
        <f aca="false">MEDIAN(D69,G69,J69)</f>
        <v>0.879904875</v>
      </c>
    </row>
    <row r="70" customFormat="false" ht="14.25" hidden="false" customHeight="false" outlineLevel="0" collapsed="false">
      <c r="A70" s="0" t="s">
        <v>143</v>
      </c>
      <c r="B70" s="0" t="n">
        <v>55732</v>
      </c>
      <c r="C70" s="0" t="s">
        <v>144</v>
      </c>
      <c r="D70" s="0" t="n">
        <v>0.892329346</v>
      </c>
      <c r="E70" s="2" t="n">
        <v>1.13E-014</v>
      </c>
      <c r="F70" s="2" t="n">
        <v>3.89E-013</v>
      </c>
      <c r="G70" s="0" t="n">
        <v>0.728395062</v>
      </c>
      <c r="H70" s="2" t="n">
        <v>1.41E-006</v>
      </c>
      <c r="I70" s="2" t="n">
        <v>2.08E-005</v>
      </c>
      <c r="J70" s="0" t="n">
        <v>0.783590963</v>
      </c>
      <c r="K70" s="2" t="n">
        <v>1.15E-012</v>
      </c>
      <c r="L70" s="2" t="n">
        <v>1.77E-011</v>
      </c>
      <c r="M70" s="0" t="n">
        <f aca="false">MEDIAN(D70,G70,J70)</f>
        <v>0.783590963</v>
      </c>
    </row>
    <row r="71" customFormat="false" ht="14.25" hidden="false" customHeight="false" outlineLevel="0" collapsed="false">
      <c r="A71" s="0" t="s">
        <v>145</v>
      </c>
      <c r="B71" s="0" t="n">
        <v>9768</v>
      </c>
      <c r="C71" s="0" t="s">
        <v>146</v>
      </c>
      <c r="D71" s="0" t="n">
        <v>0.891625616</v>
      </c>
      <c r="E71" s="2" t="n">
        <v>1.2E-014</v>
      </c>
      <c r="F71" s="2" t="n">
        <v>4.08E-013</v>
      </c>
      <c r="G71" s="0" t="n">
        <v>0.906932574</v>
      </c>
      <c r="H71" s="2" t="n">
        <v>1.9E-009</v>
      </c>
      <c r="I71" s="2" t="n">
        <v>2.04E-007</v>
      </c>
      <c r="J71" s="0" t="n">
        <v>0.423305589</v>
      </c>
      <c r="K71" s="0" t="n">
        <v>0.000122235</v>
      </c>
      <c r="L71" s="0" t="n">
        <v>0.000422696</v>
      </c>
      <c r="M71" s="0" t="n">
        <f aca="false">MEDIAN(D71,G71,J71)</f>
        <v>0.891625616</v>
      </c>
    </row>
    <row r="72" customFormat="false" ht="14.25" hidden="false" customHeight="false" outlineLevel="0" collapsed="false">
      <c r="A72" s="0" t="s">
        <v>147</v>
      </c>
      <c r="B72" s="0" t="n">
        <v>1382</v>
      </c>
      <c r="C72" s="0" t="s">
        <v>148</v>
      </c>
      <c r="D72" s="0" t="n">
        <v>0.890921886</v>
      </c>
      <c r="E72" s="2" t="n">
        <v>1.24E-014</v>
      </c>
      <c r="F72" s="2" t="n">
        <v>4.21E-013</v>
      </c>
      <c r="G72" s="0" t="n">
        <v>0.724984892</v>
      </c>
      <c r="H72" s="2" t="n">
        <v>1.58E-006</v>
      </c>
      <c r="I72" s="2" t="n">
        <v>2.3E-005</v>
      </c>
      <c r="J72" s="0" t="n">
        <v>0.8882283</v>
      </c>
      <c r="K72" s="2" t="n">
        <v>6.66E-016</v>
      </c>
      <c r="L72" s="2" t="n">
        <v>2.42E-014</v>
      </c>
      <c r="M72" s="0" t="n">
        <f aca="false">MEDIAN(D72,G72,J72)</f>
        <v>0.8882283</v>
      </c>
    </row>
    <row r="73" customFormat="false" ht="14.25" hidden="false" customHeight="false" outlineLevel="0" collapsed="false">
      <c r="A73" s="0" t="s">
        <v>149</v>
      </c>
      <c r="B73" s="0" t="n">
        <v>6723</v>
      </c>
      <c r="C73" s="0" t="s">
        <v>150</v>
      </c>
      <c r="D73" s="0" t="n">
        <v>0.888106967</v>
      </c>
      <c r="E73" s="2" t="n">
        <v>1.51E-014</v>
      </c>
      <c r="F73" s="2" t="n">
        <v>4.98E-013</v>
      </c>
      <c r="G73" s="0" t="n">
        <v>0.887939221</v>
      </c>
      <c r="H73" s="2" t="n">
        <v>4.09E-009</v>
      </c>
      <c r="I73" s="2" t="n">
        <v>2.89E-007</v>
      </c>
      <c r="J73" s="0" t="n">
        <v>0.826397146</v>
      </c>
      <c r="K73" s="2" t="n">
        <v>6.39E-014</v>
      </c>
      <c r="L73" s="2" t="n">
        <v>1.32E-012</v>
      </c>
      <c r="M73" s="0" t="n">
        <f aca="false">MEDIAN(D73,G73,J73)</f>
        <v>0.887939221</v>
      </c>
    </row>
    <row r="74" customFormat="false" ht="14.25" hidden="false" customHeight="false" outlineLevel="0" collapsed="false">
      <c r="A74" s="0" t="s">
        <v>151</v>
      </c>
      <c r="B74" s="0" t="n">
        <v>1063</v>
      </c>
      <c r="C74" s="0" t="s">
        <v>152</v>
      </c>
      <c r="D74" s="0" t="n">
        <v>0.887403237</v>
      </c>
      <c r="E74" s="2" t="n">
        <v>1.6E-014</v>
      </c>
      <c r="F74" s="2" t="n">
        <v>5.21E-013</v>
      </c>
      <c r="G74" s="0" t="n">
        <v>0.857549858</v>
      </c>
      <c r="H74" s="2" t="n">
        <v>1.35E-008</v>
      </c>
      <c r="I74" s="2" t="n">
        <v>6.4E-007</v>
      </c>
      <c r="J74" s="0" t="n">
        <v>0.96313912</v>
      </c>
      <c r="K74" s="0" t="n">
        <v>0</v>
      </c>
      <c r="L74" s="0" t="n">
        <v>0</v>
      </c>
      <c r="M74" s="0" t="n">
        <f aca="false">MEDIAN(D74,G74,J74)</f>
        <v>0.887403237</v>
      </c>
    </row>
    <row r="75" customFormat="false" ht="14.25" hidden="false" customHeight="false" outlineLevel="0" collapsed="false">
      <c r="A75" s="0" t="s">
        <v>153</v>
      </c>
      <c r="B75" s="0" t="n">
        <v>6715</v>
      </c>
      <c r="C75" s="0" t="s">
        <v>154</v>
      </c>
      <c r="D75" s="0" t="n">
        <v>0.887403237</v>
      </c>
      <c r="E75" s="2" t="n">
        <v>1.6E-014</v>
      </c>
      <c r="F75" s="2" t="n">
        <v>5.21E-013</v>
      </c>
      <c r="G75" s="0" t="n">
        <v>0.867046534</v>
      </c>
      <c r="H75" s="2" t="n">
        <v>9.34E-009</v>
      </c>
      <c r="I75" s="2" t="n">
        <v>5.04E-007</v>
      </c>
      <c r="J75" s="0" t="n">
        <v>0.932223543</v>
      </c>
      <c r="K75" s="0" t="n">
        <v>0</v>
      </c>
      <c r="L75" s="0" t="n">
        <v>0</v>
      </c>
      <c r="M75" s="0" t="n">
        <f aca="false">MEDIAN(D75,G75,J75)</f>
        <v>0.887403237</v>
      </c>
    </row>
    <row r="76" customFormat="false" ht="14.25" hidden="false" customHeight="false" outlineLevel="0" collapsed="false">
      <c r="A76" s="0" t="s">
        <v>155</v>
      </c>
      <c r="B76" s="0" t="n">
        <v>2597</v>
      </c>
      <c r="C76" s="0" t="s">
        <v>156</v>
      </c>
      <c r="D76" s="0" t="n">
        <v>0.887403237</v>
      </c>
      <c r="E76" s="2" t="n">
        <v>1.6E-014</v>
      </c>
      <c r="F76" s="2" t="n">
        <v>5.21E-013</v>
      </c>
      <c r="G76" s="0" t="n">
        <v>0.819563153</v>
      </c>
      <c r="H76" s="2" t="n">
        <v>5.71E-008</v>
      </c>
      <c r="I76" s="2" t="n">
        <v>1.73E-006</v>
      </c>
      <c r="J76" s="0" t="n">
        <v>0.727110583</v>
      </c>
      <c r="K76" s="2" t="n">
        <v>4.15E-011</v>
      </c>
      <c r="L76" s="2" t="n">
        <v>4.61E-010</v>
      </c>
      <c r="M76" s="0" t="n">
        <f aca="false">MEDIAN(D76,G76,J76)</f>
        <v>0.819563153</v>
      </c>
    </row>
    <row r="77" customFormat="false" ht="14.25" hidden="false" customHeight="false" outlineLevel="0" collapsed="false">
      <c r="A77" s="0" t="s">
        <v>157</v>
      </c>
      <c r="B77" s="0" t="n">
        <v>79733</v>
      </c>
      <c r="C77" s="0" t="s">
        <v>158</v>
      </c>
      <c r="D77" s="0" t="n">
        <v>0.887403237</v>
      </c>
      <c r="E77" s="2" t="n">
        <v>1.6E-014</v>
      </c>
      <c r="F77" s="2" t="n">
        <v>5.21E-013</v>
      </c>
      <c r="G77" s="0" t="n">
        <v>0.772079772</v>
      </c>
      <c r="H77" s="2" t="n">
        <v>3.17E-007</v>
      </c>
      <c r="I77" s="2" t="n">
        <v>6.27E-006</v>
      </c>
      <c r="J77" s="0" t="n">
        <v>0.384066587</v>
      </c>
      <c r="K77" s="0" t="n">
        <v>0.000491224</v>
      </c>
      <c r="L77" s="0" t="n">
        <v>0.001539068</v>
      </c>
      <c r="M77" s="0" t="n">
        <f aca="false">MEDIAN(D77,G77,J77)</f>
        <v>0.772079772</v>
      </c>
    </row>
    <row r="78" customFormat="false" ht="14.25" hidden="false" customHeight="false" outlineLevel="0" collapsed="false">
      <c r="A78" s="0" t="s">
        <v>159</v>
      </c>
      <c r="B78" s="0" t="n">
        <v>1163</v>
      </c>
      <c r="C78" s="0" t="s">
        <v>160</v>
      </c>
      <c r="D78" s="0" t="n">
        <v>0.886699507</v>
      </c>
      <c r="E78" s="2" t="n">
        <v>1.67E-014</v>
      </c>
      <c r="F78" s="2" t="n">
        <v>5.36E-013</v>
      </c>
      <c r="G78" s="0" t="n">
        <v>0.791073124</v>
      </c>
      <c r="H78" s="2" t="n">
        <v>1.61E-007</v>
      </c>
      <c r="I78" s="2" t="n">
        <v>3.75E-006</v>
      </c>
      <c r="J78" s="0" t="n">
        <v>0.561831153</v>
      </c>
      <c r="K78" s="2" t="n">
        <v>3.42E-007</v>
      </c>
      <c r="L78" s="2" t="n">
        <v>1.83E-006</v>
      </c>
      <c r="M78" s="0" t="n">
        <f aca="false">MEDIAN(D78,G78,J78)</f>
        <v>0.791073124</v>
      </c>
    </row>
    <row r="79" customFormat="false" ht="14.25" hidden="false" customHeight="false" outlineLevel="0" collapsed="false">
      <c r="A79" s="0" t="s">
        <v>161</v>
      </c>
      <c r="B79" s="0" t="n">
        <v>7058</v>
      </c>
      <c r="C79" s="0" t="s">
        <v>162</v>
      </c>
      <c r="D79" s="0" t="n">
        <v>0.885292048</v>
      </c>
      <c r="E79" s="2" t="n">
        <v>1.84E-014</v>
      </c>
      <c r="F79" s="2" t="n">
        <v>5.84E-013</v>
      </c>
      <c r="G79" s="0" t="n">
        <v>0.490978158</v>
      </c>
      <c r="H79" s="0" t="n">
        <v>0.001147449</v>
      </c>
      <c r="I79" s="0" t="n">
        <v>0.00514076</v>
      </c>
      <c r="J79" s="0" t="n">
        <v>0.83412604</v>
      </c>
      <c r="K79" s="2" t="n">
        <v>3.73E-014</v>
      </c>
      <c r="L79" s="2" t="n">
        <v>8.26E-013</v>
      </c>
      <c r="M79" s="0" t="n">
        <f aca="false">MEDIAN(D79,G79,J79)</f>
        <v>0.83412604</v>
      </c>
    </row>
    <row r="80" customFormat="false" ht="14.25" hidden="false" customHeight="false" outlineLevel="0" collapsed="false">
      <c r="A80" s="0" t="s">
        <v>163</v>
      </c>
      <c r="B80" s="0" t="n">
        <v>1356</v>
      </c>
      <c r="C80" s="0" t="s">
        <v>164</v>
      </c>
      <c r="D80" s="0" t="n">
        <v>0.885292048</v>
      </c>
      <c r="E80" s="2" t="n">
        <v>1.84E-014</v>
      </c>
      <c r="F80" s="2" t="n">
        <v>5.84E-013</v>
      </c>
      <c r="G80" s="0" t="n">
        <v>0.471984805</v>
      </c>
      <c r="H80" s="0" t="n">
        <v>0.001772965</v>
      </c>
      <c r="I80" s="0" t="n">
        <v>0.00730643</v>
      </c>
      <c r="J80" s="0" t="n">
        <v>0.596313912</v>
      </c>
      <c r="K80" s="2" t="n">
        <v>6.24E-008</v>
      </c>
      <c r="L80" s="2" t="n">
        <v>3.87E-007</v>
      </c>
      <c r="M80" s="0" t="n">
        <f aca="false">MEDIAN(D80,G80,J80)</f>
        <v>0.596313912</v>
      </c>
    </row>
    <row r="81" customFormat="false" ht="14.25" hidden="false" customHeight="false" outlineLevel="0" collapsed="false">
      <c r="A81" s="0" t="s">
        <v>165</v>
      </c>
      <c r="B81" s="0" t="n">
        <v>2237</v>
      </c>
      <c r="C81" s="0" t="s">
        <v>166</v>
      </c>
      <c r="D81" s="0" t="n">
        <v>0.884588318</v>
      </c>
      <c r="E81" s="2" t="n">
        <v>1.93E-014</v>
      </c>
      <c r="F81" s="2" t="n">
        <v>6.07E-013</v>
      </c>
      <c r="G81" s="0" t="n">
        <v>0.779677113</v>
      </c>
      <c r="H81" s="2" t="n">
        <v>2.42E-007</v>
      </c>
      <c r="I81" s="2" t="n">
        <v>5.15E-006</v>
      </c>
      <c r="J81" s="0" t="n">
        <v>0.922711058</v>
      </c>
      <c r="K81" s="0" t="n">
        <v>0</v>
      </c>
      <c r="L81" s="0" t="n">
        <v>0</v>
      </c>
      <c r="M81" s="0" t="n">
        <f aca="false">MEDIAN(D81,G81,J81)</f>
        <v>0.884588318</v>
      </c>
    </row>
    <row r="82" customFormat="false" ht="14.25" hidden="false" customHeight="false" outlineLevel="0" collapsed="false">
      <c r="A82" s="0" t="s">
        <v>167</v>
      </c>
      <c r="B82" s="0" t="n">
        <v>6659</v>
      </c>
      <c r="C82" s="0" t="s">
        <v>168</v>
      </c>
      <c r="D82" s="0" t="n">
        <v>0.884588318</v>
      </c>
      <c r="E82" s="2" t="n">
        <v>1.93E-014</v>
      </c>
      <c r="F82" s="2" t="n">
        <v>6.07E-013</v>
      </c>
      <c r="G82" s="0" t="n">
        <v>0.479582146</v>
      </c>
      <c r="H82" s="0" t="n">
        <v>0.001492397</v>
      </c>
      <c r="I82" s="0" t="n">
        <v>0.006350259</v>
      </c>
      <c r="J82" s="0" t="n">
        <v>0.891200951</v>
      </c>
      <c r="K82" s="2" t="n">
        <v>6.66E-016</v>
      </c>
      <c r="L82" s="2" t="n">
        <v>2.42E-014</v>
      </c>
      <c r="M82" s="0" t="n">
        <f aca="false">MEDIAN(D82,G82,J82)</f>
        <v>0.884588318</v>
      </c>
    </row>
    <row r="83" customFormat="false" ht="14.25" hidden="false" customHeight="false" outlineLevel="0" collapsed="false">
      <c r="A83" s="0" t="s">
        <v>169</v>
      </c>
      <c r="B83" s="0" t="n">
        <v>11130</v>
      </c>
      <c r="C83" s="0" t="s">
        <v>170</v>
      </c>
      <c r="D83" s="0" t="n">
        <v>0.884588318</v>
      </c>
      <c r="E83" s="2" t="n">
        <v>1.93E-014</v>
      </c>
      <c r="F83" s="2" t="n">
        <v>6.07E-013</v>
      </c>
      <c r="G83" s="0" t="n">
        <v>0.924026591</v>
      </c>
      <c r="H83" s="2" t="n">
        <v>9.38E-010</v>
      </c>
      <c r="I83" s="2" t="n">
        <v>1.59E-007</v>
      </c>
      <c r="J83" s="0" t="n">
        <v>0.826991677</v>
      </c>
      <c r="K83" s="2" t="n">
        <v>6.13E-014</v>
      </c>
      <c r="L83" s="2" t="n">
        <v>1.28E-012</v>
      </c>
      <c r="M83" s="0" t="n">
        <f aca="false">MEDIAN(D83,G83,J83)</f>
        <v>0.884588318</v>
      </c>
    </row>
    <row r="84" customFormat="false" ht="14.25" hidden="false" customHeight="false" outlineLevel="0" collapsed="false">
      <c r="A84" s="0" t="s">
        <v>171</v>
      </c>
      <c r="B84" s="0" t="n">
        <v>55630</v>
      </c>
      <c r="C84" s="0" t="s">
        <v>172</v>
      </c>
      <c r="D84" s="0" t="n">
        <v>0.883884588</v>
      </c>
      <c r="E84" s="2" t="n">
        <v>2.02E-014</v>
      </c>
      <c r="F84" s="2" t="n">
        <v>6.26E-013</v>
      </c>
      <c r="G84" s="0" t="n">
        <v>0.682811016</v>
      </c>
      <c r="H84" s="2" t="n">
        <v>6.12E-006</v>
      </c>
      <c r="I84" s="2" t="n">
        <v>6.88E-005</v>
      </c>
      <c r="J84" s="0" t="n">
        <v>0.770511296</v>
      </c>
      <c r="K84" s="2" t="n">
        <v>2.7E-012</v>
      </c>
      <c r="L84" s="2" t="n">
        <v>3.8E-011</v>
      </c>
      <c r="M84" s="0" t="n">
        <f aca="false">MEDIAN(D84,G84,J84)</f>
        <v>0.770511296</v>
      </c>
    </row>
    <row r="85" customFormat="false" ht="14.25" hidden="false" customHeight="false" outlineLevel="0" collapsed="false">
      <c r="A85" s="0" t="s">
        <v>173</v>
      </c>
      <c r="B85" s="0" t="n">
        <v>10535</v>
      </c>
      <c r="C85" s="0" t="s">
        <v>174</v>
      </c>
      <c r="D85" s="0" t="n">
        <v>0.883884588</v>
      </c>
      <c r="E85" s="2" t="n">
        <v>2.02E-014</v>
      </c>
      <c r="F85" s="2" t="n">
        <v>6.26E-013</v>
      </c>
      <c r="G85" s="0" t="n">
        <v>0.715099715</v>
      </c>
      <c r="H85" s="2" t="n">
        <v>2.18E-006</v>
      </c>
      <c r="I85" s="2" t="n">
        <v>2.94E-005</v>
      </c>
      <c r="J85" s="0" t="n">
        <v>0.564803805</v>
      </c>
      <c r="K85" s="2" t="n">
        <v>2.96E-007</v>
      </c>
      <c r="L85" s="2" t="n">
        <v>1.61E-006</v>
      </c>
      <c r="M85" s="0" t="n">
        <f aca="false">MEDIAN(D85,G85,J85)</f>
        <v>0.715099715</v>
      </c>
    </row>
    <row r="86" customFormat="false" ht="14.25" hidden="false" customHeight="false" outlineLevel="0" collapsed="false">
      <c r="A86" s="0" t="s">
        <v>175</v>
      </c>
      <c r="B86" s="0" t="n">
        <v>1894</v>
      </c>
      <c r="C86" s="0" t="s">
        <v>176</v>
      </c>
      <c r="D86" s="0" t="n">
        <v>0.883180859</v>
      </c>
      <c r="E86" s="2" t="n">
        <v>2.11E-014</v>
      </c>
      <c r="F86" s="2" t="n">
        <v>6.49E-013</v>
      </c>
      <c r="G86" s="0" t="n">
        <v>0.62962963</v>
      </c>
      <c r="H86" s="2" t="n">
        <v>3.05E-005</v>
      </c>
      <c r="I86" s="0" t="n">
        <v>0.000261793</v>
      </c>
      <c r="J86" s="0" t="n">
        <v>0.829369798</v>
      </c>
      <c r="K86" s="2" t="n">
        <v>5.2E-014</v>
      </c>
      <c r="L86" s="2" t="n">
        <v>1.1E-012</v>
      </c>
      <c r="M86" s="0" t="n">
        <f aca="false">MEDIAN(D86,G86,J86)</f>
        <v>0.829369798</v>
      </c>
    </row>
    <row r="87" customFormat="false" ht="14.25" hidden="false" customHeight="false" outlineLevel="0" collapsed="false">
      <c r="A87" s="0" t="s">
        <v>177</v>
      </c>
      <c r="B87" s="0" t="n">
        <v>701</v>
      </c>
      <c r="C87" s="0" t="s">
        <v>178</v>
      </c>
      <c r="D87" s="0" t="n">
        <v>0.882477129</v>
      </c>
      <c r="E87" s="2" t="n">
        <v>2.22E-014</v>
      </c>
      <c r="F87" s="2" t="n">
        <v>6.74E-013</v>
      </c>
      <c r="G87" s="0" t="n">
        <v>0.819951653</v>
      </c>
      <c r="H87" s="2" t="n">
        <v>5.62E-008</v>
      </c>
      <c r="I87" s="2" t="n">
        <v>1.73E-006</v>
      </c>
      <c r="J87" s="0" t="n">
        <v>0.588585018</v>
      </c>
      <c r="K87" s="2" t="n">
        <v>9.22E-008</v>
      </c>
      <c r="L87" s="2" t="n">
        <v>5.52E-007</v>
      </c>
      <c r="M87" s="0" t="n">
        <f aca="false">MEDIAN(D87,G87,J87)</f>
        <v>0.819951653</v>
      </c>
    </row>
    <row r="88" customFormat="false" ht="14.25" hidden="false" customHeight="false" outlineLevel="0" collapsed="false">
      <c r="A88" s="0" t="s">
        <v>179</v>
      </c>
      <c r="B88" s="0" t="n">
        <v>4171</v>
      </c>
      <c r="C88" s="0" t="s">
        <v>180</v>
      </c>
      <c r="D88" s="0" t="n">
        <v>0.881773399</v>
      </c>
      <c r="E88" s="2" t="n">
        <v>2.33E-014</v>
      </c>
      <c r="F88" s="2" t="n">
        <v>6.98E-013</v>
      </c>
      <c r="G88" s="0" t="n">
        <v>0.810066477</v>
      </c>
      <c r="H88" s="2" t="n">
        <v>8.1E-008</v>
      </c>
      <c r="I88" s="2" t="n">
        <v>2.26E-006</v>
      </c>
      <c r="J88" s="0" t="n">
        <v>0.912009512</v>
      </c>
      <c r="K88" s="2" t="n">
        <v>2.22E-016</v>
      </c>
      <c r="L88" s="2" t="n">
        <v>9.37E-015</v>
      </c>
      <c r="M88" s="0" t="n">
        <f aca="false">MEDIAN(D88,G88,J88)</f>
        <v>0.881773399</v>
      </c>
    </row>
    <row r="89" customFormat="false" ht="14.25" hidden="false" customHeight="false" outlineLevel="0" collapsed="false">
      <c r="A89" s="0" t="s">
        <v>181</v>
      </c>
      <c r="B89" s="0" t="n">
        <v>6652</v>
      </c>
      <c r="C89" s="0" t="s">
        <v>182</v>
      </c>
      <c r="D89" s="0" t="n">
        <v>0.881773399</v>
      </c>
      <c r="E89" s="2" t="n">
        <v>2.33E-014</v>
      </c>
      <c r="F89" s="2" t="n">
        <v>6.98E-013</v>
      </c>
      <c r="G89" s="0" t="n">
        <v>0.863247863</v>
      </c>
      <c r="H89" s="2" t="n">
        <v>1.08E-008</v>
      </c>
      <c r="I89" s="2" t="n">
        <v>5.55E-007</v>
      </c>
      <c r="J89" s="0" t="n">
        <v>0.821046373</v>
      </c>
      <c r="K89" s="2" t="n">
        <v>9.26E-014</v>
      </c>
      <c r="L89" s="2" t="n">
        <v>1.83E-012</v>
      </c>
      <c r="M89" s="0" t="n">
        <f aca="false">MEDIAN(D89,G89,J89)</f>
        <v>0.863247863</v>
      </c>
    </row>
    <row r="90" customFormat="false" ht="14.25" hidden="false" customHeight="false" outlineLevel="0" collapsed="false">
      <c r="A90" s="0" t="s">
        <v>183</v>
      </c>
      <c r="B90" s="0" t="n">
        <v>51203</v>
      </c>
      <c r="C90" s="0" t="s">
        <v>184</v>
      </c>
      <c r="D90" s="0" t="n">
        <v>0.87966221</v>
      </c>
      <c r="E90" s="2" t="n">
        <v>2.66E-014</v>
      </c>
      <c r="F90" s="2" t="n">
        <v>7.87E-013</v>
      </c>
      <c r="G90" s="0" t="n">
        <v>0.905033238</v>
      </c>
      <c r="H90" s="2" t="n">
        <v>2.05E-009</v>
      </c>
      <c r="I90" s="2" t="n">
        <v>2.07E-007</v>
      </c>
      <c r="J90" s="0" t="n">
        <v>0.882282996</v>
      </c>
      <c r="K90" s="2" t="n">
        <v>1.11E-015</v>
      </c>
      <c r="L90" s="2" t="n">
        <v>3.81E-014</v>
      </c>
      <c r="M90" s="0" t="n">
        <f aca="false">MEDIAN(D90,G90,J90)</f>
        <v>0.882282996</v>
      </c>
    </row>
    <row r="91" customFormat="false" ht="14.25" hidden="false" customHeight="false" outlineLevel="0" collapsed="false">
      <c r="A91" s="0" t="s">
        <v>185</v>
      </c>
      <c r="B91" s="0" t="n">
        <v>1033</v>
      </c>
      <c r="C91" s="0" t="s">
        <v>186</v>
      </c>
      <c r="D91" s="0" t="n">
        <v>0.87895848</v>
      </c>
      <c r="E91" s="2" t="n">
        <v>2.8E-014</v>
      </c>
      <c r="F91" s="2" t="n">
        <v>8.23E-013</v>
      </c>
      <c r="G91" s="0" t="n">
        <v>0.912630579</v>
      </c>
      <c r="H91" s="2" t="n">
        <v>1.5E-009</v>
      </c>
      <c r="I91" s="2" t="n">
        <v>1.8E-007</v>
      </c>
      <c r="J91" s="0" t="n">
        <v>0.783590963</v>
      </c>
      <c r="K91" s="2" t="n">
        <v>1.15E-012</v>
      </c>
      <c r="L91" s="2" t="n">
        <v>1.77E-011</v>
      </c>
      <c r="M91" s="0" t="n">
        <f aca="false">MEDIAN(D91,G91,J91)</f>
        <v>0.87895848</v>
      </c>
    </row>
    <row r="92" customFormat="false" ht="14.25" hidden="false" customHeight="false" outlineLevel="0" collapsed="false">
      <c r="A92" s="0" t="s">
        <v>187</v>
      </c>
      <c r="B92" s="0" t="n">
        <v>79682</v>
      </c>
      <c r="C92" s="0" t="s">
        <v>188</v>
      </c>
      <c r="D92" s="0" t="n">
        <v>0.87895848</v>
      </c>
      <c r="E92" s="2" t="n">
        <v>2.8E-014</v>
      </c>
      <c r="F92" s="2" t="n">
        <v>8.23E-013</v>
      </c>
      <c r="G92" s="0" t="n">
        <v>0.829059829</v>
      </c>
      <c r="H92" s="2" t="n">
        <v>4E-008</v>
      </c>
      <c r="I92" s="2" t="n">
        <v>1.36E-006</v>
      </c>
      <c r="J92" s="0" t="n">
        <v>0.596313912</v>
      </c>
      <c r="K92" s="2" t="n">
        <v>6.24E-008</v>
      </c>
      <c r="L92" s="2" t="n">
        <v>3.87E-007</v>
      </c>
      <c r="M92" s="0" t="n">
        <f aca="false">MEDIAN(D92,G92,J92)</f>
        <v>0.829059829</v>
      </c>
    </row>
    <row r="93" customFormat="false" ht="14.25" hidden="false" customHeight="false" outlineLevel="0" collapsed="false">
      <c r="A93" s="0" t="s">
        <v>189</v>
      </c>
      <c r="B93" s="0" t="n">
        <v>51678</v>
      </c>
      <c r="C93" s="0" t="s">
        <v>190</v>
      </c>
      <c r="D93" s="0" t="n">
        <v>0.87825475</v>
      </c>
      <c r="E93" s="2" t="n">
        <v>2.93E-014</v>
      </c>
      <c r="F93" s="2" t="n">
        <v>8.56E-013</v>
      </c>
      <c r="G93" s="0" t="n">
        <v>0.62962963</v>
      </c>
      <c r="H93" s="2" t="n">
        <v>3.05E-005</v>
      </c>
      <c r="I93" s="0" t="n">
        <v>0.000261793</v>
      </c>
      <c r="J93" s="0" t="n">
        <v>0.706896552</v>
      </c>
      <c r="K93" s="2" t="n">
        <v>1.41E-010</v>
      </c>
      <c r="L93" s="2" t="n">
        <v>1.42E-009</v>
      </c>
      <c r="M93" s="0" t="n">
        <f aca="false">MEDIAN(D93,G93,J93)</f>
        <v>0.706896552</v>
      </c>
    </row>
    <row r="94" customFormat="false" ht="14.25" hidden="false" customHeight="false" outlineLevel="0" collapsed="false">
      <c r="A94" s="0" t="s">
        <v>191</v>
      </c>
      <c r="B94" s="0" t="n">
        <v>7264</v>
      </c>
      <c r="C94" s="0" t="s">
        <v>192</v>
      </c>
      <c r="D94" s="0" t="n">
        <v>0.876847291</v>
      </c>
      <c r="E94" s="2" t="n">
        <v>3.22E-014</v>
      </c>
      <c r="F94" s="2" t="n">
        <v>9.21E-013</v>
      </c>
      <c r="G94" s="0" t="n">
        <v>0.861348528</v>
      </c>
      <c r="H94" s="2" t="n">
        <v>1.17E-008</v>
      </c>
      <c r="I94" s="2" t="n">
        <v>5.77E-007</v>
      </c>
      <c r="J94" s="0" t="n">
        <v>0.890011891</v>
      </c>
      <c r="K94" s="2" t="n">
        <v>6.66E-016</v>
      </c>
      <c r="L94" s="2" t="n">
        <v>2.42E-014</v>
      </c>
      <c r="M94" s="0" t="n">
        <f aca="false">MEDIAN(D94,G94,J94)</f>
        <v>0.876847291</v>
      </c>
    </row>
    <row r="95" customFormat="false" ht="14.25" hidden="false" customHeight="false" outlineLevel="0" collapsed="false">
      <c r="A95" s="0" t="s">
        <v>193</v>
      </c>
      <c r="B95" s="0" t="n">
        <v>23246</v>
      </c>
      <c r="C95" s="0" t="s">
        <v>194</v>
      </c>
      <c r="D95" s="0" t="n">
        <v>0.876847291</v>
      </c>
      <c r="E95" s="2" t="n">
        <v>3.22E-014</v>
      </c>
      <c r="F95" s="2" t="n">
        <v>9.21E-013</v>
      </c>
      <c r="G95" s="0" t="n">
        <v>0.679012346</v>
      </c>
      <c r="H95" s="2" t="n">
        <v>6.89E-006</v>
      </c>
      <c r="I95" s="2" t="n">
        <v>7.58E-005</v>
      </c>
      <c r="J95" s="0" t="n">
        <v>0.884066587</v>
      </c>
      <c r="K95" s="2" t="n">
        <v>1.11E-015</v>
      </c>
      <c r="L95" s="2" t="n">
        <v>3.81E-014</v>
      </c>
      <c r="M95" s="0" t="n">
        <f aca="false">MEDIAN(D95,G95,J95)</f>
        <v>0.876847291</v>
      </c>
    </row>
    <row r="96" customFormat="false" ht="14.25" hidden="false" customHeight="false" outlineLevel="0" collapsed="false">
      <c r="A96" s="0" t="s">
        <v>195</v>
      </c>
      <c r="B96" s="0" t="n">
        <v>54733</v>
      </c>
      <c r="C96" s="0" t="s">
        <v>196</v>
      </c>
      <c r="D96" s="0" t="n">
        <v>0.876847291</v>
      </c>
      <c r="E96" s="2" t="n">
        <v>3.22E-014</v>
      </c>
      <c r="F96" s="2" t="n">
        <v>9.21E-013</v>
      </c>
      <c r="G96" s="0" t="n">
        <v>0.8328585</v>
      </c>
      <c r="H96" s="2" t="n">
        <v>3.47E-008</v>
      </c>
      <c r="I96" s="2" t="n">
        <v>1.22E-006</v>
      </c>
      <c r="J96" s="0" t="n">
        <v>0.824613555</v>
      </c>
      <c r="K96" s="2" t="n">
        <v>7.24E-014</v>
      </c>
      <c r="L96" s="2" t="n">
        <v>1.48E-012</v>
      </c>
      <c r="M96" s="0" t="n">
        <f aca="false">MEDIAN(D96,G96,J96)</f>
        <v>0.8328585</v>
      </c>
    </row>
    <row r="97" customFormat="false" ht="14.25" hidden="false" customHeight="false" outlineLevel="0" collapsed="false">
      <c r="A97" s="0" t="s">
        <v>197</v>
      </c>
      <c r="B97" s="0" t="n">
        <v>22948</v>
      </c>
      <c r="C97" s="0" t="s">
        <v>198</v>
      </c>
      <c r="D97" s="0" t="n">
        <v>0.876143561</v>
      </c>
      <c r="E97" s="2" t="n">
        <v>3.38E-014</v>
      </c>
      <c r="F97" s="2" t="n">
        <v>9.63E-013</v>
      </c>
      <c r="G97" s="0" t="n">
        <v>0.54985755</v>
      </c>
      <c r="H97" s="0" t="n">
        <v>0.000270975</v>
      </c>
      <c r="I97" s="0" t="n">
        <v>0.001555899</v>
      </c>
      <c r="J97" s="0" t="n">
        <v>0.568370987</v>
      </c>
      <c r="K97" s="2" t="n">
        <v>2.49E-007</v>
      </c>
      <c r="L97" s="2" t="n">
        <v>1.37E-006</v>
      </c>
      <c r="M97" s="0" t="n">
        <f aca="false">MEDIAN(D97,G97,J97)</f>
        <v>0.568370987</v>
      </c>
    </row>
    <row r="98" customFormat="false" ht="14.25" hidden="false" customHeight="false" outlineLevel="0" collapsed="false">
      <c r="A98" s="0" t="s">
        <v>199</v>
      </c>
      <c r="B98" s="0" t="n">
        <v>55974</v>
      </c>
      <c r="C98" s="0" t="s">
        <v>200</v>
      </c>
      <c r="D98" s="0" t="n">
        <v>0.875439831</v>
      </c>
      <c r="E98" s="2" t="n">
        <v>3.55E-014</v>
      </c>
      <c r="F98" s="2" t="n">
        <v>1.01E-012</v>
      </c>
      <c r="G98" s="0" t="n">
        <v>0.62962963</v>
      </c>
      <c r="H98" s="2" t="n">
        <v>3.05E-005</v>
      </c>
      <c r="I98" s="0" t="n">
        <v>0.000261793</v>
      </c>
      <c r="J98" s="0" t="n">
        <v>0.803210464</v>
      </c>
      <c r="K98" s="2" t="n">
        <v>3.12E-013</v>
      </c>
      <c r="L98" s="2" t="n">
        <v>5.44E-012</v>
      </c>
      <c r="M98" s="0" t="n">
        <f aca="false">MEDIAN(D98,G98,J98)</f>
        <v>0.803210464</v>
      </c>
    </row>
    <row r="99" customFormat="false" ht="14.25" hidden="false" customHeight="false" outlineLevel="0" collapsed="false">
      <c r="A99" s="0" t="s">
        <v>201</v>
      </c>
      <c r="B99" s="0" t="n">
        <v>259266</v>
      </c>
      <c r="C99" s="0" t="s">
        <v>202</v>
      </c>
      <c r="D99" s="0" t="n">
        <v>0.874736101</v>
      </c>
      <c r="E99" s="2" t="n">
        <v>3.71E-014</v>
      </c>
      <c r="F99" s="2" t="n">
        <v>1.04E-012</v>
      </c>
      <c r="G99" s="0" t="n">
        <v>0.781576448</v>
      </c>
      <c r="H99" s="2" t="n">
        <v>2.26E-007</v>
      </c>
      <c r="I99" s="2" t="n">
        <v>4.9E-006</v>
      </c>
      <c r="J99" s="0" t="n">
        <v>0.919143876</v>
      </c>
      <c r="K99" s="0" t="n">
        <v>0</v>
      </c>
      <c r="L99" s="0" t="n">
        <v>0</v>
      </c>
      <c r="M99" s="0" t="n">
        <f aca="false">MEDIAN(D99,G99,J99)</f>
        <v>0.874736101</v>
      </c>
    </row>
    <row r="100" customFormat="false" ht="14.25" hidden="false" customHeight="false" outlineLevel="0" collapsed="false">
      <c r="A100" s="0" t="s">
        <v>203</v>
      </c>
      <c r="B100" s="0" t="n">
        <v>5352</v>
      </c>
      <c r="C100" s="0" t="s">
        <v>204</v>
      </c>
      <c r="D100" s="0" t="n">
        <v>0.874736101</v>
      </c>
      <c r="E100" s="2" t="n">
        <v>3.71E-014</v>
      </c>
      <c r="F100" s="2" t="n">
        <v>1.04E-012</v>
      </c>
      <c r="G100" s="0" t="n">
        <v>0.652421652</v>
      </c>
      <c r="H100" s="2" t="n">
        <v>1.55E-005</v>
      </c>
      <c r="I100" s="0" t="n">
        <v>0.000147324</v>
      </c>
      <c r="J100" s="0" t="n">
        <v>0.725921522</v>
      </c>
      <c r="K100" s="2" t="n">
        <v>4.46E-011</v>
      </c>
      <c r="L100" s="2" t="n">
        <v>4.91E-010</v>
      </c>
      <c r="M100" s="0" t="n">
        <f aca="false">MEDIAN(D100,G100,J100)</f>
        <v>0.725921522</v>
      </c>
    </row>
    <row r="101" customFormat="false" ht="14.25" hidden="false" customHeight="false" outlineLevel="0" collapsed="false">
      <c r="A101" s="0" t="s">
        <v>205</v>
      </c>
      <c r="B101" s="0" t="n">
        <v>7298</v>
      </c>
      <c r="C101" s="0" t="s">
        <v>206</v>
      </c>
      <c r="D101" s="0" t="n">
        <v>0.874736101</v>
      </c>
      <c r="E101" s="2" t="n">
        <v>3.71E-014</v>
      </c>
      <c r="F101" s="2" t="n">
        <v>1.04E-012</v>
      </c>
      <c r="G101" s="0" t="n">
        <v>0.867046534</v>
      </c>
      <c r="H101" s="2" t="n">
        <v>9.34E-009</v>
      </c>
      <c r="I101" s="2" t="n">
        <v>5.04E-007</v>
      </c>
      <c r="J101" s="0" t="n">
        <v>0.716409037</v>
      </c>
      <c r="K101" s="2" t="n">
        <v>7.95E-011</v>
      </c>
      <c r="L101" s="2" t="n">
        <v>8.39E-010</v>
      </c>
      <c r="M101" s="0" t="n">
        <f aca="false">MEDIAN(D101,G101,J101)</f>
        <v>0.867046534</v>
      </c>
    </row>
    <row r="102" customFormat="false" ht="14.25" hidden="false" customHeight="false" outlineLevel="0" collapsed="false">
      <c r="A102" s="0" t="s">
        <v>207</v>
      </c>
      <c r="B102" s="0" t="n">
        <v>55257</v>
      </c>
      <c r="C102" s="0" t="s">
        <v>208</v>
      </c>
      <c r="D102" s="0" t="n">
        <v>0.874032372</v>
      </c>
      <c r="E102" s="2" t="n">
        <v>3.89E-014</v>
      </c>
      <c r="F102" s="2" t="n">
        <v>1.09E-012</v>
      </c>
      <c r="G102" s="0" t="n">
        <v>0.773979107</v>
      </c>
      <c r="H102" s="2" t="n">
        <v>2.96E-007</v>
      </c>
      <c r="I102" s="2" t="n">
        <v>5.97E-006</v>
      </c>
      <c r="J102" s="0" t="n">
        <v>0.820451843</v>
      </c>
      <c r="K102" s="2" t="n">
        <v>9.64E-014</v>
      </c>
      <c r="L102" s="2" t="n">
        <v>1.9E-012</v>
      </c>
      <c r="M102" s="0" t="n">
        <f aca="false">MEDIAN(D102,G102,J102)</f>
        <v>0.820451843</v>
      </c>
    </row>
    <row r="103" customFormat="false" ht="14.25" hidden="false" customHeight="false" outlineLevel="0" collapsed="false">
      <c r="A103" s="0" t="s">
        <v>209</v>
      </c>
      <c r="B103" s="0" t="n">
        <v>3608</v>
      </c>
      <c r="C103" s="0" t="s">
        <v>210</v>
      </c>
      <c r="D103" s="0" t="n">
        <v>0.874032372</v>
      </c>
      <c r="E103" s="2" t="n">
        <v>3.89E-014</v>
      </c>
      <c r="F103" s="2" t="n">
        <v>1.09E-012</v>
      </c>
      <c r="G103" s="0" t="n">
        <v>0.785375119</v>
      </c>
      <c r="H103" s="2" t="n">
        <v>1.98E-007</v>
      </c>
      <c r="I103" s="2" t="n">
        <v>4.42E-006</v>
      </c>
      <c r="J103" s="0" t="n">
        <v>0.788941736</v>
      </c>
      <c r="K103" s="2" t="n">
        <v>8.08E-013</v>
      </c>
      <c r="L103" s="2" t="n">
        <v>1.29E-011</v>
      </c>
      <c r="M103" s="0" t="n">
        <f aca="false">MEDIAN(D103,G103,J103)</f>
        <v>0.788941736</v>
      </c>
    </row>
    <row r="104" customFormat="false" ht="14.25" hidden="false" customHeight="false" outlineLevel="0" collapsed="false">
      <c r="A104" s="0" t="s">
        <v>211</v>
      </c>
      <c r="B104" s="0" t="n">
        <v>5058</v>
      </c>
      <c r="C104" s="0" t="s">
        <v>212</v>
      </c>
      <c r="D104" s="0" t="n">
        <v>0.873328642</v>
      </c>
      <c r="E104" s="2" t="n">
        <v>4.09E-014</v>
      </c>
      <c r="F104" s="2" t="n">
        <v>1.13E-012</v>
      </c>
      <c r="G104" s="0" t="n">
        <v>0.50997151</v>
      </c>
      <c r="H104" s="0" t="n">
        <v>0.000731694</v>
      </c>
      <c r="I104" s="0" t="n">
        <v>0.003550181</v>
      </c>
      <c r="J104" s="0" t="n">
        <v>0.887039239</v>
      </c>
      <c r="K104" s="2" t="n">
        <v>8.88E-016</v>
      </c>
      <c r="L104" s="2" t="n">
        <v>3.14E-014</v>
      </c>
      <c r="M104" s="0" t="n">
        <f aca="false">MEDIAN(D104,G104,J104)</f>
        <v>0.873328642</v>
      </c>
    </row>
    <row r="105" customFormat="false" ht="14.25" hidden="false" customHeight="false" outlineLevel="0" collapsed="false">
      <c r="A105" s="0" t="s">
        <v>213</v>
      </c>
      <c r="B105" s="0" t="n">
        <v>4312</v>
      </c>
      <c r="C105" s="0" t="s">
        <v>214</v>
      </c>
      <c r="D105" s="0" t="n">
        <v>0.873328642</v>
      </c>
      <c r="E105" s="2" t="n">
        <v>4.09E-014</v>
      </c>
      <c r="F105" s="2" t="n">
        <v>1.13E-012</v>
      </c>
      <c r="G105" s="0" t="n">
        <v>0.730294397</v>
      </c>
      <c r="H105" s="2" t="n">
        <v>1.32E-006</v>
      </c>
      <c r="I105" s="2" t="n">
        <v>1.98E-005</v>
      </c>
      <c r="J105" s="0" t="n">
        <v>0.601070155</v>
      </c>
      <c r="K105" s="2" t="n">
        <v>4.9E-008</v>
      </c>
      <c r="L105" s="2" t="n">
        <v>3.09E-007</v>
      </c>
      <c r="M105" s="0" t="n">
        <f aca="false">MEDIAN(D105,G105,J105)</f>
        <v>0.730294397</v>
      </c>
    </row>
    <row r="106" customFormat="false" ht="14.25" hidden="false" customHeight="false" outlineLevel="0" collapsed="false">
      <c r="A106" s="0" t="s">
        <v>215</v>
      </c>
      <c r="B106" s="0" t="n">
        <v>9232</v>
      </c>
      <c r="C106" s="0" t="s">
        <v>216</v>
      </c>
      <c r="D106" s="0" t="n">
        <v>0.872624912</v>
      </c>
      <c r="E106" s="2" t="n">
        <v>4.29E-014</v>
      </c>
      <c r="F106" s="2" t="n">
        <v>1.19E-012</v>
      </c>
      <c r="G106" s="0" t="n">
        <v>0.914529915</v>
      </c>
      <c r="H106" s="2" t="n">
        <v>1.39E-009</v>
      </c>
      <c r="I106" s="2" t="n">
        <v>1.72E-007</v>
      </c>
      <c r="J106" s="0" t="n">
        <v>0.728894174</v>
      </c>
      <c r="K106" s="2" t="n">
        <v>3.72E-011</v>
      </c>
      <c r="L106" s="2" t="n">
        <v>4.17E-010</v>
      </c>
      <c r="M106" s="0" t="n">
        <f aca="false">MEDIAN(D106,G106,J106)</f>
        <v>0.872624912</v>
      </c>
    </row>
    <row r="107" customFormat="false" ht="14.25" hidden="false" customHeight="false" outlineLevel="0" collapsed="false">
      <c r="A107" s="0" t="s">
        <v>217</v>
      </c>
      <c r="B107" s="0" t="n">
        <v>9569</v>
      </c>
      <c r="C107" s="0" t="s">
        <v>218</v>
      </c>
      <c r="D107" s="0" t="n">
        <v>0.871217452</v>
      </c>
      <c r="E107" s="2" t="n">
        <v>4.71E-014</v>
      </c>
      <c r="F107" s="2" t="n">
        <v>1.27E-012</v>
      </c>
      <c r="G107" s="0" t="n">
        <v>0.863247863</v>
      </c>
      <c r="H107" s="2" t="n">
        <v>1.08E-008</v>
      </c>
      <c r="I107" s="2" t="n">
        <v>5.55E-007</v>
      </c>
      <c r="J107" s="0" t="n">
        <v>0.917360285</v>
      </c>
      <c r="K107" s="0" t="n">
        <v>0</v>
      </c>
      <c r="L107" s="0" t="n">
        <v>0</v>
      </c>
      <c r="M107" s="0" t="n">
        <f aca="false">MEDIAN(D107,G107,J107)</f>
        <v>0.871217452</v>
      </c>
    </row>
    <row r="108" customFormat="false" ht="14.25" hidden="false" customHeight="false" outlineLevel="0" collapsed="false">
      <c r="A108" s="0" t="s">
        <v>219</v>
      </c>
      <c r="B108" s="0" t="n">
        <v>2274</v>
      </c>
      <c r="C108" s="0" t="s">
        <v>220</v>
      </c>
      <c r="D108" s="0" t="n">
        <v>0.871217452</v>
      </c>
      <c r="E108" s="2" t="n">
        <v>4.71E-014</v>
      </c>
      <c r="F108" s="2" t="n">
        <v>1.27E-012</v>
      </c>
      <c r="G108" s="0" t="n">
        <v>0.650522317</v>
      </c>
      <c r="H108" s="2" t="n">
        <v>1.65E-005</v>
      </c>
      <c r="I108" s="0" t="n">
        <v>0.000154295</v>
      </c>
      <c r="J108" s="0" t="n">
        <v>0.626040428</v>
      </c>
      <c r="K108" s="2" t="n">
        <v>1.34E-008</v>
      </c>
      <c r="L108" s="2" t="n">
        <v>9.38E-008</v>
      </c>
      <c r="M108" s="0" t="n">
        <f aca="false">MEDIAN(D108,G108,J108)</f>
        <v>0.650522317</v>
      </c>
    </row>
    <row r="109" customFormat="false" ht="14.25" hidden="false" customHeight="false" outlineLevel="0" collapsed="false">
      <c r="A109" s="0" t="s">
        <v>221</v>
      </c>
      <c r="B109" s="0" t="n">
        <v>27242</v>
      </c>
      <c r="C109" s="0" t="s">
        <v>222</v>
      </c>
      <c r="D109" s="0" t="n">
        <v>0.870513723</v>
      </c>
      <c r="E109" s="2" t="n">
        <v>4.93E-014</v>
      </c>
      <c r="F109" s="2" t="n">
        <v>1.32E-012</v>
      </c>
      <c r="G109" s="0" t="n">
        <v>0.485280152</v>
      </c>
      <c r="H109" s="0" t="n">
        <v>0.001309478</v>
      </c>
      <c r="I109" s="0" t="n">
        <v>0.005707961</v>
      </c>
      <c r="J109" s="0" t="n">
        <v>0.923900119</v>
      </c>
      <c r="K109" s="0" t="n">
        <v>0</v>
      </c>
      <c r="L109" s="0" t="n">
        <v>0</v>
      </c>
      <c r="M109" s="0" t="n">
        <f aca="false">MEDIAN(D109,G109,J109)</f>
        <v>0.870513723</v>
      </c>
    </row>
    <row r="110" customFormat="false" ht="14.25" hidden="false" customHeight="false" outlineLevel="0" collapsed="false">
      <c r="A110" s="0" t="s">
        <v>223</v>
      </c>
      <c r="B110" s="0" t="n">
        <v>332</v>
      </c>
      <c r="C110" s="0" t="s">
        <v>224</v>
      </c>
      <c r="D110" s="0" t="n">
        <v>0.870513723</v>
      </c>
      <c r="E110" s="2" t="n">
        <v>4.93E-014</v>
      </c>
      <c r="F110" s="2" t="n">
        <v>1.32E-012</v>
      </c>
      <c r="G110" s="0" t="n">
        <v>0.75688509</v>
      </c>
      <c r="H110" s="2" t="n">
        <v>5.37E-007</v>
      </c>
      <c r="I110" s="2" t="n">
        <v>9.66E-006</v>
      </c>
      <c r="J110" s="0" t="n">
        <v>0.910225922</v>
      </c>
      <c r="K110" s="2" t="n">
        <v>2.22E-016</v>
      </c>
      <c r="L110" s="2" t="n">
        <v>9.37E-015</v>
      </c>
      <c r="M110" s="0" t="n">
        <f aca="false">MEDIAN(D110,G110,J110)</f>
        <v>0.870513723</v>
      </c>
    </row>
    <row r="111" customFormat="false" ht="14.25" hidden="false" customHeight="false" outlineLevel="0" collapsed="false">
      <c r="A111" s="0" t="s">
        <v>225</v>
      </c>
      <c r="B111" s="0" t="n">
        <v>7105</v>
      </c>
      <c r="C111" s="0" t="s">
        <v>226</v>
      </c>
      <c r="D111" s="0" t="n">
        <v>0.869106263</v>
      </c>
      <c r="E111" s="2" t="n">
        <v>5.4E-014</v>
      </c>
      <c r="F111" s="2" t="n">
        <v>1.43E-012</v>
      </c>
      <c r="G111" s="0" t="n">
        <v>0.59354226</v>
      </c>
      <c r="H111" s="2" t="n">
        <v>8.46E-005</v>
      </c>
      <c r="I111" s="0" t="n">
        <v>0.000602785</v>
      </c>
      <c r="J111" s="0" t="n">
        <v>0.496432818</v>
      </c>
      <c r="K111" s="2" t="n">
        <v>6.63E-006</v>
      </c>
      <c r="L111" s="2" t="n">
        <v>2.82E-005</v>
      </c>
      <c r="M111" s="0" t="n">
        <f aca="false">MEDIAN(D111,G111,J111)</f>
        <v>0.59354226</v>
      </c>
    </row>
    <row r="112" customFormat="false" ht="14.25" hidden="false" customHeight="false" outlineLevel="0" collapsed="false">
      <c r="A112" s="0" t="s">
        <v>227</v>
      </c>
      <c r="B112" s="0" t="n">
        <v>204</v>
      </c>
      <c r="C112" s="0" t="s">
        <v>228</v>
      </c>
      <c r="D112" s="0" t="n">
        <v>0.868915533</v>
      </c>
      <c r="E112" s="2" t="n">
        <v>5.46E-014</v>
      </c>
      <c r="F112" s="2" t="n">
        <v>1.44E-012</v>
      </c>
      <c r="G112" s="0" t="n">
        <v>0.815764482</v>
      </c>
      <c r="H112" s="2" t="n">
        <v>6.57E-008</v>
      </c>
      <c r="I112" s="2" t="n">
        <v>1.92E-006</v>
      </c>
      <c r="J112" s="0" t="n">
        <v>0.83353151</v>
      </c>
      <c r="K112" s="2" t="n">
        <v>3.89E-014</v>
      </c>
      <c r="L112" s="2" t="n">
        <v>8.51E-013</v>
      </c>
      <c r="M112" s="0" t="n">
        <f aca="false">MEDIAN(D112,G112,J112)</f>
        <v>0.83353151</v>
      </c>
    </row>
    <row r="113" customFormat="false" ht="14.25" hidden="false" customHeight="false" outlineLevel="0" collapsed="false">
      <c r="A113" s="0" t="s">
        <v>229</v>
      </c>
      <c r="B113" s="0" t="n">
        <v>63875</v>
      </c>
      <c r="C113" s="0" t="s">
        <v>230</v>
      </c>
      <c r="D113" s="0" t="n">
        <v>0.868915533</v>
      </c>
      <c r="E113" s="2" t="n">
        <v>5.46E-014</v>
      </c>
      <c r="F113" s="2" t="n">
        <v>1.44E-012</v>
      </c>
      <c r="G113" s="0" t="n">
        <v>0.718898386</v>
      </c>
      <c r="H113" s="2" t="n">
        <v>1.93E-006</v>
      </c>
      <c r="I113" s="2" t="n">
        <v>2.67E-005</v>
      </c>
      <c r="J113" s="0" t="n">
        <v>0.727705113</v>
      </c>
      <c r="K113" s="2" t="n">
        <v>4E-011</v>
      </c>
      <c r="L113" s="2" t="n">
        <v>4.46E-010</v>
      </c>
      <c r="M113" s="0" t="n">
        <f aca="false">MEDIAN(D113,G113,J113)</f>
        <v>0.727705113</v>
      </c>
    </row>
    <row r="114" customFormat="false" ht="14.25" hidden="false" customHeight="false" outlineLevel="0" collapsed="false">
      <c r="A114" s="0" t="s">
        <v>231</v>
      </c>
      <c r="B114" s="0" t="n">
        <v>26575</v>
      </c>
      <c r="C114" s="0" t="s">
        <v>232</v>
      </c>
      <c r="D114" s="0" t="n">
        <v>0.867698804</v>
      </c>
      <c r="E114" s="2" t="n">
        <v>5.93E-014</v>
      </c>
      <c r="F114" s="2" t="n">
        <v>1.55E-012</v>
      </c>
      <c r="G114" s="0" t="n">
        <v>0.66990417</v>
      </c>
      <c r="H114" s="2" t="n">
        <v>9.14E-006</v>
      </c>
      <c r="I114" s="2" t="n">
        <v>9.56E-005</v>
      </c>
      <c r="J114" s="0" t="n">
        <v>0.766944114</v>
      </c>
      <c r="K114" s="2" t="n">
        <v>3.4E-012</v>
      </c>
      <c r="L114" s="2" t="n">
        <v>4.7E-011</v>
      </c>
      <c r="M114" s="0" t="n">
        <f aca="false">MEDIAN(D114,G114,J114)</f>
        <v>0.766944114</v>
      </c>
    </row>
    <row r="115" customFormat="false" ht="14.25" hidden="false" customHeight="false" outlineLevel="0" collapsed="false">
      <c r="A115" s="0" t="s">
        <v>233</v>
      </c>
      <c r="B115" s="0" t="n">
        <v>5437</v>
      </c>
      <c r="C115" s="0" t="s">
        <v>234</v>
      </c>
      <c r="D115" s="0" t="n">
        <v>0.866995074</v>
      </c>
      <c r="E115" s="2" t="n">
        <v>6.22E-014</v>
      </c>
      <c r="F115" s="2" t="n">
        <v>1.61E-012</v>
      </c>
      <c r="G115" s="0" t="n">
        <v>0.690408357</v>
      </c>
      <c r="H115" s="2" t="n">
        <v>4.82E-006</v>
      </c>
      <c r="I115" s="2" t="n">
        <v>5.59E-005</v>
      </c>
      <c r="J115" s="0" t="n">
        <v>0.649821641</v>
      </c>
      <c r="K115" s="2" t="n">
        <v>3.7E-009</v>
      </c>
      <c r="L115" s="2" t="n">
        <v>2.88E-008</v>
      </c>
      <c r="M115" s="0" t="n">
        <f aca="false">MEDIAN(D115,G115,J115)</f>
        <v>0.690408357</v>
      </c>
    </row>
    <row r="116" customFormat="false" ht="14.25" hidden="false" customHeight="false" outlineLevel="0" collapsed="false">
      <c r="A116" s="0" t="s">
        <v>235</v>
      </c>
      <c r="B116" s="0" t="n">
        <v>7203</v>
      </c>
      <c r="C116" s="0" t="s">
        <v>236</v>
      </c>
      <c r="D116" s="0" t="n">
        <v>0.866291344</v>
      </c>
      <c r="E116" s="2" t="n">
        <v>6.51E-014</v>
      </c>
      <c r="F116" s="2" t="n">
        <v>1.68E-012</v>
      </c>
      <c r="G116" s="0" t="n">
        <v>0.830959164</v>
      </c>
      <c r="H116" s="2" t="n">
        <v>3.73E-008</v>
      </c>
      <c r="I116" s="2" t="n">
        <v>1.28E-006</v>
      </c>
      <c r="J116" s="0" t="n">
        <v>0.728299643</v>
      </c>
      <c r="K116" s="2" t="n">
        <v>3.86E-011</v>
      </c>
      <c r="L116" s="2" t="n">
        <v>4.31E-010</v>
      </c>
      <c r="M116" s="0" t="n">
        <f aca="false">MEDIAN(D116,G116,J116)</f>
        <v>0.830959164</v>
      </c>
    </row>
    <row r="117" customFormat="false" ht="14.25" hidden="false" customHeight="false" outlineLevel="0" collapsed="false">
      <c r="A117" s="0" t="s">
        <v>237</v>
      </c>
      <c r="B117" s="0" t="n">
        <v>10651</v>
      </c>
      <c r="C117" s="0" t="s">
        <v>238</v>
      </c>
      <c r="D117" s="0" t="n">
        <v>0.866291344</v>
      </c>
      <c r="E117" s="2" t="n">
        <v>6.51E-014</v>
      </c>
      <c r="F117" s="2" t="n">
        <v>1.68E-012</v>
      </c>
      <c r="G117" s="0" t="n">
        <v>0.741690408</v>
      </c>
      <c r="H117" s="2" t="n">
        <v>9.01E-007</v>
      </c>
      <c r="I117" s="2" t="n">
        <v>1.45E-005</v>
      </c>
      <c r="J117" s="0" t="n">
        <v>0.472651605</v>
      </c>
      <c r="K117" s="2" t="n">
        <v>1.79E-005</v>
      </c>
      <c r="L117" s="2" t="n">
        <v>7.1E-005</v>
      </c>
      <c r="M117" s="0" t="n">
        <f aca="false">MEDIAN(D117,G117,J117)</f>
        <v>0.741690408</v>
      </c>
    </row>
    <row r="118" customFormat="false" ht="14.25" hidden="false" customHeight="false" outlineLevel="0" collapsed="false">
      <c r="A118" s="0" t="s">
        <v>239</v>
      </c>
      <c r="B118" s="0" t="n">
        <v>471</v>
      </c>
      <c r="C118" s="0" t="s">
        <v>240</v>
      </c>
      <c r="D118" s="0" t="n">
        <v>0.864883885</v>
      </c>
      <c r="E118" s="2" t="n">
        <v>7.15E-014</v>
      </c>
      <c r="F118" s="2" t="n">
        <v>1.82E-012</v>
      </c>
      <c r="G118" s="0" t="n">
        <v>0.614434948</v>
      </c>
      <c r="H118" s="2" t="n">
        <v>4.72E-005</v>
      </c>
      <c r="I118" s="0" t="n">
        <v>0.00037811</v>
      </c>
      <c r="J118" s="0" t="n">
        <v>0.934007134</v>
      </c>
      <c r="K118" s="0" t="n">
        <v>0</v>
      </c>
      <c r="L118" s="0" t="n">
        <v>0</v>
      </c>
      <c r="M118" s="0" t="n">
        <f aca="false">MEDIAN(D118,G118,J118)</f>
        <v>0.864883885</v>
      </c>
    </row>
    <row r="119" customFormat="false" ht="14.25" hidden="false" customHeight="false" outlineLevel="0" collapsed="false">
      <c r="A119" s="0" t="s">
        <v>241</v>
      </c>
      <c r="B119" s="0" t="n">
        <v>5214</v>
      </c>
      <c r="C119" s="0" t="s">
        <v>242</v>
      </c>
      <c r="D119" s="0" t="n">
        <v>0.864883885</v>
      </c>
      <c r="E119" s="2" t="n">
        <v>7.15E-014</v>
      </c>
      <c r="F119" s="2" t="n">
        <v>1.82E-012</v>
      </c>
      <c r="G119" s="0" t="n">
        <v>0.6334283</v>
      </c>
      <c r="H119" s="2" t="n">
        <v>2.73E-005</v>
      </c>
      <c r="I119" s="0" t="n">
        <v>0.000239024</v>
      </c>
      <c r="J119" s="0" t="n">
        <v>0.804994055</v>
      </c>
      <c r="K119" s="2" t="n">
        <v>2.76E-013</v>
      </c>
      <c r="L119" s="2" t="n">
        <v>4.91E-012</v>
      </c>
      <c r="M119" s="0" t="n">
        <f aca="false">MEDIAN(D119,G119,J119)</f>
        <v>0.804994055</v>
      </c>
    </row>
    <row r="120" customFormat="false" ht="14.25" hidden="false" customHeight="false" outlineLevel="0" collapsed="false">
      <c r="A120" s="0" t="s">
        <v>243</v>
      </c>
      <c r="B120" s="0" t="n">
        <v>10276</v>
      </c>
      <c r="C120" s="0" t="s">
        <v>244</v>
      </c>
      <c r="D120" s="0" t="n">
        <v>0.864883885</v>
      </c>
      <c r="E120" s="2" t="n">
        <v>7.15E-014</v>
      </c>
      <c r="F120" s="2" t="n">
        <v>1.82E-012</v>
      </c>
      <c r="G120" s="0" t="n">
        <v>0.660018993</v>
      </c>
      <c r="H120" s="2" t="n">
        <v>1.24E-005</v>
      </c>
      <c r="I120" s="0" t="n">
        <v>0.000122043</v>
      </c>
      <c r="J120" s="0" t="n">
        <v>0.760404281</v>
      </c>
      <c r="K120" s="2" t="n">
        <v>5.17E-012</v>
      </c>
      <c r="L120" s="2" t="n">
        <v>6.87E-011</v>
      </c>
      <c r="M120" s="0" t="n">
        <f aca="false">MEDIAN(D120,G120,J120)</f>
        <v>0.760404281</v>
      </c>
    </row>
    <row r="121" customFormat="false" ht="14.25" hidden="false" customHeight="false" outlineLevel="0" collapsed="false">
      <c r="A121" s="0" t="s">
        <v>245</v>
      </c>
      <c r="B121" s="0" t="n">
        <v>5255</v>
      </c>
      <c r="C121" s="0" t="s">
        <v>246</v>
      </c>
      <c r="D121" s="0" t="n">
        <v>0.864180155</v>
      </c>
      <c r="E121" s="2" t="n">
        <v>7.48E-014</v>
      </c>
      <c r="F121" s="2" t="n">
        <v>1.9E-012</v>
      </c>
      <c r="G121" s="0" t="n">
        <v>0.800569801</v>
      </c>
      <c r="H121" s="2" t="n">
        <v>1.15E-007</v>
      </c>
      <c r="I121" s="2" t="n">
        <v>2.91E-006</v>
      </c>
      <c r="J121" s="0" t="n">
        <v>0.881093936</v>
      </c>
      <c r="K121" s="2" t="n">
        <v>1.33E-015</v>
      </c>
      <c r="L121" s="2" t="n">
        <v>4.44E-014</v>
      </c>
      <c r="M121" s="0" t="n">
        <f aca="false">MEDIAN(D121,G121,J121)</f>
        <v>0.864180155</v>
      </c>
    </row>
    <row r="122" customFormat="false" ht="14.25" hidden="false" customHeight="false" outlineLevel="0" collapsed="false">
      <c r="A122" s="0" t="s">
        <v>247</v>
      </c>
      <c r="B122" s="0" t="n">
        <v>30001</v>
      </c>
      <c r="C122" s="0" t="s">
        <v>248</v>
      </c>
      <c r="D122" s="0" t="n">
        <v>0.863476425</v>
      </c>
      <c r="E122" s="2" t="n">
        <v>7.84E-014</v>
      </c>
      <c r="F122" s="2" t="n">
        <v>1.97E-012</v>
      </c>
      <c r="G122" s="0" t="n">
        <v>0.888327722</v>
      </c>
      <c r="H122" s="2" t="n">
        <v>4.02E-009</v>
      </c>
      <c r="I122" s="2" t="n">
        <v>2.89E-007</v>
      </c>
      <c r="J122" s="0" t="n">
        <v>0.932818074</v>
      </c>
      <c r="K122" s="0" t="n">
        <v>0</v>
      </c>
      <c r="L122" s="0" t="n">
        <v>0</v>
      </c>
      <c r="M122" s="0" t="n">
        <f aca="false">MEDIAN(D122,G122,J122)</f>
        <v>0.888327722</v>
      </c>
    </row>
    <row r="123" customFormat="false" ht="14.25" hidden="false" customHeight="false" outlineLevel="0" collapsed="false">
      <c r="A123" s="0" t="s">
        <v>249</v>
      </c>
      <c r="B123" s="0" t="n">
        <v>1001</v>
      </c>
      <c r="C123" s="0" t="s">
        <v>250</v>
      </c>
      <c r="D123" s="0" t="n">
        <v>0.862772695</v>
      </c>
      <c r="E123" s="2" t="n">
        <v>8.22E-014</v>
      </c>
      <c r="F123" s="2" t="n">
        <v>2.05E-012</v>
      </c>
      <c r="G123" s="0" t="n">
        <v>0.601139601</v>
      </c>
      <c r="H123" s="2" t="n">
        <v>6.86E-005</v>
      </c>
      <c r="I123" s="0" t="n">
        <v>0.000511524</v>
      </c>
      <c r="J123" s="0" t="n">
        <v>0.867419738</v>
      </c>
      <c r="K123" s="2" t="n">
        <v>3.55E-015</v>
      </c>
      <c r="L123" s="2" t="n">
        <v>1.04E-013</v>
      </c>
      <c r="M123" s="0" t="n">
        <f aca="false">MEDIAN(D123,G123,J123)</f>
        <v>0.862772695</v>
      </c>
    </row>
    <row r="124" customFormat="false" ht="14.25" hidden="false" customHeight="false" outlineLevel="0" collapsed="false">
      <c r="A124" s="0" t="s">
        <v>251</v>
      </c>
      <c r="B124" s="0" t="n">
        <v>10525</v>
      </c>
      <c r="C124" s="0" t="s">
        <v>252</v>
      </c>
      <c r="D124" s="0" t="n">
        <v>0.861365236</v>
      </c>
      <c r="E124" s="2" t="n">
        <v>8.99E-014</v>
      </c>
      <c r="F124" s="2" t="n">
        <v>2.2E-012</v>
      </c>
      <c r="G124" s="0" t="n">
        <v>0.815764482</v>
      </c>
      <c r="H124" s="2" t="n">
        <v>6.57E-008</v>
      </c>
      <c r="I124" s="2" t="n">
        <v>1.92E-006</v>
      </c>
      <c r="J124" s="0" t="n">
        <v>0.936385256</v>
      </c>
      <c r="K124" s="0" t="n">
        <v>0</v>
      </c>
      <c r="L124" s="0" t="n">
        <v>0</v>
      </c>
      <c r="M124" s="0" t="n">
        <f aca="false">MEDIAN(D124,G124,J124)</f>
        <v>0.861365236</v>
      </c>
    </row>
    <row r="125" customFormat="false" ht="14.25" hidden="false" customHeight="false" outlineLevel="0" collapsed="false">
      <c r="A125" s="0" t="s">
        <v>253</v>
      </c>
      <c r="B125" s="0" t="n">
        <v>11065</v>
      </c>
      <c r="C125" s="0" t="s">
        <v>254</v>
      </c>
      <c r="D125" s="0" t="n">
        <v>0.861365236</v>
      </c>
      <c r="E125" s="2" t="n">
        <v>8.99E-014</v>
      </c>
      <c r="F125" s="2" t="n">
        <v>2.2E-012</v>
      </c>
      <c r="G125" s="0" t="n">
        <v>0.914529915</v>
      </c>
      <c r="H125" s="2" t="n">
        <v>1.39E-009</v>
      </c>
      <c r="I125" s="2" t="n">
        <v>1.72E-007</v>
      </c>
      <c r="J125" s="0" t="n">
        <v>0.935790725</v>
      </c>
      <c r="K125" s="0" t="n">
        <v>0</v>
      </c>
      <c r="L125" s="0" t="n">
        <v>0</v>
      </c>
      <c r="M125" s="0" t="n">
        <f aca="false">MEDIAN(D125,G125,J125)</f>
        <v>0.914529915</v>
      </c>
    </row>
    <row r="126" customFormat="false" ht="14.25" hidden="false" customHeight="false" outlineLevel="0" collapsed="false">
      <c r="A126" s="0" t="s">
        <v>255</v>
      </c>
      <c r="B126" s="0" t="n">
        <v>80308</v>
      </c>
      <c r="C126" s="0" t="s">
        <v>256</v>
      </c>
      <c r="D126" s="0" t="n">
        <v>0.861365236</v>
      </c>
      <c r="E126" s="2" t="n">
        <v>8.99E-014</v>
      </c>
      <c r="F126" s="2" t="n">
        <v>2.2E-012</v>
      </c>
      <c r="G126" s="0" t="n">
        <v>0.846153846</v>
      </c>
      <c r="H126" s="2" t="n">
        <v>2.1E-008</v>
      </c>
      <c r="I126" s="2" t="n">
        <v>8.47E-007</v>
      </c>
      <c r="J126" s="0" t="n">
        <v>0.868014269</v>
      </c>
      <c r="K126" s="2" t="n">
        <v>3.33E-015</v>
      </c>
      <c r="L126" s="2" t="n">
        <v>9.88E-014</v>
      </c>
      <c r="M126" s="0" t="n">
        <f aca="false">MEDIAN(D126,G126,J126)</f>
        <v>0.861365236</v>
      </c>
    </row>
    <row r="127" customFormat="false" ht="14.25" hidden="false" customHeight="false" outlineLevel="0" collapsed="false">
      <c r="A127" s="0" t="s">
        <v>257</v>
      </c>
      <c r="B127" s="0" t="n">
        <v>3783</v>
      </c>
      <c r="C127" s="0" t="s">
        <v>258</v>
      </c>
      <c r="D127" s="0" t="n">
        <v>0.861365236</v>
      </c>
      <c r="E127" s="2" t="n">
        <v>8.99E-014</v>
      </c>
      <c r="F127" s="2" t="n">
        <v>2.2E-012</v>
      </c>
      <c r="G127" s="0" t="n">
        <v>0.698005698</v>
      </c>
      <c r="H127" s="2" t="n">
        <v>3.79E-006</v>
      </c>
      <c r="I127" s="2" t="n">
        <v>4.64E-005</v>
      </c>
      <c r="J127" s="0" t="n">
        <v>0.829369798</v>
      </c>
      <c r="K127" s="2" t="n">
        <v>5.2E-014</v>
      </c>
      <c r="L127" s="2" t="n">
        <v>1.1E-012</v>
      </c>
      <c r="M127" s="0" t="n">
        <f aca="false">MEDIAN(D127,G127,J127)</f>
        <v>0.829369798</v>
      </c>
    </row>
    <row r="128" customFormat="false" ht="14.25" hidden="false" customHeight="false" outlineLevel="0" collapsed="false">
      <c r="A128" s="0" t="s">
        <v>259</v>
      </c>
      <c r="B128" s="0" t="n">
        <v>22974</v>
      </c>
      <c r="C128" s="0" t="s">
        <v>260</v>
      </c>
      <c r="D128" s="0" t="n">
        <v>0.860661506</v>
      </c>
      <c r="E128" s="2" t="n">
        <v>9.44E-014</v>
      </c>
      <c r="F128" s="2" t="n">
        <v>2.3E-012</v>
      </c>
      <c r="G128" s="0" t="n">
        <v>0.804368471</v>
      </c>
      <c r="H128" s="2" t="n">
        <v>9.98E-008</v>
      </c>
      <c r="I128" s="2" t="n">
        <v>2.62E-006</v>
      </c>
      <c r="J128" s="0" t="n">
        <v>0.931629013</v>
      </c>
      <c r="K128" s="0" t="n">
        <v>0</v>
      </c>
      <c r="L128" s="0" t="n">
        <v>0</v>
      </c>
      <c r="M128" s="0" t="n">
        <f aca="false">MEDIAN(D128,G128,J128)</f>
        <v>0.860661506</v>
      </c>
    </row>
    <row r="129" customFormat="false" ht="14.25" hidden="false" customHeight="false" outlineLevel="0" collapsed="false">
      <c r="A129" s="0" t="s">
        <v>261</v>
      </c>
      <c r="B129" s="0" t="n">
        <v>6241</v>
      </c>
      <c r="C129" s="0" t="s">
        <v>262</v>
      </c>
      <c r="D129" s="0" t="n">
        <v>0.860661506</v>
      </c>
      <c r="E129" s="2" t="n">
        <v>9.44E-014</v>
      </c>
      <c r="F129" s="2" t="n">
        <v>2.3E-012</v>
      </c>
      <c r="G129" s="0" t="n">
        <v>0.925925926</v>
      </c>
      <c r="H129" s="2" t="n">
        <v>8.67E-010</v>
      </c>
      <c r="I129" s="2" t="n">
        <v>1.57E-007</v>
      </c>
      <c r="J129" s="0" t="n">
        <v>0.695005945</v>
      </c>
      <c r="K129" s="2" t="n">
        <v>2.84E-010</v>
      </c>
      <c r="L129" s="2" t="n">
        <v>2.7E-009</v>
      </c>
      <c r="M129" s="0" t="n">
        <f aca="false">MEDIAN(D129,G129,J129)</f>
        <v>0.860661506</v>
      </c>
    </row>
    <row r="130" customFormat="false" ht="14.25" hidden="false" customHeight="false" outlineLevel="0" collapsed="false">
      <c r="A130" s="0" t="s">
        <v>263</v>
      </c>
      <c r="B130" s="0" t="n">
        <v>4085</v>
      </c>
      <c r="C130" s="0" t="s">
        <v>264</v>
      </c>
      <c r="D130" s="0" t="n">
        <v>0.860661506</v>
      </c>
      <c r="E130" s="2" t="n">
        <v>9.44E-014</v>
      </c>
      <c r="F130" s="2" t="n">
        <v>2.3E-012</v>
      </c>
      <c r="G130" s="0" t="n">
        <v>0.905033238</v>
      </c>
      <c r="H130" s="2" t="n">
        <v>2.05E-009</v>
      </c>
      <c r="I130" s="2" t="n">
        <v>2.07E-007</v>
      </c>
      <c r="J130" s="0" t="n">
        <v>0.68608799</v>
      </c>
      <c r="K130" s="2" t="n">
        <v>4.77E-010</v>
      </c>
      <c r="L130" s="2" t="n">
        <v>4.35E-009</v>
      </c>
      <c r="M130" s="0" t="n">
        <f aca="false">MEDIAN(D130,G130,J130)</f>
        <v>0.860661506</v>
      </c>
    </row>
    <row r="131" customFormat="false" ht="14.25" hidden="false" customHeight="false" outlineLevel="0" collapsed="false">
      <c r="A131" s="0" t="s">
        <v>265</v>
      </c>
      <c r="B131" s="0" t="n">
        <v>79053</v>
      </c>
      <c r="C131" s="0" t="s">
        <v>266</v>
      </c>
      <c r="D131" s="0" t="n">
        <v>0.859957776</v>
      </c>
      <c r="E131" s="2" t="n">
        <v>9.88E-014</v>
      </c>
      <c r="F131" s="2" t="n">
        <v>2.39E-012</v>
      </c>
      <c r="G131" s="0" t="n">
        <v>0.680911681</v>
      </c>
      <c r="H131" s="2" t="n">
        <v>6.5E-006</v>
      </c>
      <c r="I131" s="2" t="n">
        <v>7.23E-005</v>
      </c>
      <c r="J131" s="0" t="n">
        <v>0.706302021</v>
      </c>
      <c r="K131" s="2" t="n">
        <v>1.46E-010</v>
      </c>
      <c r="L131" s="2" t="n">
        <v>1.46E-009</v>
      </c>
      <c r="M131" s="0" t="n">
        <f aca="false">MEDIAN(D131,G131,J131)</f>
        <v>0.706302021</v>
      </c>
    </row>
    <row r="132" customFormat="false" ht="14.25" hidden="false" customHeight="false" outlineLevel="0" collapsed="false">
      <c r="A132" s="0" t="s">
        <v>267</v>
      </c>
      <c r="B132" s="0" t="n">
        <v>3145</v>
      </c>
      <c r="C132" s="0" t="s">
        <v>268</v>
      </c>
      <c r="D132" s="0" t="n">
        <v>0.859957776</v>
      </c>
      <c r="E132" s="2" t="n">
        <v>9.88E-014</v>
      </c>
      <c r="F132" s="2" t="n">
        <v>2.39E-012</v>
      </c>
      <c r="G132" s="0" t="n">
        <v>0.591642925</v>
      </c>
      <c r="H132" s="2" t="n">
        <v>8.92E-005</v>
      </c>
      <c r="I132" s="0" t="n">
        <v>0.000628343</v>
      </c>
      <c r="J132" s="0" t="n">
        <v>0.607015458</v>
      </c>
      <c r="K132" s="2" t="n">
        <v>3.61E-008</v>
      </c>
      <c r="L132" s="2" t="n">
        <v>2.34E-007</v>
      </c>
      <c r="M132" s="0" t="n">
        <f aca="false">MEDIAN(D132,G132,J132)</f>
        <v>0.607015458</v>
      </c>
    </row>
    <row r="133" customFormat="false" ht="14.25" hidden="false" customHeight="false" outlineLevel="0" collapsed="false">
      <c r="A133" s="0" t="s">
        <v>269</v>
      </c>
      <c r="B133" s="0" t="n">
        <v>51053</v>
      </c>
      <c r="C133" s="0" t="s">
        <v>270</v>
      </c>
      <c r="D133" s="0" t="n">
        <v>0.859576315</v>
      </c>
      <c r="E133" s="2" t="n">
        <v>1.01E-013</v>
      </c>
      <c r="F133" s="2" t="n">
        <v>2.44E-012</v>
      </c>
      <c r="G133" s="0" t="n">
        <v>0.79677113</v>
      </c>
      <c r="H133" s="2" t="n">
        <v>1.31E-007</v>
      </c>
      <c r="I133" s="2" t="n">
        <v>3.22E-006</v>
      </c>
      <c r="J133" s="0" t="n">
        <v>0.435790725</v>
      </c>
      <c r="K133" s="2" t="n">
        <v>7.66E-005</v>
      </c>
      <c r="L133" s="0" t="n">
        <v>0.000274003</v>
      </c>
      <c r="M133" s="0" t="n">
        <f aca="false">MEDIAN(D133,G133,J133)</f>
        <v>0.79677113</v>
      </c>
    </row>
    <row r="134" customFormat="false" ht="14.25" hidden="false" customHeight="false" outlineLevel="0" collapsed="false">
      <c r="A134" s="0" t="s">
        <v>271</v>
      </c>
      <c r="B134" s="0" t="n">
        <v>11079</v>
      </c>
      <c r="C134" s="0" t="s">
        <v>272</v>
      </c>
      <c r="D134" s="0" t="n">
        <v>0.859254046</v>
      </c>
      <c r="E134" s="2" t="n">
        <v>1.03E-013</v>
      </c>
      <c r="F134" s="2" t="n">
        <v>2.48E-012</v>
      </c>
      <c r="G134" s="0" t="n">
        <v>0.607226107</v>
      </c>
      <c r="H134" s="2" t="n">
        <v>5.78E-005</v>
      </c>
      <c r="I134" s="0" t="n">
        <v>0.000446517</v>
      </c>
      <c r="J134" s="0" t="n">
        <v>0.51902497</v>
      </c>
      <c r="K134" s="2" t="n">
        <v>2.47E-006</v>
      </c>
      <c r="L134" s="2" t="n">
        <v>1.13E-005</v>
      </c>
      <c r="M134" s="0" t="n">
        <f aca="false">MEDIAN(D134,G134,J134)</f>
        <v>0.607226107</v>
      </c>
    </row>
    <row r="135" customFormat="false" ht="14.25" hidden="false" customHeight="false" outlineLevel="0" collapsed="false">
      <c r="A135" s="0" t="s">
        <v>273</v>
      </c>
      <c r="B135" s="0" t="n">
        <v>9928</v>
      </c>
      <c r="C135" s="0" t="s">
        <v>274</v>
      </c>
      <c r="D135" s="0" t="n">
        <v>0.857846587</v>
      </c>
      <c r="E135" s="2" t="n">
        <v>1.13E-013</v>
      </c>
      <c r="F135" s="2" t="n">
        <v>2.66E-012</v>
      </c>
      <c r="G135" s="0" t="n">
        <v>0.703703704</v>
      </c>
      <c r="H135" s="2" t="n">
        <v>3.16E-006</v>
      </c>
      <c r="I135" s="2" t="n">
        <v>3.97E-005</v>
      </c>
      <c r="J135" s="0" t="n">
        <v>0.922116528</v>
      </c>
      <c r="K135" s="0" t="n">
        <v>0</v>
      </c>
      <c r="L135" s="0" t="n">
        <v>0</v>
      </c>
      <c r="M135" s="0" t="n">
        <f aca="false">MEDIAN(D135,G135,J135)</f>
        <v>0.857846587</v>
      </c>
    </row>
    <row r="136" customFormat="false" ht="14.25" hidden="false" customHeight="false" outlineLevel="0" collapsed="false">
      <c r="A136" s="0" t="s">
        <v>275</v>
      </c>
      <c r="B136" s="0" t="n">
        <v>8879</v>
      </c>
      <c r="C136" s="0" t="s">
        <v>276</v>
      </c>
      <c r="D136" s="0" t="n">
        <v>0.857846587</v>
      </c>
      <c r="E136" s="2" t="n">
        <v>1.13E-013</v>
      </c>
      <c r="F136" s="2" t="n">
        <v>2.66E-012</v>
      </c>
      <c r="G136" s="0" t="n">
        <v>0.699905033</v>
      </c>
      <c r="H136" s="2" t="n">
        <v>3.56E-006</v>
      </c>
      <c r="I136" s="2" t="n">
        <v>4.4E-005</v>
      </c>
      <c r="J136" s="0" t="n">
        <v>0.893579073</v>
      </c>
      <c r="K136" s="2" t="n">
        <v>4.44E-016</v>
      </c>
      <c r="L136" s="2" t="n">
        <v>1.73E-014</v>
      </c>
      <c r="M136" s="0" t="n">
        <f aca="false">MEDIAN(D136,G136,J136)</f>
        <v>0.857846587</v>
      </c>
    </row>
    <row r="137" customFormat="false" ht="14.25" hidden="false" customHeight="false" outlineLevel="0" collapsed="false">
      <c r="A137" s="0" t="s">
        <v>277</v>
      </c>
      <c r="B137" s="0" t="n">
        <v>27347</v>
      </c>
      <c r="C137" s="0" t="s">
        <v>278</v>
      </c>
      <c r="D137" s="0" t="n">
        <v>0.857846587</v>
      </c>
      <c r="E137" s="2" t="n">
        <v>1.13E-013</v>
      </c>
      <c r="F137" s="2" t="n">
        <v>2.66E-012</v>
      </c>
      <c r="G137" s="0" t="n">
        <v>0.840844341</v>
      </c>
      <c r="H137" s="2" t="n">
        <v>2.57E-008</v>
      </c>
      <c r="I137" s="2" t="n">
        <v>9.83E-007</v>
      </c>
      <c r="J137" s="0" t="n">
        <v>0.857907253</v>
      </c>
      <c r="K137" s="2" t="n">
        <v>6.88E-015</v>
      </c>
      <c r="L137" s="2" t="n">
        <v>1.85E-013</v>
      </c>
      <c r="M137" s="0" t="n">
        <f aca="false">MEDIAN(D137,G137,J137)</f>
        <v>0.857846587</v>
      </c>
    </row>
    <row r="138" customFormat="false" ht="14.25" hidden="false" customHeight="false" outlineLevel="0" collapsed="false">
      <c r="A138" s="0" t="s">
        <v>279</v>
      </c>
      <c r="B138" s="0" t="n">
        <v>6929</v>
      </c>
      <c r="C138" s="0" t="s">
        <v>280</v>
      </c>
      <c r="D138" s="0" t="n">
        <v>0.857846587</v>
      </c>
      <c r="E138" s="2" t="n">
        <v>1.13E-013</v>
      </c>
      <c r="F138" s="2" t="n">
        <v>2.66E-012</v>
      </c>
      <c r="G138" s="0" t="n">
        <v>0.806267806</v>
      </c>
      <c r="H138" s="2" t="n">
        <v>9.31E-008</v>
      </c>
      <c r="I138" s="2" t="n">
        <v>2.49E-006</v>
      </c>
      <c r="J138" s="0" t="n">
        <v>0.840665874</v>
      </c>
      <c r="K138" s="2" t="n">
        <v>2.35E-014</v>
      </c>
      <c r="L138" s="2" t="n">
        <v>5.47E-013</v>
      </c>
      <c r="M138" s="0" t="n">
        <f aca="false">MEDIAN(D138,G138,J138)</f>
        <v>0.840665874</v>
      </c>
    </row>
    <row r="139" customFormat="false" ht="14.25" hidden="false" customHeight="false" outlineLevel="0" collapsed="false">
      <c r="A139" s="0" t="s">
        <v>281</v>
      </c>
      <c r="B139" s="0" t="n">
        <v>5373</v>
      </c>
      <c r="C139" s="0" t="s">
        <v>282</v>
      </c>
      <c r="D139" s="0" t="n">
        <v>0.857142857</v>
      </c>
      <c r="E139" s="2" t="n">
        <v>1.19E-013</v>
      </c>
      <c r="F139" s="2" t="n">
        <v>2.76E-012</v>
      </c>
      <c r="G139" s="0" t="n">
        <v>0.677501511</v>
      </c>
      <c r="H139" s="2" t="n">
        <v>7.23E-006</v>
      </c>
      <c r="I139" s="2" t="n">
        <v>7.92E-005</v>
      </c>
      <c r="J139" s="0" t="n">
        <v>0.75921522</v>
      </c>
      <c r="K139" s="2" t="n">
        <v>5.58E-012</v>
      </c>
      <c r="L139" s="2" t="n">
        <v>7.37E-011</v>
      </c>
      <c r="M139" s="0" t="n">
        <f aca="false">MEDIAN(D139,G139,J139)</f>
        <v>0.75921522</v>
      </c>
    </row>
    <row r="140" customFormat="false" ht="14.25" hidden="false" customHeight="false" outlineLevel="0" collapsed="false">
      <c r="A140" s="0" t="s">
        <v>283</v>
      </c>
      <c r="B140" s="0" t="n">
        <v>23423</v>
      </c>
      <c r="C140" s="0" t="s">
        <v>284</v>
      </c>
      <c r="D140" s="0" t="n">
        <v>0.854137208</v>
      </c>
      <c r="E140" s="2" t="n">
        <v>1.44E-013</v>
      </c>
      <c r="F140" s="2" t="n">
        <v>3.3E-012</v>
      </c>
      <c r="G140" s="0" t="n">
        <v>0.705603039</v>
      </c>
      <c r="H140" s="2" t="n">
        <v>2.97E-006</v>
      </c>
      <c r="I140" s="2" t="n">
        <v>3.77E-005</v>
      </c>
      <c r="J140" s="0" t="n">
        <v>0.773483948</v>
      </c>
      <c r="K140" s="2" t="n">
        <v>2.23E-012</v>
      </c>
      <c r="L140" s="2" t="n">
        <v>3.2E-011</v>
      </c>
      <c r="M140" s="0" t="n">
        <f aca="false">MEDIAN(D140,G140,J140)</f>
        <v>0.773483948</v>
      </c>
    </row>
    <row r="141" customFormat="false" ht="14.25" hidden="false" customHeight="false" outlineLevel="0" collapsed="false">
      <c r="A141" s="0" t="s">
        <v>285</v>
      </c>
      <c r="B141" s="0" t="n">
        <v>2582</v>
      </c>
      <c r="C141" s="0" t="s">
        <v>286</v>
      </c>
      <c r="D141" s="0" t="n">
        <v>0.853624208</v>
      </c>
      <c r="E141" s="2" t="n">
        <v>1.49E-013</v>
      </c>
      <c r="F141" s="2" t="n">
        <v>3.39E-012</v>
      </c>
      <c r="G141" s="0" t="n">
        <v>0.762583096</v>
      </c>
      <c r="H141" s="2" t="n">
        <v>4.41E-007</v>
      </c>
      <c r="I141" s="2" t="n">
        <v>8.25E-006</v>
      </c>
      <c r="J141" s="0" t="n">
        <v>0.927467301</v>
      </c>
      <c r="K141" s="0" t="n">
        <v>0</v>
      </c>
      <c r="L141" s="0" t="n">
        <v>0</v>
      </c>
      <c r="M141" s="0" t="n">
        <f aca="false">MEDIAN(D141,G141,J141)</f>
        <v>0.853624208</v>
      </c>
    </row>
    <row r="142" customFormat="false" ht="14.25" hidden="false" customHeight="false" outlineLevel="0" collapsed="false">
      <c r="A142" s="0" t="s">
        <v>287</v>
      </c>
      <c r="B142" s="0" t="n">
        <v>79711</v>
      </c>
      <c r="C142" s="0" t="s">
        <v>288</v>
      </c>
      <c r="D142" s="0" t="n">
        <v>0.853624208</v>
      </c>
      <c r="E142" s="2" t="n">
        <v>1.49E-013</v>
      </c>
      <c r="F142" s="2" t="n">
        <v>3.39E-012</v>
      </c>
      <c r="G142" s="0" t="n">
        <v>0.819563153</v>
      </c>
      <c r="H142" s="2" t="n">
        <v>5.71E-008</v>
      </c>
      <c r="I142" s="2" t="n">
        <v>1.73E-006</v>
      </c>
      <c r="J142" s="0" t="n">
        <v>0.844827586</v>
      </c>
      <c r="K142" s="2" t="n">
        <v>1.75E-014</v>
      </c>
      <c r="L142" s="2" t="n">
        <v>4.21E-013</v>
      </c>
      <c r="M142" s="0" t="n">
        <f aca="false">MEDIAN(D142,G142,J142)</f>
        <v>0.844827586</v>
      </c>
    </row>
    <row r="143" customFormat="false" ht="14.25" hidden="false" customHeight="false" outlineLevel="0" collapsed="false">
      <c r="A143" s="0" t="s">
        <v>289</v>
      </c>
      <c r="B143" s="0" t="n">
        <v>191</v>
      </c>
      <c r="C143" s="0" t="s">
        <v>290</v>
      </c>
      <c r="D143" s="0" t="n">
        <v>0.853624208</v>
      </c>
      <c r="E143" s="2" t="n">
        <v>1.49E-013</v>
      </c>
      <c r="F143" s="2" t="n">
        <v>3.39E-012</v>
      </c>
      <c r="G143" s="0" t="n">
        <v>0.808167142</v>
      </c>
      <c r="H143" s="2" t="n">
        <v>8.68E-008</v>
      </c>
      <c r="I143" s="2" t="n">
        <v>2.38E-006</v>
      </c>
      <c r="J143" s="0" t="n">
        <v>0.576694411</v>
      </c>
      <c r="K143" s="2" t="n">
        <v>1.66E-007</v>
      </c>
      <c r="L143" s="2" t="n">
        <v>9.44E-007</v>
      </c>
      <c r="M143" s="0" t="n">
        <f aca="false">MEDIAN(D143,G143,J143)</f>
        <v>0.808167142</v>
      </c>
    </row>
    <row r="144" customFormat="false" ht="14.25" hidden="false" customHeight="false" outlineLevel="0" collapsed="false">
      <c r="A144" s="0" t="s">
        <v>291</v>
      </c>
      <c r="B144" s="0" t="n">
        <v>3396</v>
      </c>
      <c r="C144" s="0" t="s">
        <v>292</v>
      </c>
      <c r="D144" s="0" t="n">
        <v>0.852920479</v>
      </c>
      <c r="E144" s="2" t="n">
        <v>1.56E-013</v>
      </c>
      <c r="F144" s="2" t="n">
        <v>3.53E-012</v>
      </c>
      <c r="G144" s="0" t="n">
        <v>0.614434948</v>
      </c>
      <c r="H144" s="2" t="n">
        <v>4.72E-005</v>
      </c>
      <c r="I144" s="0" t="n">
        <v>0.00037811</v>
      </c>
      <c r="J144" s="0" t="n">
        <v>0.607015458</v>
      </c>
      <c r="K144" s="2" t="n">
        <v>3.61E-008</v>
      </c>
      <c r="L144" s="2" t="n">
        <v>2.34E-007</v>
      </c>
      <c r="M144" s="0" t="n">
        <f aca="false">MEDIAN(D144,G144,J144)</f>
        <v>0.614434948</v>
      </c>
    </row>
    <row r="145" customFormat="false" ht="14.25" hidden="false" customHeight="false" outlineLevel="0" collapsed="false">
      <c r="A145" s="0" t="s">
        <v>293</v>
      </c>
      <c r="B145" s="0" t="n">
        <v>29088</v>
      </c>
      <c r="C145" s="0" t="s">
        <v>294</v>
      </c>
      <c r="D145" s="0" t="n">
        <v>0.852920479</v>
      </c>
      <c r="E145" s="2" t="n">
        <v>1.56E-013</v>
      </c>
      <c r="F145" s="2" t="n">
        <v>3.53E-012</v>
      </c>
      <c r="G145" s="0" t="n">
        <v>0.584045584</v>
      </c>
      <c r="H145" s="0" t="n">
        <v>0.000109734</v>
      </c>
      <c r="I145" s="0" t="n">
        <v>0.000743111</v>
      </c>
      <c r="J145" s="0" t="n">
        <v>0.353151011</v>
      </c>
      <c r="K145" s="0" t="n">
        <v>0.001350951</v>
      </c>
      <c r="L145" s="0" t="n">
        <v>0.003914972</v>
      </c>
      <c r="M145" s="0" t="n">
        <f aca="false">MEDIAN(D145,G145,J145)</f>
        <v>0.584045584</v>
      </c>
    </row>
    <row r="146" customFormat="false" ht="14.25" hidden="false" customHeight="false" outlineLevel="0" collapsed="false">
      <c r="A146" s="0" t="s">
        <v>295</v>
      </c>
      <c r="B146" s="0" t="n">
        <v>10130</v>
      </c>
      <c r="C146" s="0" t="s">
        <v>296</v>
      </c>
      <c r="D146" s="0" t="n">
        <v>0.852216749</v>
      </c>
      <c r="E146" s="2" t="n">
        <v>1.64E-013</v>
      </c>
      <c r="F146" s="2" t="n">
        <v>3.67E-012</v>
      </c>
      <c r="G146" s="0" t="n">
        <v>0.650522317</v>
      </c>
      <c r="H146" s="2" t="n">
        <v>1.65E-005</v>
      </c>
      <c r="I146" s="0" t="n">
        <v>0.000154295</v>
      </c>
      <c r="J146" s="0" t="n">
        <v>0.800832342</v>
      </c>
      <c r="K146" s="2" t="n">
        <v>3.65E-013</v>
      </c>
      <c r="L146" s="2" t="n">
        <v>6.27E-012</v>
      </c>
      <c r="M146" s="0" t="n">
        <f aca="false">MEDIAN(D146,G146,J146)</f>
        <v>0.800832342</v>
      </c>
    </row>
    <row r="147" customFormat="false" ht="14.25" hidden="false" customHeight="false" outlineLevel="0" collapsed="false">
      <c r="A147" s="0" t="s">
        <v>297</v>
      </c>
      <c r="B147" s="0" t="n">
        <v>2146</v>
      </c>
      <c r="C147" s="0" t="s">
        <v>298</v>
      </c>
      <c r="D147" s="0" t="n">
        <v>0.851513019</v>
      </c>
      <c r="E147" s="2" t="n">
        <v>1.71E-013</v>
      </c>
      <c r="F147" s="2" t="n">
        <v>3.8E-012</v>
      </c>
      <c r="G147" s="0" t="n">
        <v>0.751187085</v>
      </c>
      <c r="H147" s="2" t="n">
        <v>6.53E-007</v>
      </c>
      <c r="I147" s="2" t="n">
        <v>1.12E-005</v>
      </c>
      <c r="J147" s="0" t="n">
        <v>0.724732461</v>
      </c>
      <c r="K147" s="2" t="n">
        <v>4.8E-011</v>
      </c>
      <c r="L147" s="2" t="n">
        <v>5.26E-010</v>
      </c>
      <c r="M147" s="0" t="n">
        <f aca="false">MEDIAN(D147,G147,J147)</f>
        <v>0.751187085</v>
      </c>
    </row>
    <row r="148" customFormat="false" ht="14.25" hidden="false" customHeight="false" outlineLevel="0" collapsed="false">
      <c r="A148" s="0" t="s">
        <v>299</v>
      </c>
      <c r="B148" s="0" t="n">
        <v>2287</v>
      </c>
      <c r="C148" s="0" t="s">
        <v>300</v>
      </c>
      <c r="D148" s="0" t="n">
        <v>0.851513019</v>
      </c>
      <c r="E148" s="2" t="n">
        <v>1.71E-013</v>
      </c>
      <c r="F148" s="2" t="n">
        <v>3.8E-012</v>
      </c>
      <c r="G148" s="0" t="n">
        <v>0.817663818</v>
      </c>
      <c r="H148" s="2" t="n">
        <v>6.12E-008</v>
      </c>
      <c r="I148" s="2" t="n">
        <v>1.82E-006</v>
      </c>
      <c r="J148" s="0" t="n">
        <v>0.387039239</v>
      </c>
      <c r="K148" s="0" t="n">
        <v>0.000443955</v>
      </c>
      <c r="L148" s="0" t="n">
        <v>0.00140167</v>
      </c>
      <c r="M148" s="0" t="n">
        <f aca="false">MEDIAN(D148,G148,J148)</f>
        <v>0.817663818</v>
      </c>
    </row>
    <row r="149" customFormat="false" ht="14.25" hidden="false" customHeight="false" outlineLevel="0" collapsed="false">
      <c r="A149" s="0" t="s">
        <v>301</v>
      </c>
      <c r="B149" s="0" t="n">
        <v>9391</v>
      </c>
      <c r="C149" s="0" t="s">
        <v>302</v>
      </c>
      <c r="D149" s="0" t="n">
        <v>0.850809289</v>
      </c>
      <c r="E149" s="2" t="n">
        <v>1.79E-013</v>
      </c>
      <c r="F149" s="2" t="n">
        <v>3.93E-012</v>
      </c>
      <c r="G149" s="0" t="n">
        <v>0.722697056</v>
      </c>
      <c r="H149" s="2" t="n">
        <v>1.7E-006</v>
      </c>
      <c r="I149" s="2" t="n">
        <v>2.42E-005</v>
      </c>
      <c r="J149" s="0" t="n">
        <v>0.441141498</v>
      </c>
      <c r="K149" s="2" t="n">
        <v>6.24E-005</v>
      </c>
      <c r="L149" s="0" t="n">
        <v>0.00022706</v>
      </c>
      <c r="M149" s="0" t="n">
        <f aca="false">MEDIAN(D149,G149,J149)</f>
        <v>0.722697056</v>
      </c>
    </row>
    <row r="150" customFormat="false" ht="14.25" hidden="false" customHeight="false" outlineLevel="0" collapsed="false">
      <c r="A150" s="0" t="s">
        <v>303</v>
      </c>
      <c r="B150" s="0" t="n">
        <v>6790</v>
      </c>
      <c r="C150" s="0" t="s">
        <v>304</v>
      </c>
      <c r="D150" s="0" t="n">
        <v>0.8486981</v>
      </c>
      <c r="E150" s="2" t="n">
        <v>2.06E-013</v>
      </c>
      <c r="F150" s="2" t="n">
        <v>4.42E-012</v>
      </c>
      <c r="G150" s="0" t="n">
        <v>0.789173789</v>
      </c>
      <c r="H150" s="2" t="n">
        <v>1.73E-007</v>
      </c>
      <c r="I150" s="2" t="n">
        <v>3.96E-006</v>
      </c>
      <c r="J150" s="0" t="n">
        <v>0.94411415</v>
      </c>
      <c r="K150" s="0" t="n">
        <v>0</v>
      </c>
      <c r="L150" s="0" t="n">
        <v>0</v>
      </c>
      <c r="M150" s="0" t="n">
        <f aca="false">MEDIAN(D150,G150,J150)</f>
        <v>0.8486981</v>
      </c>
    </row>
    <row r="151" customFormat="false" ht="14.25" hidden="false" customHeight="false" outlineLevel="0" collapsed="false">
      <c r="A151" s="0" t="s">
        <v>305</v>
      </c>
      <c r="B151" s="0" t="n">
        <v>142</v>
      </c>
      <c r="C151" s="0" t="s">
        <v>306</v>
      </c>
      <c r="D151" s="0" t="n">
        <v>0.8486981</v>
      </c>
      <c r="E151" s="2" t="n">
        <v>2.06E-013</v>
      </c>
      <c r="F151" s="2" t="n">
        <v>4.42E-012</v>
      </c>
      <c r="G151" s="0" t="n">
        <v>0.642924976</v>
      </c>
      <c r="H151" s="2" t="n">
        <v>2.06E-005</v>
      </c>
      <c r="I151" s="0" t="n">
        <v>0.000186962</v>
      </c>
      <c r="J151" s="0" t="n">
        <v>0.8882283</v>
      </c>
      <c r="K151" s="2" t="n">
        <v>6.66E-016</v>
      </c>
      <c r="L151" s="2" t="n">
        <v>2.42E-014</v>
      </c>
      <c r="M151" s="0" t="n">
        <f aca="false">MEDIAN(D151,G151,J151)</f>
        <v>0.8486981</v>
      </c>
    </row>
    <row r="152" customFormat="false" ht="14.25" hidden="false" customHeight="false" outlineLevel="0" collapsed="false">
      <c r="A152" s="0" t="s">
        <v>307</v>
      </c>
      <c r="B152" s="0" t="n">
        <v>898</v>
      </c>
      <c r="C152" s="0" t="s">
        <v>308</v>
      </c>
      <c r="D152" s="0" t="n">
        <v>0.84799437</v>
      </c>
      <c r="E152" s="2" t="n">
        <v>2.15E-013</v>
      </c>
      <c r="F152" s="2" t="n">
        <v>4.6E-012</v>
      </c>
      <c r="G152" s="0" t="n">
        <v>0.844254511</v>
      </c>
      <c r="H152" s="2" t="n">
        <v>2.25E-008</v>
      </c>
      <c r="I152" s="2" t="n">
        <v>8.84E-007</v>
      </c>
      <c r="J152" s="0" t="n">
        <v>0.9078478</v>
      </c>
      <c r="K152" s="2" t="n">
        <v>2.22E-016</v>
      </c>
      <c r="L152" s="2" t="n">
        <v>9.37E-015</v>
      </c>
      <c r="M152" s="0" t="n">
        <f aca="false">MEDIAN(D152,G152,J152)</f>
        <v>0.84799437</v>
      </c>
    </row>
    <row r="153" customFormat="false" ht="14.25" hidden="false" customHeight="false" outlineLevel="0" collapsed="false">
      <c r="A153" s="0" t="s">
        <v>309</v>
      </c>
      <c r="B153" s="0" t="n">
        <v>10331</v>
      </c>
      <c r="C153" s="0" t="s">
        <v>310</v>
      </c>
      <c r="D153" s="0" t="n">
        <v>0.84799437</v>
      </c>
      <c r="E153" s="2" t="n">
        <v>2.15E-013</v>
      </c>
      <c r="F153" s="2" t="n">
        <v>4.6E-012</v>
      </c>
      <c r="G153" s="0" t="n">
        <v>0.618233618</v>
      </c>
      <c r="H153" s="2" t="n">
        <v>4.23E-005</v>
      </c>
      <c r="I153" s="0" t="n">
        <v>0.00034369</v>
      </c>
      <c r="J153" s="0" t="n">
        <v>0.570154578</v>
      </c>
      <c r="K153" s="2" t="n">
        <v>2.29E-007</v>
      </c>
      <c r="L153" s="2" t="n">
        <v>1.27E-006</v>
      </c>
      <c r="M153" s="0" t="n">
        <f aca="false">MEDIAN(D153,G153,J153)</f>
        <v>0.618233618</v>
      </c>
    </row>
    <row r="154" customFormat="false" ht="14.25" hidden="false" customHeight="false" outlineLevel="0" collapsed="false">
      <c r="A154" s="0" t="s">
        <v>311</v>
      </c>
      <c r="B154" s="0" t="n">
        <v>58516</v>
      </c>
      <c r="C154" s="0" t="s">
        <v>312</v>
      </c>
      <c r="D154" s="0" t="n">
        <v>0.84729064</v>
      </c>
      <c r="E154" s="2" t="n">
        <v>2.25E-013</v>
      </c>
      <c r="F154" s="2" t="n">
        <v>4.8E-012</v>
      </c>
      <c r="G154" s="0" t="n">
        <v>0.536562203</v>
      </c>
      <c r="H154" s="0" t="n">
        <v>0.000380108</v>
      </c>
      <c r="I154" s="0" t="n">
        <v>0.002051464</v>
      </c>
      <c r="J154" s="0" t="n">
        <v>0.562425684</v>
      </c>
      <c r="K154" s="2" t="n">
        <v>3.32E-007</v>
      </c>
      <c r="L154" s="2" t="n">
        <v>1.78E-006</v>
      </c>
      <c r="M154" s="0" t="n">
        <f aca="false">MEDIAN(D154,G154,J154)</f>
        <v>0.562425684</v>
      </c>
    </row>
    <row r="155" customFormat="false" ht="14.25" hidden="false" customHeight="false" outlineLevel="0" collapsed="false">
      <c r="A155" s="0" t="s">
        <v>313</v>
      </c>
      <c r="B155" s="0" t="n">
        <v>11004</v>
      </c>
      <c r="C155" s="0" t="s">
        <v>314</v>
      </c>
      <c r="D155" s="0" t="n">
        <v>0.846586911</v>
      </c>
      <c r="E155" s="2" t="n">
        <v>2.36E-013</v>
      </c>
      <c r="F155" s="2" t="n">
        <v>4.99E-012</v>
      </c>
      <c r="G155" s="0" t="n">
        <v>0.895536562</v>
      </c>
      <c r="H155" s="2" t="n">
        <v>3.01E-009</v>
      </c>
      <c r="I155" s="2" t="n">
        <v>2.53E-007</v>
      </c>
      <c r="J155" s="0" t="n">
        <v>0.935196195</v>
      </c>
      <c r="K155" s="0" t="n">
        <v>0</v>
      </c>
      <c r="L155" s="0" t="n">
        <v>0</v>
      </c>
      <c r="M155" s="0" t="n">
        <f aca="false">MEDIAN(D155,G155,J155)</f>
        <v>0.895536562</v>
      </c>
    </row>
    <row r="156" customFormat="false" ht="14.25" hidden="false" customHeight="false" outlineLevel="0" collapsed="false">
      <c r="A156" s="0" t="s">
        <v>315</v>
      </c>
      <c r="B156" s="0" t="n">
        <v>3161</v>
      </c>
      <c r="C156" s="0" t="s">
        <v>316</v>
      </c>
      <c r="D156" s="0" t="n">
        <v>0.846586911</v>
      </c>
      <c r="E156" s="2" t="n">
        <v>2.36E-013</v>
      </c>
      <c r="F156" s="2" t="n">
        <v>4.99E-012</v>
      </c>
      <c r="G156" s="0" t="n">
        <v>0.789173789</v>
      </c>
      <c r="H156" s="2" t="n">
        <v>1.73E-007</v>
      </c>
      <c r="I156" s="2" t="n">
        <v>3.96E-006</v>
      </c>
      <c r="J156" s="0" t="n">
        <v>0.867419738</v>
      </c>
      <c r="K156" s="2" t="n">
        <v>3.55E-015</v>
      </c>
      <c r="L156" s="2" t="n">
        <v>1.04E-013</v>
      </c>
      <c r="M156" s="0" t="n">
        <f aca="false">MEDIAN(D156,G156,J156)</f>
        <v>0.846586911</v>
      </c>
    </row>
    <row r="157" customFormat="false" ht="14.25" hidden="false" customHeight="false" outlineLevel="0" collapsed="false">
      <c r="A157" s="0" t="s">
        <v>317</v>
      </c>
      <c r="B157" s="0" t="n">
        <v>65108</v>
      </c>
      <c r="C157" s="0" t="s">
        <v>318</v>
      </c>
      <c r="D157" s="0" t="n">
        <v>0.84639618</v>
      </c>
      <c r="E157" s="2" t="n">
        <v>2.38E-013</v>
      </c>
      <c r="F157" s="2" t="n">
        <v>5.05E-012</v>
      </c>
      <c r="G157" s="0" t="n">
        <v>0.819563153</v>
      </c>
      <c r="H157" s="2" t="n">
        <v>5.71E-008</v>
      </c>
      <c r="I157" s="2" t="n">
        <v>1.73E-006</v>
      </c>
      <c r="J157" s="0" t="n">
        <v>0.898335315</v>
      </c>
      <c r="K157" s="2" t="n">
        <v>4.44E-016</v>
      </c>
      <c r="L157" s="2" t="n">
        <v>1.73E-014</v>
      </c>
      <c r="M157" s="0" t="n">
        <f aca="false">MEDIAN(D157,G157,J157)</f>
        <v>0.84639618</v>
      </c>
    </row>
    <row r="158" customFormat="false" ht="14.25" hidden="false" customHeight="false" outlineLevel="0" collapsed="false">
      <c r="A158" s="0" t="s">
        <v>319</v>
      </c>
      <c r="B158" s="0" t="n">
        <v>3832</v>
      </c>
      <c r="C158" s="0" t="s">
        <v>320</v>
      </c>
      <c r="D158" s="0" t="n">
        <v>0.845179451</v>
      </c>
      <c r="E158" s="2" t="n">
        <v>2.58E-013</v>
      </c>
      <c r="F158" s="2" t="n">
        <v>5.4E-012</v>
      </c>
      <c r="G158" s="0" t="n">
        <v>0.79677113</v>
      </c>
      <c r="H158" s="2" t="n">
        <v>1.31E-007</v>
      </c>
      <c r="I158" s="2" t="n">
        <v>3.22E-006</v>
      </c>
      <c r="J158" s="0" t="n">
        <v>0.919738407</v>
      </c>
      <c r="K158" s="0" t="n">
        <v>0</v>
      </c>
      <c r="L158" s="0" t="n">
        <v>0</v>
      </c>
      <c r="M158" s="0" t="n">
        <f aca="false">MEDIAN(D158,G158,J158)</f>
        <v>0.845179451</v>
      </c>
    </row>
    <row r="159" customFormat="false" ht="14.25" hidden="false" customHeight="false" outlineLevel="0" collapsed="false">
      <c r="A159" s="0" t="s">
        <v>321</v>
      </c>
      <c r="B159" s="0" t="n">
        <v>7262</v>
      </c>
      <c r="C159" s="0" t="s">
        <v>322</v>
      </c>
      <c r="D159" s="0" t="n">
        <v>0.844475721</v>
      </c>
      <c r="E159" s="2" t="n">
        <v>2.7E-013</v>
      </c>
      <c r="F159" s="2" t="n">
        <v>5.58E-012</v>
      </c>
      <c r="G159" s="0" t="n">
        <v>0.751187085</v>
      </c>
      <c r="H159" s="2" t="n">
        <v>6.53E-007</v>
      </c>
      <c r="I159" s="2" t="n">
        <v>1.12E-005</v>
      </c>
      <c r="J159" s="0" t="n">
        <v>0.873365042</v>
      </c>
      <c r="K159" s="2" t="n">
        <v>2.22E-015</v>
      </c>
      <c r="L159" s="2" t="n">
        <v>6.94E-014</v>
      </c>
      <c r="M159" s="0" t="n">
        <f aca="false">MEDIAN(D159,G159,J159)</f>
        <v>0.844475721</v>
      </c>
    </row>
    <row r="160" customFormat="false" ht="14.25" hidden="false" customHeight="false" outlineLevel="0" collapsed="false">
      <c r="A160" s="0" t="s">
        <v>323</v>
      </c>
      <c r="B160" s="0" t="n">
        <v>890</v>
      </c>
      <c r="C160" s="0" t="s">
        <v>324</v>
      </c>
      <c r="D160" s="0" t="n">
        <v>0.844475721</v>
      </c>
      <c r="E160" s="2" t="n">
        <v>2.7E-013</v>
      </c>
      <c r="F160" s="2" t="n">
        <v>5.58E-012</v>
      </c>
      <c r="G160" s="0" t="n">
        <v>0.745489079</v>
      </c>
      <c r="H160" s="2" t="n">
        <v>7.93E-007</v>
      </c>
      <c r="I160" s="2" t="n">
        <v>1.31E-005</v>
      </c>
      <c r="J160" s="0" t="n">
        <v>0.866825208</v>
      </c>
      <c r="K160" s="2" t="n">
        <v>3.55E-015</v>
      </c>
      <c r="L160" s="2" t="n">
        <v>1.04E-013</v>
      </c>
      <c r="M160" s="0" t="n">
        <f aca="false">MEDIAN(D160,G160,J160)</f>
        <v>0.844475721</v>
      </c>
    </row>
    <row r="161" customFormat="false" ht="14.25" hidden="false" customHeight="false" outlineLevel="0" collapsed="false">
      <c r="A161" s="0" t="s">
        <v>325</v>
      </c>
      <c r="B161" s="0" t="n">
        <v>1802</v>
      </c>
      <c r="C161" s="0" t="s">
        <v>326</v>
      </c>
      <c r="D161" s="0" t="n">
        <v>0.844475721</v>
      </c>
      <c r="E161" s="2" t="n">
        <v>2.7E-013</v>
      </c>
      <c r="F161" s="2" t="n">
        <v>5.58E-012</v>
      </c>
      <c r="G161" s="0" t="n">
        <v>0.739791073</v>
      </c>
      <c r="H161" s="2" t="n">
        <v>9.61E-007</v>
      </c>
      <c r="I161" s="2" t="n">
        <v>1.53E-005</v>
      </c>
      <c r="J161" s="0" t="n">
        <v>0.717598098</v>
      </c>
      <c r="K161" s="2" t="n">
        <v>7.4E-011</v>
      </c>
      <c r="L161" s="2" t="n">
        <v>7.85E-010</v>
      </c>
      <c r="M161" s="0" t="n">
        <f aca="false">MEDIAN(D161,G161,J161)</f>
        <v>0.739791073</v>
      </c>
    </row>
    <row r="162" customFormat="false" ht="14.25" hidden="false" customHeight="false" outlineLevel="0" collapsed="false">
      <c r="A162" s="0" t="s">
        <v>327</v>
      </c>
      <c r="B162" s="0" t="n">
        <v>51205</v>
      </c>
      <c r="C162" s="0" t="s">
        <v>328</v>
      </c>
      <c r="D162" s="0" t="n">
        <v>0.843068262</v>
      </c>
      <c r="E162" s="2" t="n">
        <v>2.96E-013</v>
      </c>
      <c r="F162" s="2" t="n">
        <v>6.02E-012</v>
      </c>
      <c r="G162" s="0" t="n">
        <v>0.604938272</v>
      </c>
      <c r="H162" s="2" t="n">
        <v>6.17E-005</v>
      </c>
      <c r="I162" s="0" t="n">
        <v>0.000467931</v>
      </c>
      <c r="J162" s="0" t="n">
        <v>0.837098692</v>
      </c>
      <c r="K162" s="2" t="n">
        <v>3.04E-014</v>
      </c>
      <c r="L162" s="2" t="n">
        <v>6.9E-013</v>
      </c>
      <c r="M162" s="0" t="n">
        <f aca="false">MEDIAN(D162,G162,J162)</f>
        <v>0.837098692</v>
      </c>
    </row>
    <row r="163" customFormat="false" ht="14.25" hidden="false" customHeight="false" outlineLevel="0" collapsed="false">
      <c r="A163" s="0" t="s">
        <v>329</v>
      </c>
      <c r="B163" s="0" t="n">
        <v>55969</v>
      </c>
      <c r="C163" s="0" t="s">
        <v>330</v>
      </c>
      <c r="D163" s="0" t="n">
        <v>0.843068262</v>
      </c>
      <c r="E163" s="2" t="n">
        <v>2.96E-013</v>
      </c>
      <c r="F163" s="2" t="n">
        <v>6.02E-012</v>
      </c>
      <c r="G163" s="0" t="n">
        <v>0.620132953</v>
      </c>
      <c r="H163" s="2" t="n">
        <v>4.01E-005</v>
      </c>
      <c r="I163" s="0" t="n">
        <v>0.000328126</v>
      </c>
      <c r="J163" s="0" t="n">
        <v>0.384066587</v>
      </c>
      <c r="K163" s="0" t="n">
        <v>0.000491224</v>
      </c>
      <c r="L163" s="0" t="n">
        <v>0.001539068</v>
      </c>
      <c r="M163" s="0" t="n">
        <f aca="false">MEDIAN(D163,G163,J163)</f>
        <v>0.620132953</v>
      </c>
    </row>
    <row r="164" customFormat="false" ht="14.25" hidden="false" customHeight="false" outlineLevel="0" collapsed="false">
      <c r="A164" s="0" t="s">
        <v>331</v>
      </c>
      <c r="B164" s="0" t="n">
        <v>79581</v>
      </c>
      <c r="C164" s="0" t="s">
        <v>332</v>
      </c>
      <c r="D164" s="0" t="n">
        <v>0.842364532</v>
      </c>
      <c r="E164" s="2" t="n">
        <v>3.09E-013</v>
      </c>
      <c r="F164" s="2" t="n">
        <v>6.23E-012</v>
      </c>
      <c r="G164" s="0" t="n">
        <v>0.776266943</v>
      </c>
      <c r="H164" s="2" t="n">
        <v>2.73E-007</v>
      </c>
      <c r="I164" s="2" t="n">
        <v>5.67E-006</v>
      </c>
      <c r="J164" s="0" t="n">
        <v>0.933412604</v>
      </c>
      <c r="K164" s="0" t="n">
        <v>0</v>
      </c>
      <c r="L164" s="0" t="n">
        <v>0</v>
      </c>
      <c r="M164" s="0" t="n">
        <f aca="false">MEDIAN(D164,G164,J164)</f>
        <v>0.842364532</v>
      </c>
    </row>
    <row r="165" customFormat="false" ht="14.25" hidden="false" customHeight="false" outlineLevel="0" collapsed="false">
      <c r="A165" s="0" t="s">
        <v>333</v>
      </c>
      <c r="B165" s="0" t="n">
        <v>23658</v>
      </c>
      <c r="C165" s="0" t="s">
        <v>334</v>
      </c>
      <c r="D165" s="0" t="n">
        <v>0.842364532</v>
      </c>
      <c r="E165" s="2" t="n">
        <v>3.09E-013</v>
      </c>
      <c r="F165" s="2" t="n">
        <v>6.23E-012</v>
      </c>
      <c r="G165" s="0" t="n">
        <v>0.715488215</v>
      </c>
      <c r="H165" s="2" t="n">
        <v>2.15E-006</v>
      </c>
      <c r="I165" s="2" t="n">
        <v>2.92E-005</v>
      </c>
      <c r="J165" s="0" t="n">
        <v>0.654577883</v>
      </c>
      <c r="K165" s="2" t="n">
        <v>2.84E-009</v>
      </c>
      <c r="L165" s="2" t="n">
        <v>2.26E-008</v>
      </c>
      <c r="M165" s="0" t="n">
        <f aca="false">MEDIAN(D165,G165,J165)</f>
        <v>0.715488215</v>
      </c>
    </row>
    <row r="166" customFormat="false" ht="14.25" hidden="false" customHeight="false" outlineLevel="0" collapsed="false">
      <c r="A166" s="0" t="s">
        <v>335</v>
      </c>
      <c r="B166" s="0" t="n">
        <v>11062</v>
      </c>
      <c r="C166" s="0" t="s">
        <v>336</v>
      </c>
      <c r="D166" s="0" t="n">
        <v>0.842364532</v>
      </c>
      <c r="E166" s="2" t="n">
        <v>3.09E-013</v>
      </c>
      <c r="F166" s="2" t="n">
        <v>6.23E-012</v>
      </c>
      <c r="G166" s="0" t="n">
        <v>0.475783476</v>
      </c>
      <c r="H166" s="0" t="n">
        <v>0.001627124</v>
      </c>
      <c r="I166" s="0" t="n">
        <v>0.006811649</v>
      </c>
      <c r="J166" s="0" t="n">
        <v>0.645065398</v>
      </c>
      <c r="K166" s="2" t="n">
        <v>4.8E-009</v>
      </c>
      <c r="L166" s="2" t="n">
        <v>3.65E-008</v>
      </c>
      <c r="M166" s="0" t="n">
        <f aca="false">MEDIAN(D166,G166,J166)</f>
        <v>0.645065398</v>
      </c>
    </row>
    <row r="167" customFormat="false" ht="14.25" hidden="false" customHeight="false" outlineLevel="0" collapsed="false">
      <c r="A167" s="0" t="s">
        <v>337</v>
      </c>
      <c r="B167" s="0" t="n">
        <v>1058</v>
      </c>
      <c r="C167" s="0" t="s">
        <v>338</v>
      </c>
      <c r="D167" s="0" t="n">
        <v>0.840957072</v>
      </c>
      <c r="E167" s="2" t="n">
        <v>3.38E-013</v>
      </c>
      <c r="F167" s="2" t="n">
        <v>6.75E-012</v>
      </c>
      <c r="G167" s="0" t="n">
        <v>0.724596391</v>
      </c>
      <c r="H167" s="2" t="n">
        <v>1.6E-006</v>
      </c>
      <c r="I167" s="2" t="n">
        <v>2.31E-005</v>
      </c>
      <c r="J167" s="0" t="n">
        <v>0.451843044</v>
      </c>
      <c r="K167" s="2" t="n">
        <v>4.12E-005</v>
      </c>
      <c r="L167" s="0" t="n">
        <v>0.000154319</v>
      </c>
      <c r="M167" s="0" t="n">
        <f aca="false">MEDIAN(D167,G167,J167)</f>
        <v>0.724596391</v>
      </c>
    </row>
    <row r="168" customFormat="false" ht="14.25" hidden="false" customHeight="false" outlineLevel="0" collapsed="false">
      <c r="A168" s="0" t="s">
        <v>339</v>
      </c>
      <c r="B168" s="0" t="n">
        <v>65005</v>
      </c>
      <c r="C168" s="0" t="s">
        <v>340</v>
      </c>
      <c r="D168" s="0" t="n">
        <v>0.840253343</v>
      </c>
      <c r="E168" s="2" t="n">
        <v>3.54E-013</v>
      </c>
      <c r="F168" s="2" t="n">
        <v>6.99E-012</v>
      </c>
      <c r="G168" s="0" t="n">
        <v>0.791073124</v>
      </c>
      <c r="H168" s="2" t="n">
        <v>1.61E-007</v>
      </c>
      <c r="I168" s="2" t="n">
        <v>3.75E-006</v>
      </c>
      <c r="J168" s="0" t="n">
        <v>0.502378121</v>
      </c>
      <c r="K168" s="2" t="n">
        <v>5.13E-006</v>
      </c>
      <c r="L168" s="2" t="n">
        <v>2.23E-005</v>
      </c>
      <c r="M168" s="0" t="n">
        <f aca="false">MEDIAN(D168,G168,J168)</f>
        <v>0.791073124</v>
      </c>
    </row>
    <row r="169" customFormat="false" ht="14.25" hidden="false" customHeight="false" outlineLevel="0" collapsed="false">
      <c r="A169" s="0" t="s">
        <v>341</v>
      </c>
      <c r="B169" s="0" t="n">
        <v>5902</v>
      </c>
      <c r="C169" s="0" t="s">
        <v>342</v>
      </c>
      <c r="D169" s="0" t="n">
        <v>0.840253343</v>
      </c>
      <c r="E169" s="2" t="n">
        <v>3.54E-013</v>
      </c>
      <c r="F169" s="2" t="n">
        <v>6.99E-012</v>
      </c>
      <c r="G169" s="0" t="n">
        <v>0.523266857</v>
      </c>
      <c r="H169" s="0" t="n">
        <v>0.000529303</v>
      </c>
      <c r="I169" s="0" t="n">
        <v>0.002712628</v>
      </c>
      <c r="J169" s="0" t="n">
        <v>0.460760999</v>
      </c>
      <c r="K169" s="2" t="n">
        <v>2.9E-005</v>
      </c>
      <c r="L169" s="0" t="n">
        <v>0.000111099</v>
      </c>
      <c r="M169" s="0" t="n">
        <f aca="false">MEDIAN(D169,G169,J169)</f>
        <v>0.523266857</v>
      </c>
    </row>
    <row r="170" customFormat="false" ht="14.25" hidden="false" customHeight="false" outlineLevel="0" collapsed="false">
      <c r="A170" s="0" t="s">
        <v>343</v>
      </c>
      <c r="B170" s="0" t="n">
        <v>8363</v>
      </c>
      <c r="C170" s="0" t="s">
        <v>344</v>
      </c>
      <c r="D170" s="0" t="n">
        <v>0.839549613</v>
      </c>
      <c r="E170" s="2" t="n">
        <v>3.7E-013</v>
      </c>
      <c r="F170" s="2" t="n">
        <v>7.28E-012</v>
      </c>
      <c r="G170" s="0" t="n">
        <v>0.562030562</v>
      </c>
      <c r="H170" s="0" t="n">
        <v>0.000197499</v>
      </c>
      <c r="I170" s="0" t="n">
        <v>0.001205804</v>
      </c>
      <c r="J170" s="0" t="n">
        <v>0.343043995</v>
      </c>
      <c r="K170" s="0" t="n">
        <v>0.001850662</v>
      </c>
      <c r="L170" s="0" t="n">
        <v>0.005238395</v>
      </c>
      <c r="M170" s="0" t="n">
        <f aca="false">MEDIAN(D170,G170,J170)</f>
        <v>0.562030562</v>
      </c>
    </row>
    <row r="171" customFormat="false" ht="14.25" hidden="false" customHeight="false" outlineLevel="0" collapsed="false">
      <c r="A171" s="0" t="s">
        <v>345</v>
      </c>
      <c r="B171" s="0" t="n">
        <v>226</v>
      </c>
      <c r="C171" s="0" t="s">
        <v>346</v>
      </c>
      <c r="D171" s="0" t="n">
        <v>0.838845883</v>
      </c>
      <c r="E171" s="2" t="n">
        <v>3.87E-013</v>
      </c>
      <c r="F171" s="2" t="n">
        <v>7.58E-012</v>
      </c>
      <c r="G171" s="0" t="n">
        <v>0.686609687</v>
      </c>
      <c r="H171" s="2" t="n">
        <v>5.44E-006</v>
      </c>
      <c r="I171" s="2" t="n">
        <v>6.22E-005</v>
      </c>
      <c r="J171" s="0" t="n">
        <v>0.85255648</v>
      </c>
      <c r="K171" s="2" t="n">
        <v>1.02E-014</v>
      </c>
      <c r="L171" s="2" t="n">
        <v>2.63E-013</v>
      </c>
      <c r="M171" s="0" t="n">
        <f aca="false">MEDIAN(D171,G171,J171)</f>
        <v>0.838845883</v>
      </c>
    </row>
    <row r="172" customFormat="false" ht="14.25" hidden="false" customHeight="false" outlineLevel="0" collapsed="false">
      <c r="A172" s="0" t="s">
        <v>347</v>
      </c>
      <c r="B172" s="0" t="n">
        <v>79697</v>
      </c>
      <c r="C172" s="0" t="s">
        <v>348</v>
      </c>
      <c r="D172" s="0" t="n">
        <v>0.838464422</v>
      </c>
      <c r="E172" s="2" t="n">
        <v>3.97E-013</v>
      </c>
      <c r="F172" s="2" t="n">
        <v>7.76E-012</v>
      </c>
      <c r="G172" s="0" t="n">
        <v>0.71699905</v>
      </c>
      <c r="H172" s="2" t="n">
        <v>2.05E-006</v>
      </c>
      <c r="I172" s="2" t="n">
        <v>2.79E-005</v>
      </c>
      <c r="J172" s="0" t="n">
        <v>0.544589774</v>
      </c>
      <c r="K172" s="2" t="n">
        <v>7.72E-007</v>
      </c>
      <c r="L172" s="2" t="n">
        <v>3.89E-006</v>
      </c>
      <c r="M172" s="0" t="n">
        <f aca="false">MEDIAN(D172,G172,J172)</f>
        <v>0.71699905</v>
      </c>
    </row>
    <row r="173" customFormat="false" ht="14.25" hidden="false" customHeight="false" outlineLevel="0" collapsed="false">
      <c r="A173" s="0" t="s">
        <v>349</v>
      </c>
      <c r="B173" s="0" t="n">
        <v>1478</v>
      </c>
      <c r="C173" s="0" t="s">
        <v>350</v>
      </c>
      <c r="D173" s="0" t="n">
        <v>0.838142153</v>
      </c>
      <c r="E173" s="2" t="n">
        <v>4.05E-013</v>
      </c>
      <c r="F173" s="2" t="n">
        <v>7.85E-012</v>
      </c>
      <c r="G173" s="0" t="n">
        <v>0.58633342</v>
      </c>
      <c r="H173" s="0" t="n">
        <v>0.000103114</v>
      </c>
      <c r="I173" s="0" t="n">
        <v>0.000710291</v>
      </c>
      <c r="J173" s="0" t="n">
        <v>0.9078478</v>
      </c>
      <c r="K173" s="2" t="n">
        <v>2.22E-016</v>
      </c>
      <c r="L173" s="2" t="n">
        <v>9.37E-015</v>
      </c>
      <c r="M173" s="0" t="n">
        <f aca="false">MEDIAN(D173,G173,J173)</f>
        <v>0.838142153</v>
      </c>
    </row>
    <row r="174" customFormat="false" ht="14.25" hidden="false" customHeight="false" outlineLevel="0" collapsed="false">
      <c r="A174" s="0" t="s">
        <v>351</v>
      </c>
      <c r="B174" s="0" t="n">
        <v>3017</v>
      </c>
      <c r="C174" s="0" t="s">
        <v>352</v>
      </c>
      <c r="D174" s="0" t="n">
        <v>0.838142153</v>
      </c>
      <c r="E174" s="2" t="n">
        <v>4.05E-013</v>
      </c>
      <c r="F174" s="2" t="n">
        <v>7.85E-012</v>
      </c>
      <c r="G174" s="0" t="n">
        <v>0.92022792</v>
      </c>
      <c r="H174" s="2" t="n">
        <v>1.1E-009</v>
      </c>
      <c r="I174" s="2" t="n">
        <v>1.72E-007</v>
      </c>
      <c r="J174" s="0" t="n">
        <v>0.698573127</v>
      </c>
      <c r="K174" s="2" t="n">
        <v>2.3E-010</v>
      </c>
      <c r="L174" s="2" t="n">
        <v>2.22E-009</v>
      </c>
      <c r="M174" s="0" t="n">
        <f aca="false">MEDIAN(D174,G174,J174)</f>
        <v>0.838142153</v>
      </c>
    </row>
    <row r="175" customFormat="false" ht="14.25" hidden="false" customHeight="false" outlineLevel="0" collapsed="false">
      <c r="A175" s="0" t="s">
        <v>353</v>
      </c>
      <c r="B175" s="0" t="n">
        <v>6472</v>
      </c>
      <c r="C175" s="0" t="s">
        <v>354</v>
      </c>
      <c r="D175" s="0" t="n">
        <v>0.837951423</v>
      </c>
      <c r="E175" s="2" t="n">
        <v>4.1E-013</v>
      </c>
      <c r="F175" s="2" t="n">
        <v>7.93E-012</v>
      </c>
      <c r="G175" s="0" t="n">
        <v>0.827160494</v>
      </c>
      <c r="H175" s="2" t="n">
        <v>4.3E-008</v>
      </c>
      <c r="I175" s="2" t="n">
        <v>1.43E-006</v>
      </c>
      <c r="J175" s="0" t="n">
        <v>0.87098692</v>
      </c>
      <c r="K175" s="2" t="n">
        <v>2.66E-015</v>
      </c>
      <c r="L175" s="2" t="n">
        <v>8.11E-014</v>
      </c>
      <c r="M175" s="0" t="n">
        <f aca="false">MEDIAN(D175,G175,J175)</f>
        <v>0.837951423</v>
      </c>
    </row>
    <row r="176" customFormat="false" ht="14.25" hidden="false" customHeight="false" outlineLevel="0" collapsed="false">
      <c r="A176" s="0" t="s">
        <v>355</v>
      </c>
      <c r="B176" s="0" t="n">
        <v>7076</v>
      </c>
      <c r="C176" s="0" t="s">
        <v>356</v>
      </c>
      <c r="D176" s="0" t="n">
        <v>0.836734694</v>
      </c>
      <c r="E176" s="2" t="n">
        <v>4.43E-013</v>
      </c>
      <c r="F176" s="2" t="n">
        <v>8.5E-012</v>
      </c>
      <c r="G176" s="0" t="n">
        <v>0.584045584</v>
      </c>
      <c r="H176" s="0" t="n">
        <v>0.000109734</v>
      </c>
      <c r="I176" s="0" t="n">
        <v>0.000743111</v>
      </c>
      <c r="J176" s="0" t="n">
        <v>0.911414982</v>
      </c>
      <c r="K176" s="2" t="n">
        <v>2.22E-016</v>
      </c>
      <c r="L176" s="2" t="n">
        <v>9.37E-015</v>
      </c>
      <c r="M176" s="0" t="n">
        <f aca="false">MEDIAN(D176,G176,J176)</f>
        <v>0.836734694</v>
      </c>
    </row>
    <row r="177" customFormat="false" ht="14.25" hidden="false" customHeight="false" outlineLevel="0" collapsed="false">
      <c r="A177" s="0" t="s">
        <v>357</v>
      </c>
      <c r="B177" s="0" t="n">
        <v>5315</v>
      </c>
      <c r="C177" s="0" t="s">
        <v>358</v>
      </c>
      <c r="D177" s="0" t="n">
        <v>0.836030964</v>
      </c>
      <c r="E177" s="2" t="n">
        <v>4.64E-013</v>
      </c>
      <c r="F177" s="2" t="n">
        <v>8.79E-012</v>
      </c>
      <c r="G177" s="0" t="n">
        <v>0.654320988</v>
      </c>
      <c r="H177" s="2" t="n">
        <v>1.47E-005</v>
      </c>
      <c r="I177" s="0" t="n">
        <v>0.000140357</v>
      </c>
      <c r="J177" s="0" t="n">
        <v>0.849583829</v>
      </c>
      <c r="K177" s="2" t="n">
        <v>1.27E-014</v>
      </c>
      <c r="L177" s="2" t="n">
        <v>3.18E-013</v>
      </c>
      <c r="M177" s="0" t="n">
        <f aca="false">MEDIAN(D177,G177,J177)</f>
        <v>0.836030964</v>
      </c>
    </row>
    <row r="178" customFormat="false" ht="14.25" hidden="false" customHeight="false" outlineLevel="0" collapsed="false">
      <c r="A178" s="0" t="s">
        <v>359</v>
      </c>
      <c r="B178" s="0" t="n">
        <v>29980</v>
      </c>
      <c r="C178" s="0" t="s">
        <v>360</v>
      </c>
      <c r="D178" s="0" t="n">
        <v>0.836030964</v>
      </c>
      <c r="E178" s="2" t="n">
        <v>4.64E-013</v>
      </c>
      <c r="F178" s="2" t="n">
        <v>8.79E-012</v>
      </c>
      <c r="G178" s="0" t="n">
        <v>0.728395062</v>
      </c>
      <c r="H178" s="2" t="n">
        <v>1.41E-006</v>
      </c>
      <c r="I178" s="2" t="n">
        <v>2.08E-005</v>
      </c>
      <c r="J178" s="0" t="n">
        <v>0.846016647</v>
      </c>
      <c r="K178" s="2" t="n">
        <v>1.62E-014</v>
      </c>
      <c r="L178" s="2" t="n">
        <v>3.96E-013</v>
      </c>
      <c r="M178" s="0" t="n">
        <f aca="false">MEDIAN(D178,G178,J178)</f>
        <v>0.836030964</v>
      </c>
    </row>
    <row r="179" customFormat="false" ht="14.25" hidden="false" customHeight="false" outlineLevel="0" collapsed="false">
      <c r="A179" s="0" t="s">
        <v>361</v>
      </c>
      <c r="B179" s="0" t="n">
        <v>64118</v>
      </c>
      <c r="C179" s="0" t="s">
        <v>362</v>
      </c>
      <c r="D179" s="0" t="n">
        <v>0.835327234</v>
      </c>
      <c r="E179" s="2" t="n">
        <v>4.85E-013</v>
      </c>
      <c r="F179" s="2" t="n">
        <v>9.15E-012</v>
      </c>
      <c r="G179" s="0" t="n">
        <v>0.570750237</v>
      </c>
      <c r="H179" s="0" t="n">
        <v>0.000156865</v>
      </c>
      <c r="I179" s="0" t="n">
        <v>0.000986433</v>
      </c>
      <c r="J179" s="0" t="n">
        <v>0.96313912</v>
      </c>
      <c r="K179" s="0" t="n">
        <v>0</v>
      </c>
      <c r="L179" s="0" t="n">
        <v>0</v>
      </c>
      <c r="M179" s="0" t="n">
        <f aca="false">MEDIAN(D179,G179,J179)</f>
        <v>0.835327234</v>
      </c>
    </row>
    <row r="180" customFormat="false" ht="14.25" hidden="false" customHeight="false" outlineLevel="0" collapsed="false">
      <c r="A180" s="0" t="s">
        <v>363</v>
      </c>
      <c r="B180" s="0" t="n">
        <v>9055</v>
      </c>
      <c r="C180" s="0" t="s">
        <v>364</v>
      </c>
      <c r="D180" s="0" t="n">
        <v>0.835327234</v>
      </c>
      <c r="E180" s="2" t="n">
        <v>4.85E-013</v>
      </c>
      <c r="F180" s="2" t="n">
        <v>9.15E-012</v>
      </c>
      <c r="G180" s="0" t="n">
        <v>0.754985755</v>
      </c>
      <c r="H180" s="2" t="n">
        <v>5.73E-007</v>
      </c>
      <c r="I180" s="2" t="n">
        <v>1.02E-005</v>
      </c>
      <c r="J180" s="0" t="n">
        <v>0.941736029</v>
      </c>
      <c r="K180" s="0" t="n">
        <v>0</v>
      </c>
      <c r="L180" s="0" t="n">
        <v>0</v>
      </c>
      <c r="M180" s="0" t="n">
        <f aca="false">MEDIAN(D180,G180,J180)</f>
        <v>0.835327234</v>
      </c>
    </row>
    <row r="181" customFormat="false" ht="14.25" hidden="false" customHeight="false" outlineLevel="0" collapsed="false">
      <c r="A181" s="0" t="s">
        <v>365</v>
      </c>
      <c r="B181" s="0" t="n">
        <v>5328</v>
      </c>
      <c r="C181" s="0" t="s">
        <v>366</v>
      </c>
      <c r="D181" s="0" t="n">
        <v>0.835327234</v>
      </c>
      <c r="E181" s="2" t="n">
        <v>4.85E-013</v>
      </c>
      <c r="F181" s="2" t="n">
        <v>9.15E-012</v>
      </c>
      <c r="G181" s="0" t="n">
        <v>0.610636277</v>
      </c>
      <c r="H181" s="2" t="n">
        <v>5.25E-005</v>
      </c>
      <c r="I181" s="0" t="n">
        <v>0.000412826</v>
      </c>
      <c r="J181" s="0" t="n">
        <v>0.397146254</v>
      </c>
      <c r="K181" s="0" t="n">
        <v>0.000313118</v>
      </c>
      <c r="L181" s="0" t="n">
        <v>0.00101362</v>
      </c>
      <c r="M181" s="0" t="n">
        <f aca="false">MEDIAN(D181,G181,J181)</f>
        <v>0.610636277</v>
      </c>
    </row>
    <row r="182" customFormat="false" ht="14.25" hidden="false" customHeight="false" outlineLevel="0" collapsed="false">
      <c r="A182" s="0" t="s">
        <v>367</v>
      </c>
      <c r="B182" s="0" t="n">
        <v>10799</v>
      </c>
      <c r="C182" s="0" t="s">
        <v>368</v>
      </c>
      <c r="D182" s="0" t="n">
        <v>0.834623505</v>
      </c>
      <c r="E182" s="2" t="n">
        <v>5.07E-013</v>
      </c>
      <c r="F182" s="2" t="n">
        <v>9.48E-012</v>
      </c>
      <c r="G182" s="0" t="n">
        <v>0.677501511</v>
      </c>
      <c r="H182" s="2" t="n">
        <v>7.23E-006</v>
      </c>
      <c r="I182" s="2" t="n">
        <v>7.92E-005</v>
      </c>
      <c r="J182" s="0" t="n">
        <v>0.779429251</v>
      </c>
      <c r="K182" s="2" t="n">
        <v>1.51E-012</v>
      </c>
      <c r="L182" s="2" t="n">
        <v>2.26E-011</v>
      </c>
      <c r="M182" s="0" t="n">
        <f aca="false">MEDIAN(D182,G182,J182)</f>
        <v>0.779429251</v>
      </c>
    </row>
    <row r="183" customFormat="false" ht="14.25" hidden="false" customHeight="false" outlineLevel="0" collapsed="false">
      <c r="A183" s="0" t="s">
        <v>369</v>
      </c>
      <c r="B183" s="0" t="n">
        <v>116832</v>
      </c>
      <c r="C183" s="0" t="s">
        <v>370</v>
      </c>
      <c r="D183" s="0" t="n">
        <v>0.834623505</v>
      </c>
      <c r="E183" s="2" t="n">
        <v>5.07E-013</v>
      </c>
      <c r="F183" s="2" t="n">
        <v>9.48E-012</v>
      </c>
      <c r="G183" s="0" t="n">
        <v>0.623931624</v>
      </c>
      <c r="H183" s="2" t="n">
        <v>3.59E-005</v>
      </c>
      <c r="I183" s="0" t="n">
        <v>0.000300519</v>
      </c>
      <c r="J183" s="0" t="n">
        <v>0.576694411</v>
      </c>
      <c r="K183" s="2" t="n">
        <v>1.66E-007</v>
      </c>
      <c r="L183" s="2" t="n">
        <v>9.44E-007</v>
      </c>
      <c r="M183" s="0" t="n">
        <f aca="false">MEDIAN(D183,G183,J183)</f>
        <v>0.623931624</v>
      </c>
    </row>
    <row r="184" customFormat="false" ht="14.25" hidden="false" customHeight="false" outlineLevel="0" collapsed="false">
      <c r="A184" s="0" t="s">
        <v>371</v>
      </c>
      <c r="B184" s="0" t="n">
        <v>55127</v>
      </c>
      <c r="C184" s="0" t="s">
        <v>372</v>
      </c>
      <c r="D184" s="0" t="n">
        <v>0.833919775</v>
      </c>
      <c r="E184" s="2" t="n">
        <v>5.3E-013</v>
      </c>
      <c r="F184" s="2" t="n">
        <v>9.86E-012</v>
      </c>
      <c r="G184" s="0" t="n">
        <v>0.825261159</v>
      </c>
      <c r="H184" s="2" t="n">
        <v>4.62E-008</v>
      </c>
      <c r="I184" s="2" t="n">
        <v>1.5E-006</v>
      </c>
      <c r="J184" s="0" t="n">
        <v>0.590963139</v>
      </c>
      <c r="K184" s="2" t="n">
        <v>8.18E-008</v>
      </c>
      <c r="L184" s="2" t="n">
        <v>4.94E-007</v>
      </c>
      <c r="M184" s="0" t="n">
        <f aca="false">MEDIAN(D184,G184,J184)</f>
        <v>0.825261159</v>
      </c>
    </row>
    <row r="185" customFormat="false" ht="14.25" hidden="false" customHeight="false" outlineLevel="0" collapsed="false">
      <c r="A185" s="0" t="s">
        <v>373</v>
      </c>
      <c r="B185" s="0" t="n">
        <v>638</v>
      </c>
      <c r="C185" s="0" t="s">
        <v>374</v>
      </c>
      <c r="D185" s="0" t="n">
        <v>0.833216045</v>
      </c>
      <c r="E185" s="2" t="n">
        <v>5.55E-013</v>
      </c>
      <c r="F185" s="2" t="n">
        <v>1.03E-011</v>
      </c>
      <c r="G185" s="0" t="n">
        <v>0.639126306</v>
      </c>
      <c r="H185" s="2" t="n">
        <v>2.31E-005</v>
      </c>
      <c r="I185" s="0" t="n">
        <v>0.000205636</v>
      </c>
      <c r="J185" s="0" t="n">
        <v>0.803210464</v>
      </c>
      <c r="K185" s="2" t="n">
        <v>3.12E-013</v>
      </c>
      <c r="L185" s="2" t="n">
        <v>5.44E-012</v>
      </c>
      <c r="M185" s="0" t="n">
        <f aca="false">MEDIAN(D185,G185,J185)</f>
        <v>0.803210464</v>
      </c>
    </row>
    <row r="186" customFormat="false" ht="14.25" hidden="false" customHeight="false" outlineLevel="0" collapsed="false">
      <c r="A186" s="0" t="s">
        <v>375</v>
      </c>
      <c r="B186" s="0" t="n">
        <v>80324</v>
      </c>
      <c r="C186" s="0" t="s">
        <v>376</v>
      </c>
      <c r="D186" s="0" t="n">
        <v>0.832512315</v>
      </c>
      <c r="E186" s="2" t="n">
        <v>5.8E-013</v>
      </c>
      <c r="F186" s="2" t="n">
        <v>1.07E-011</v>
      </c>
      <c r="G186" s="0" t="n">
        <v>0.71699905</v>
      </c>
      <c r="H186" s="2" t="n">
        <v>2.05E-006</v>
      </c>
      <c r="I186" s="2" t="n">
        <v>2.79E-005</v>
      </c>
      <c r="J186" s="0" t="n">
        <v>0.668846611</v>
      </c>
      <c r="K186" s="2" t="n">
        <v>1.28E-009</v>
      </c>
      <c r="L186" s="2" t="n">
        <v>1.08E-008</v>
      </c>
      <c r="M186" s="0" t="n">
        <f aca="false">MEDIAN(D186,G186,J186)</f>
        <v>0.71699905</v>
      </c>
    </row>
    <row r="187" customFormat="false" ht="14.25" hidden="false" customHeight="false" outlineLevel="0" collapsed="false">
      <c r="A187" s="0" t="s">
        <v>377</v>
      </c>
      <c r="B187" s="0" t="n">
        <v>908</v>
      </c>
      <c r="C187" s="0" t="s">
        <v>378</v>
      </c>
      <c r="D187" s="0" t="n">
        <v>0.831808586</v>
      </c>
      <c r="E187" s="2" t="n">
        <v>6.07E-013</v>
      </c>
      <c r="F187" s="2" t="n">
        <v>1.11E-011</v>
      </c>
      <c r="G187" s="0" t="n">
        <v>0.79297246</v>
      </c>
      <c r="H187" s="2" t="n">
        <v>1.51E-007</v>
      </c>
      <c r="I187" s="2" t="n">
        <v>3.56E-006</v>
      </c>
      <c r="J187" s="0" t="n">
        <v>0.617122473</v>
      </c>
      <c r="K187" s="2" t="n">
        <v>2.14E-008</v>
      </c>
      <c r="L187" s="2" t="n">
        <v>1.44E-007</v>
      </c>
      <c r="M187" s="0" t="n">
        <f aca="false">MEDIAN(D187,G187,J187)</f>
        <v>0.79297246</v>
      </c>
    </row>
    <row r="188" customFormat="false" ht="14.25" hidden="false" customHeight="false" outlineLevel="0" collapsed="false">
      <c r="A188" s="0" t="s">
        <v>379</v>
      </c>
      <c r="B188" s="0" t="n">
        <v>328</v>
      </c>
      <c r="C188" s="0" t="s">
        <v>380</v>
      </c>
      <c r="D188" s="0" t="n">
        <v>0.831808586</v>
      </c>
      <c r="E188" s="2" t="n">
        <v>6.07E-013</v>
      </c>
      <c r="F188" s="2" t="n">
        <v>1.11E-011</v>
      </c>
      <c r="G188" s="0" t="n">
        <v>0.715099715</v>
      </c>
      <c r="H188" s="2" t="n">
        <v>2.18E-006</v>
      </c>
      <c r="I188" s="2" t="n">
        <v>2.94E-005</v>
      </c>
      <c r="J188" s="0" t="n">
        <v>0.435790725</v>
      </c>
      <c r="K188" s="2" t="n">
        <v>7.66E-005</v>
      </c>
      <c r="L188" s="0" t="n">
        <v>0.000274003</v>
      </c>
      <c r="M188" s="0" t="n">
        <f aca="false">MEDIAN(D188,G188,J188)</f>
        <v>0.715099715</v>
      </c>
    </row>
    <row r="189" customFormat="false" ht="14.25" hidden="false" customHeight="false" outlineLevel="0" collapsed="false">
      <c r="A189" s="0" t="s">
        <v>381</v>
      </c>
      <c r="B189" s="0" t="n">
        <v>3014</v>
      </c>
      <c r="C189" s="0" t="s">
        <v>382</v>
      </c>
      <c r="D189" s="0" t="n">
        <v>0.831104856</v>
      </c>
      <c r="E189" s="2" t="n">
        <v>6.34E-013</v>
      </c>
      <c r="F189" s="2" t="n">
        <v>1.16E-011</v>
      </c>
      <c r="G189" s="0" t="n">
        <v>0.789173789</v>
      </c>
      <c r="H189" s="2" t="n">
        <v>1.73E-007</v>
      </c>
      <c r="I189" s="2" t="n">
        <v>3.96E-006</v>
      </c>
      <c r="J189" s="0" t="n">
        <v>0.879904875</v>
      </c>
      <c r="K189" s="2" t="n">
        <v>1.33E-015</v>
      </c>
      <c r="L189" s="2" t="n">
        <v>4.44E-014</v>
      </c>
      <c r="M189" s="0" t="n">
        <f aca="false">MEDIAN(D189,G189,J189)</f>
        <v>0.831104856</v>
      </c>
    </row>
    <row r="190" customFormat="false" ht="14.25" hidden="false" customHeight="false" outlineLevel="0" collapsed="false">
      <c r="A190" s="0" t="s">
        <v>383</v>
      </c>
      <c r="B190" s="0" t="n">
        <v>7979</v>
      </c>
      <c r="C190" s="0" t="s">
        <v>384</v>
      </c>
      <c r="D190" s="0" t="n">
        <v>0.831104856</v>
      </c>
      <c r="E190" s="2" t="n">
        <v>6.34E-013</v>
      </c>
      <c r="F190" s="2" t="n">
        <v>1.16E-011</v>
      </c>
      <c r="G190" s="0" t="n">
        <v>0.62962963</v>
      </c>
      <c r="H190" s="2" t="n">
        <v>3.05E-005</v>
      </c>
      <c r="I190" s="0" t="n">
        <v>0.000261793</v>
      </c>
      <c r="J190" s="0" t="n">
        <v>0.563020214</v>
      </c>
      <c r="K190" s="2" t="n">
        <v>3.23E-007</v>
      </c>
      <c r="L190" s="2" t="n">
        <v>1.74E-006</v>
      </c>
      <c r="M190" s="0" t="n">
        <f aca="false">MEDIAN(D190,G190,J190)</f>
        <v>0.62962963</v>
      </c>
    </row>
    <row r="191" customFormat="false" ht="14.25" hidden="false" customHeight="false" outlineLevel="0" collapsed="false">
      <c r="A191" s="0" t="s">
        <v>385</v>
      </c>
      <c r="B191" s="0" t="n">
        <v>6804</v>
      </c>
      <c r="C191" s="0" t="s">
        <v>386</v>
      </c>
      <c r="D191" s="0" t="n">
        <v>0.830401126</v>
      </c>
      <c r="E191" s="2" t="n">
        <v>6.63E-013</v>
      </c>
      <c r="F191" s="2" t="n">
        <v>1.2E-011</v>
      </c>
      <c r="G191" s="0" t="n">
        <v>0.527065527</v>
      </c>
      <c r="H191" s="0" t="n">
        <v>0.000481885</v>
      </c>
      <c r="I191" s="0" t="n">
        <v>0.002504589</v>
      </c>
      <c r="J191" s="0" t="n">
        <v>0.983353151</v>
      </c>
      <c r="K191" s="0" t="n">
        <v>0</v>
      </c>
      <c r="L191" s="0" t="n">
        <v>0</v>
      </c>
      <c r="M191" s="0" t="n">
        <f aca="false">MEDIAN(D191,G191,J191)</f>
        <v>0.830401126</v>
      </c>
    </row>
    <row r="192" customFormat="false" ht="14.25" hidden="false" customHeight="false" outlineLevel="0" collapsed="false">
      <c r="A192" s="0" t="s">
        <v>387</v>
      </c>
      <c r="B192" s="0" t="n">
        <v>7083</v>
      </c>
      <c r="C192" s="0" t="s">
        <v>388</v>
      </c>
      <c r="D192" s="0" t="n">
        <v>0.829697396</v>
      </c>
      <c r="E192" s="2" t="n">
        <v>6.93E-013</v>
      </c>
      <c r="F192" s="2" t="n">
        <v>1.25E-011</v>
      </c>
      <c r="G192" s="0" t="n">
        <v>0.84045584</v>
      </c>
      <c r="H192" s="2" t="n">
        <v>2.6E-008</v>
      </c>
      <c r="I192" s="2" t="n">
        <v>9.83E-007</v>
      </c>
      <c r="J192" s="0" t="n">
        <v>0.920927467</v>
      </c>
      <c r="K192" s="0" t="n">
        <v>0</v>
      </c>
      <c r="L192" s="0" t="n">
        <v>0</v>
      </c>
      <c r="M192" s="0" t="n">
        <f aca="false">MEDIAN(D192,G192,J192)</f>
        <v>0.84045584</v>
      </c>
    </row>
    <row r="193" customFormat="false" ht="14.25" hidden="false" customHeight="false" outlineLevel="0" collapsed="false">
      <c r="A193" s="0" t="s">
        <v>389</v>
      </c>
      <c r="B193" s="0" t="n">
        <v>55699</v>
      </c>
      <c r="C193" s="0" t="s">
        <v>390</v>
      </c>
      <c r="D193" s="0" t="n">
        <v>0.829697396</v>
      </c>
      <c r="E193" s="2" t="n">
        <v>6.93E-013</v>
      </c>
      <c r="F193" s="2" t="n">
        <v>1.25E-011</v>
      </c>
      <c r="G193" s="0" t="n">
        <v>0.511870845</v>
      </c>
      <c r="H193" s="0" t="n">
        <v>0.000698931</v>
      </c>
      <c r="I193" s="0" t="n">
        <v>0.003417571</v>
      </c>
      <c r="J193" s="0" t="n">
        <v>0.68608799</v>
      </c>
      <c r="K193" s="2" t="n">
        <v>4.77E-010</v>
      </c>
      <c r="L193" s="2" t="n">
        <v>4.35E-009</v>
      </c>
      <c r="M193" s="0" t="n">
        <f aca="false">MEDIAN(D193,G193,J193)</f>
        <v>0.68608799</v>
      </c>
    </row>
    <row r="194" customFormat="false" ht="14.25" hidden="false" customHeight="false" outlineLevel="0" collapsed="false">
      <c r="A194" s="0" t="s">
        <v>391</v>
      </c>
      <c r="B194" s="0" t="n">
        <v>27237</v>
      </c>
      <c r="C194" s="0" t="s">
        <v>392</v>
      </c>
      <c r="D194" s="0" t="n">
        <v>0.828289937</v>
      </c>
      <c r="E194" s="2" t="n">
        <v>7.58E-013</v>
      </c>
      <c r="F194" s="2" t="n">
        <v>1.35E-011</v>
      </c>
      <c r="G194" s="0" t="n">
        <v>0.536562203</v>
      </c>
      <c r="H194" s="0" t="n">
        <v>0.000380108</v>
      </c>
      <c r="I194" s="0" t="n">
        <v>0.002051464</v>
      </c>
      <c r="J194" s="0" t="n">
        <v>0.96254459</v>
      </c>
      <c r="K194" s="0" t="n">
        <v>0</v>
      </c>
      <c r="L194" s="0" t="n">
        <v>0</v>
      </c>
      <c r="M194" s="0" t="n">
        <f aca="false">MEDIAN(D194,G194,J194)</f>
        <v>0.828289937</v>
      </c>
    </row>
    <row r="195" customFormat="false" ht="14.25" hidden="false" customHeight="false" outlineLevel="0" collapsed="false">
      <c r="A195" s="0" t="s">
        <v>393</v>
      </c>
      <c r="B195" s="0" t="n">
        <v>5690</v>
      </c>
      <c r="C195" s="0" t="s">
        <v>394</v>
      </c>
      <c r="D195" s="0" t="n">
        <v>0.828289937</v>
      </c>
      <c r="E195" s="2" t="n">
        <v>7.58E-013</v>
      </c>
      <c r="F195" s="2" t="n">
        <v>1.35E-011</v>
      </c>
      <c r="G195" s="0" t="n">
        <v>0.867046534</v>
      </c>
      <c r="H195" s="2" t="n">
        <v>9.34E-009</v>
      </c>
      <c r="I195" s="2" t="n">
        <v>5.04E-007</v>
      </c>
      <c r="J195" s="0" t="n">
        <v>0.438763377</v>
      </c>
      <c r="K195" s="2" t="n">
        <v>6.84E-005</v>
      </c>
      <c r="L195" s="0" t="n">
        <v>0.000247044</v>
      </c>
      <c r="M195" s="0" t="n">
        <f aca="false">MEDIAN(D195,G195,J195)</f>
        <v>0.828289937</v>
      </c>
    </row>
    <row r="196" customFormat="false" ht="14.25" hidden="false" customHeight="false" outlineLevel="0" collapsed="false">
      <c r="A196" s="0" t="s">
        <v>395</v>
      </c>
      <c r="B196" s="0" t="n">
        <v>7022</v>
      </c>
      <c r="C196" s="0" t="s">
        <v>396</v>
      </c>
      <c r="D196" s="0" t="n">
        <v>0.827586207</v>
      </c>
      <c r="E196" s="2" t="n">
        <v>7.92E-013</v>
      </c>
      <c r="F196" s="2" t="n">
        <v>1.41E-011</v>
      </c>
      <c r="G196" s="0" t="n">
        <v>0.614434948</v>
      </c>
      <c r="H196" s="2" t="n">
        <v>4.72E-005</v>
      </c>
      <c r="I196" s="0" t="n">
        <v>0.00037811</v>
      </c>
      <c r="J196" s="0" t="n">
        <v>0.733055886</v>
      </c>
      <c r="K196" s="2" t="n">
        <v>2.88E-011</v>
      </c>
      <c r="L196" s="2" t="n">
        <v>3.3E-010</v>
      </c>
      <c r="M196" s="0" t="n">
        <f aca="false">MEDIAN(D196,G196,J196)</f>
        <v>0.733055886</v>
      </c>
    </row>
    <row r="197" customFormat="false" ht="14.25" hidden="false" customHeight="false" outlineLevel="0" collapsed="false">
      <c r="A197" s="0" t="s">
        <v>397</v>
      </c>
      <c r="B197" s="0" t="n">
        <v>10131</v>
      </c>
      <c r="C197" s="0" t="s">
        <v>398</v>
      </c>
      <c r="D197" s="0" t="n">
        <v>0.826882477</v>
      </c>
      <c r="E197" s="2" t="n">
        <v>8.28E-013</v>
      </c>
      <c r="F197" s="2" t="n">
        <v>1.46E-011</v>
      </c>
      <c r="G197" s="0" t="n">
        <v>0.728395062</v>
      </c>
      <c r="H197" s="2" t="n">
        <v>1.41E-006</v>
      </c>
      <c r="I197" s="2" t="n">
        <v>2.08E-005</v>
      </c>
      <c r="J197" s="0" t="n">
        <v>0.933412604</v>
      </c>
      <c r="K197" s="0" t="n">
        <v>0</v>
      </c>
      <c r="L197" s="0" t="n">
        <v>0</v>
      </c>
      <c r="M197" s="0" t="n">
        <f aca="false">MEDIAN(D197,G197,J197)</f>
        <v>0.826882477</v>
      </c>
    </row>
    <row r="198" customFormat="false" ht="14.25" hidden="false" customHeight="false" outlineLevel="0" collapsed="false">
      <c r="A198" s="0" t="s">
        <v>399</v>
      </c>
      <c r="B198" s="0" t="n">
        <v>7818</v>
      </c>
      <c r="C198" s="0" t="s">
        <v>400</v>
      </c>
      <c r="D198" s="0" t="n">
        <v>0.826691747</v>
      </c>
      <c r="E198" s="2" t="n">
        <v>8.38E-013</v>
      </c>
      <c r="F198" s="2" t="n">
        <v>1.48E-011</v>
      </c>
      <c r="G198" s="0" t="n">
        <v>0.656220323</v>
      </c>
      <c r="H198" s="2" t="n">
        <v>1.39E-005</v>
      </c>
      <c r="I198" s="0" t="n">
        <v>0.000133515</v>
      </c>
      <c r="J198" s="0" t="n">
        <v>0.829369798</v>
      </c>
      <c r="K198" s="2" t="n">
        <v>5.2E-014</v>
      </c>
      <c r="L198" s="2" t="n">
        <v>1.1E-012</v>
      </c>
      <c r="M198" s="0" t="n">
        <f aca="false">MEDIAN(D198,G198,J198)</f>
        <v>0.826691747</v>
      </c>
    </row>
    <row r="199" customFormat="false" ht="14.25" hidden="false" customHeight="false" outlineLevel="0" collapsed="false">
      <c r="A199" s="0" t="s">
        <v>401</v>
      </c>
      <c r="B199" s="0" t="n">
        <v>7407</v>
      </c>
      <c r="C199" s="0" t="s">
        <v>402</v>
      </c>
      <c r="D199" s="0" t="n">
        <v>0.826178747</v>
      </c>
      <c r="E199" s="2" t="n">
        <v>8.66E-013</v>
      </c>
      <c r="F199" s="2" t="n">
        <v>1.51E-011</v>
      </c>
      <c r="G199" s="0" t="n">
        <v>0.728395062</v>
      </c>
      <c r="H199" s="2" t="n">
        <v>1.41E-006</v>
      </c>
      <c r="I199" s="2" t="n">
        <v>2.08E-005</v>
      </c>
      <c r="J199" s="0" t="n">
        <v>0.954815696</v>
      </c>
      <c r="K199" s="0" t="n">
        <v>0</v>
      </c>
      <c r="L199" s="0" t="n">
        <v>0</v>
      </c>
      <c r="M199" s="0" t="n">
        <f aca="false">MEDIAN(D199,G199,J199)</f>
        <v>0.826178747</v>
      </c>
    </row>
    <row r="200" customFormat="false" ht="14.25" hidden="false" customHeight="false" outlineLevel="0" collapsed="false">
      <c r="A200" s="0" t="s">
        <v>403</v>
      </c>
      <c r="B200" s="0" t="n">
        <v>4833</v>
      </c>
      <c r="C200" s="0" t="s">
        <v>404</v>
      </c>
      <c r="D200" s="0" t="n">
        <v>0.826178747</v>
      </c>
      <c r="E200" s="2" t="n">
        <v>8.66E-013</v>
      </c>
      <c r="F200" s="2" t="n">
        <v>1.51E-011</v>
      </c>
      <c r="G200" s="0" t="n">
        <v>0.800569801</v>
      </c>
      <c r="H200" s="2" t="n">
        <v>1.15E-007</v>
      </c>
      <c r="I200" s="2" t="n">
        <v>2.91E-006</v>
      </c>
      <c r="J200" s="0" t="n">
        <v>0.81510107</v>
      </c>
      <c r="K200" s="2" t="n">
        <v>1.39E-013</v>
      </c>
      <c r="L200" s="2" t="n">
        <v>2.65E-012</v>
      </c>
      <c r="M200" s="0" t="n">
        <f aca="false">MEDIAN(D200,G200,J200)</f>
        <v>0.81510107</v>
      </c>
    </row>
    <row r="201" customFormat="false" ht="14.25" hidden="false" customHeight="false" outlineLevel="0" collapsed="false">
      <c r="A201" s="0" t="s">
        <v>405</v>
      </c>
      <c r="B201" s="0" t="n">
        <v>10471</v>
      </c>
      <c r="C201" s="0" t="s">
        <v>406</v>
      </c>
      <c r="D201" s="0" t="n">
        <v>0.825475018</v>
      </c>
      <c r="E201" s="2" t="n">
        <v>9.05E-013</v>
      </c>
      <c r="F201" s="2" t="n">
        <v>1.56E-011</v>
      </c>
      <c r="G201" s="0" t="n">
        <v>0.642924976</v>
      </c>
      <c r="H201" s="2" t="n">
        <v>2.06E-005</v>
      </c>
      <c r="I201" s="0" t="n">
        <v>0.000186962</v>
      </c>
      <c r="J201" s="0" t="n">
        <v>0.385850178</v>
      </c>
      <c r="K201" s="0" t="n">
        <v>0.000462329</v>
      </c>
      <c r="L201" s="0" t="n">
        <v>0.001456066</v>
      </c>
      <c r="M201" s="0" t="n">
        <f aca="false">MEDIAN(D201,G201,J201)</f>
        <v>0.642924976</v>
      </c>
    </row>
    <row r="202" customFormat="false" ht="14.25" hidden="false" customHeight="false" outlineLevel="0" collapsed="false">
      <c r="A202" s="0" t="s">
        <v>407</v>
      </c>
      <c r="B202" s="0" t="n">
        <v>124801</v>
      </c>
      <c r="C202" s="0" t="s">
        <v>408</v>
      </c>
      <c r="D202" s="0" t="n">
        <v>0.824067558</v>
      </c>
      <c r="E202" s="2" t="n">
        <v>9.89E-013</v>
      </c>
      <c r="F202" s="2" t="n">
        <v>1.7E-011</v>
      </c>
      <c r="G202" s="0" t="n">
        <v>0.720797721</v>
      </c>
      <c r="H202" s="2" t="n">
        <v>1.81E-006</v>
      </c>
      <c r="I202" s="2" t="n">
        <v>2.53E-005</v>
      </c>
      <c r="J202" s="0" t="n">
        <v>0.507728894</v>
      </c>
      <c r="K202" s="2" t="n">
        <v>4.07E-006</v>
      </c>
      <c r="L202" s="2" t="n">
        <v>1.8E-005</v>
      </c>
      <c r="M202" s="0" t="n">
        <f aca="false">MEDIAN(D202,G202,J202)</f>
        <v>0.720797721</v>
      </c>
    </row>
    <row r="203" customFormat="false" ht="14.25" hidden="false" customHeight="false" outlineLevel="0" collapsed="false">
      <c r="A203" s="0" t="s">
        <v>409</v>
      </c>
      <c r="B203" s="0" t="n">
        <v>10245</v>
      </c>
      <c r="C203" s="0" t="s">
        <v>410</v>
      </c>
      <c r="D203" s="0" t="n">
        <v>0.824067558</v>
      </c>
      <c r="E203" s="2" t="n">
        <v>9.89E-013</v>
      </c>
      <c r="F203" s="2" t="n">
        <v>1.7E-011</v>
      </c>
      <c r="G203" s="0" t="n">
        <v>0.652421652</v>
      </c>
      <c r="H203" s="2" t="n">
        <v>1.55E-005</v>
      </c>
      <c r="I203" s="0" t="n">
        <v>0.000147324</v>
      </c>
      <c r="J203" s="0" t="n">
        <v>0.492865636</v>
      </c>
      <c r="K203" s="2" t="n">
        <v>7.72E-006</v>
      </c>
      <c r="L203" s="2" t="n">
        <v>3.25E-005</v>
      </c>
      <c r="M203" s="0" t="n">
        <f aca="false">MEDIAN(D203,G203,J203)</f>
        <v>0.652421652</v>
      </c>
    </row>
    <row r="204" customFormat="false" ht="14.25" hidden="false" customHeight="false" outlineLevel="0" collapsed="false">
      <c r="A204" s="0" t="s">
        <v>411</v>
      </c>
      <c r="B204" s="0" t="n">
        <v>9238</v>
      </c>
      <c r="C204" s="0" t="s">
        <v>412</v>
      </c>
      <c r="D204" s="0" t="n">
        <v>0.823363828</v>
      </c>
      <c r="E204" s="2" t="n">
        <v>1.03E-012</v>
      </c>
      <c r="F204" s="2" t="n">
        <v>1.76E-011</v>
      </c>
      <c r="G204" s="0" t="n">
        <v>0.696494863</v>
      </c>
      <c r="H204" s="2" t="n">
        <v>3.97E-006</v>
      </c>
      <c r="I204" s="2" t="n">
        <v>4.86E-005</v>
      </c>
      <c r="J204" s="0" t="n">
        <v>0.787752675</v>
      </c>
      <c r="K204" s="2" t="n">
        <v>8.74E-013</v>
      </c>
      <c r="L204" s="2" t="n">
        <v>1.38E-011</v>
      </c>
      <c r="M204" s="0" t="n">
        <f aca="false">MEDIAN(D204,G204,J204)</f>
        <v>0.787752675</v>
      </c>
    </row>
    <row r="205" customFormat="false" ht="14.25" hidden="false" customHeight="false" outlineLevel="0" collapsed="false">
      <c r="A205" s="0" t="s">
        <v>413</v>
      </c>
      <c r="B205" s="0" t="n">
        <v>1019</v>
      </c>
      <c r="C205" s="0" t="s">
        <v>414</v>
      </c>
      <c r="D205" s="0" t="n">
        <v>0.823363828</v>
      </c>
      <c r="E205" s="2" t="n">
        <v>1.03E-012</v>
      </c>
      <c r="F205" s="2" t="n">
        <v>1.76E-011</v>
      </c>
      <c r="G205" s="0" t="n">
        <v>0.720797721</v>
      </c>
      <c r="H205" s="2" t="n">
        <v>1.81E-006</v>
      </c>
      <c r="I205" s="2" t="n">
        <v>2.53E-005</v>
      </c>
      <c r="J205" s="0" t="n">
        <v>0.486920333</v>
      </c>
      <c r="K205" s="2" t="n">
        <v>9.92E-006</v>
      </c>
      <c r="L205" s="2" t="n">
        <v>4.11E-005</v>
      </c>
      <c r="M205" s="0" t="n">
        <f aca="false">MEDIAN(D205,G205,J205)</f>
        <v>0.720797721</v>
      </c>
    </row>
    <row r="206" customFormat="false" ht="14.25" hidden="false" customHeight="false" outlineLevel="0" collapsed="false">
      <c r="A206" s="0" t="s">
        <v>415</v>
      </c>
      <c r="B206" s="0" t="n">
        <v>29960</v>
      </c>
      <c r="C206" s="0" t="s">
        <v>416</v>
      </c>
      <c r="D206" s="0" t="n">
        <v>0.822791637</v>
      </c>
      <c r="E206" s="2" t="n">
        <v>1.07E-012</v>
      </c>
      <c r="F206" s="2" t="n">
        <v>1.82E-011</v>
      </c>
      <c r="G206" s="0" t="n">
        <v>0.595441595</v>
      </c>
      <c r="H206" s="2" t="n">
        <v>8.03E-005</v>
      </c>
      <c r="I206" s="0" t="n">
        <v>0.000579826</v>
      </c>
      <c r="J206" s="0" t="n">
        <v>0.595719382</v>
      </c>
      <c r="K206" s="2" t="n">
        <v>6.43E-008</v>
      </c>
      <c r="L206" s="2" t="n">
        <v>3.98E-007</v>
      </c>
      <c r="M206" s="0" t="n">
        <f aca="false">MEDIAN(D206,G206,J206)</f>
        <v>0.595719382</v>
      </c>
    </row>
    <row r="207" customFormat="false" ht="14.25" hidden="false" customHeight="false" outlineLevel="0" collapsed="false">
      <c r="A207" s="0" t="s">
        <v>417</v>
      </c>
      <c r="B207" s="0" t="n">
        <v>10237</v>
      </c>
      <c r="C207" s="0" t="s">
        <v>418</v>
      </c>
      <c r="D207" s="0" t="n">
        <v>0.822469368</v>
      </c>
      <c r="E207" s="2" t="n">
        <v>1.09E-012</v>
      </c>
      <c r="F207" s="2" t="n">
        <v>1.85E-011</v>
      </c>
      <c r="G207" s="0" t="n">
        <v>0.591642925</v>
      </c>
      <c r="H207" s="2" t="n">
        <v>8.92E-005</v>
      </c>
      <c r="I207" s="0" t="n">
        <v>0.000628343</v>
      </c>
      <c r="J207" s="0" t="n">
        <v>0.728894174</v>
      </c>
      <c r="K207" s="2" t="n">
        <v>3.72E-011</v>
      </c>
      <c r="L207" s="2" t="n">
        <v>4.17E-010</v>
      </c>
      <c r="M207" s="0" t="n">
        <f aca="false">MEDIAN(D207,G207,J207)</f>
        <v>0.728894174</v>
      </c>
    </row>
    <row r="208" customFormat="false" ht="14.25" hidden="false" customHeight="false" outlineLevel="0" collapsed="false">
      <c r="A208" s="0" t="s">
        <v>419</v>
      </c>
      <c r="B208" s="0" t="n">
        <v>51021</v>
      </c>
      <c r="C208" s="0" t="s">
        <v>420</v>
      </c>
      <c r="D208" s="0" t="n">
        <v>0.821956369</v>
      </c>
      <c r="E208" s="2" t="n">
        <v>1.13E-012</v>
      </c>
      <c r="F208" s="2" t="n">
        <v>1.89E-011</v>
      </c>
      <c r="G208" s="0" t="n">
        <v>0.504273504</v>
      </c>
      <c r="H208" s="0" t="n">
        <v>0.000838741</v>
      </c>
      <c r="I208" s="0" t="n">
        <v>0.003970423</v>
      </c>
      <c r="J208" s="0" t="n">
        <v>0.693222354</v>
      </c>
      <c r="K208" s="2" t="n">
        <v>3.15E-010</v>
      </c>
      <c r="L208" s="2" t="n">
        <v>2.96E-009</v>
      </c>
      <c r="M208" s="0" t="n">
        <f aca="false">MEDIAN(D208,G208,J208)</f>
        <v>0.693222354</v>
      </c>
    </row>
    <row r="209" customFormat="false" ht="14.25" hidden="false" customHeight="false" outlineLevel="0" collapsed="false">
      <c r="A209" s="0" t="s">
        <v>421</v>
      </c>
      <c r="B209" s="0" t="n">
        <v>3418</v>
      </c>
      <c r="C209" s="0" t="s">
        <v>422</v>
      </c>
      <c r="D209" s="0" t="n">
        <v>0.821061908</v>
      </c>
      <c r="E209" s="2" t="n">
        <v>1.19E-012</v>
      </c>
      <c r="F209" s="2" t="n">
        <v>1.98E-011</v>
      </c>
      <c r="G209" s="0" t="n">
        <v>0.612535613</v>
      </c>
      <c r="H209" s="2" t="n">
        <v>4.98E-005</v>
      </c>
      <c r="I209" s="0" t="n">
        <v>0.000395216</v>
      </c>
      <c r="J209" s="0" t="n">
        <v>0.865041617</v>
      </c>
      <c r="K209" s="2" t="n">
        <v>4.22E-015</v>
      </c>
      <c r="L209" s="2" t="n">
        <v>1.21E-013</v>
      </c>
      <c r="M209" s="0" t="n">
        <f aca="false">MEDIAN(D209,G209,J209)</f>
        <v>0.821061908</v>
      </c>
    </row>
    <row r="210" customFormat="false" ht="14.25" hidden="false" customHeight="false" outlineLevel="0" collapsed="false">
      <c r="A210" s="0" t="s">
        <v>423</v>
      </c>
      <c r="B210" s="0" t="n">
        <v>26520</v>
      </c>
      <c r="C210" s="0" t="s">
        <v>424</v>
      </c>
      <c r="D210" s="0" t="n">
        <v>0.820548909</v>
      </c>
      <c r="E210" s="2" t="n">
        <v>1.23E-012</v>
      </c>
      <c r="F210" s="2" t="n">
        <v>2.03E-011</v>
      </c>
      <c r="G210" s="0" t="n">
        <v>0.557454891</v>
      </c>
      <c r="H210" s="0" t="n">
        <v>0.000222593</v>
      </c>
      <c r="I210" s="0" t="n">
        <v>0.001318791</v>
      </c>
      <c r="J210" s="0" t="n">
        <v>0.44530321</v>
      </c>
      <c r="K210" s="2" t="n">
        <v>5.32E-005</v>
      </c>
      <c r="L210" s="0" t="n">
        <v>0.000195762</v>
      </c>
      <c r="M210" s="0" t="n">
        <f aca="false">MEDIAN(D210,G210,J210)</f>
        <v>0.557454891</v>
      </c>
    </row>
    <row r="211" customFormat="false" ht="14.25" hidden="false" customHeight="false" outlineLevel="0" collapsed="false">
      <c r="A211" s="0" t="s">
        <v>425</v>
      </c>
      <c r="B211" s="0" t="n">
        <v>2617</v>
      </c>
      <c r="C211" s="0" t="s">
        <v>426</v>
      </c>
      <c r="D211" s="0" t="n">
        <v>0.819845179</v>
      </c>
      <c r="E211" s="2" t="n">
        <v>1.29E-012</v>
      </c>
      <c r="F211" s="2" t="n">
        <v>2.11E-011</v>
      </c>
      <c r="G211" s="0" t="n">
        <v>0.861348528</v>
      </c>
      <c r="H211" s="2" t="n">
        <v>1.17E-008</v>
      </c>
      <c r="I211" s="2" t="n">
        <v>5.77E-007</v>
      </c>
      <c r="J211" s="0" t="n">
        <v>0.932223543</v>
      </c>
      <c r="K211" s="0" t="n">
        <v>0</v>
      </c>
      <c r="L211" s="0" t="n">
        <v>0</v>
      </c>
      <c r="M211" s="0" t="n">
        <f aca="false">MEDIAN(D211,G211,J211)</f>
        <v>0.861348528</v>
      </c>
    </row>
    <row r="212" customFormat="false" ht="14.25" hidden="false" customHeight="false" outlineLevel="0" collapsed="false">
      <c r="A212" s="0" t="s">
        <v>427</v>
      </c>
      <c r="B212" s="0" t="n">
        <v>5691</v>
      </c>
      <c r="C212" s="0" t="s">
        <v>428</v>
      </c>
      <c r="D212" s="0" t="n">
        <v>0.81914145</v>
      </c>
      <c r="E212" s="2" t="n">
        <v>1.35E-012</v>
      </c>
      <c r="F212" s="2" t="n">
        <v>2.19E-011</v>
      </c>
      <c r="G212" s="0" t="n">
        <v>0.584045584</v>
      </c>
      <c r="H212" s="0" t="n">
        <v>0.000109734</v>
      </c>
      <c r="I212" s="0" t="n">
        <v>0.000743111</v>
      </c>
      <c r="J212" s="0" t="n">
        <v>0.580856124</v>
      </c>
      <c r="K212" s="2" t="n">
        <v>1.35E-007</v>
      </c>
      <c r="L212" s="2" t="n">
        <v>7.83E-007</v>
      </c>
      <c r="M212" s="0" t="n">
        <f aca="false">MEDIAN(D212,G212,J212)</f>
        <v>0.584045584</v>
      </c>
    </row>
    <row r="213" customFormat="false" ht="14.25" hidden="false" customHeight="false" outlineLevel="0" collapsed="false">
      <c r="A213" s="0" t="s">
        <v>429</v>
      </c>
      <c r="B213" s="0" t="n">
        <v>2618</v>
      </c>
      <c r="C213" s="0" t="s">
        <v>430</v>
      </c>
      <c r="D213" s="0" t="n">
        <v>0.81843772</v>
      </c>
      <c r="E213" s="2" t="n">
        <v>1.41E-012</v>
      </c>
      <c r="F213" s="2" t="n">
        <v>2.27E-011</v>
      </c>
      <c r="G213" s="0" t="n">
        <v>0.768281102</v>
      </c>
      <c r="H213" s="2" t="n">
        <v>3.62E-007</v>
      </c>
      <c r="I213" s="2" t="n">
        <v>7.05E-006</v>
      </c>
      <c r="J213" s="0" t="n">
        <v>0.950059453</v>
      </c>
      <c r="K213" s="0" t="n">
        <v>0</v>
      </c>
      <c r="L213" s="0" t="n">
        <v>0</v>
      </c>
      <c r="M213" s="0" t="n">
        <f aca="false">MEDIAN(D213,G213,J213)</f>
        <v>0.81843772</v>
      </c>
    </row>
    <row r="214" customFormat="false" ht="14.25" hidden="false" customHeight="false" outlineLevel="0" collapsed="false">
      <c r="A214" s="0" t="s">
        <v>431</v>
      </c>
      <c r="B214" s="0" t="n">
        <v>8871</v>
      </c>
      <c r="C214" s="0" t="s">
        <v>432</v>
      </c>
      <c r="D214" s="0" t="n">
        <v>0.81843772</v>
      </c>
      <c r="E214" s="2" t="n">
        <v>1.41E-012</v>
      </c>
      <c r="F214" s="2" t="n">
        <v>2.27E-011</v>
      </c>
      <c r="G214" s="0" t="n">
        <v>0.728395062</v>
      </c>
      <c r="H214" s="2" t="n">
        <v>1.41E-006</v>
      </c>
      <c r="I214" s="2" t="n">
        <v>2.08E-005</v>
      </c>
      <c r="J214" s="0" t="n">
        <v>0.797265161</v>
      </c>
      <c r="K214" s="2" t="n">
        <v>4.64E-013</v>
      </c>
      <c r="L214" s="2" t="n">
        <v>7.8E-012</v>
      </c>
      <c r="M214" s="0" t="n">
        <f aca="false">MEDIAN(D214,G214,J214)</f>
        <v>0.797265161</v>
      </c>
    </row>
    <row r="215" customFormat="false" ht="14.25" hidden="false" customHeight="false" outlineLevel="0" collapsed="false">
      <c r="A215" s="0" t="s">
        <v>433</v>
      </c>
      <c r="B215" s="0" t="n">
        <v>5096</v>
      </c>
      <c r="C215" s="0" t="s">
        <v>434</v>
      </c>
      <c r="D215" s="0" t="n">
        <v>0.81843772</v>
      </c>
      <c r="E215" s="2" t="n">
        <v>1.41E-012</v>
      </c>
      <c r="F215" s="2" t="n">
        <v>2.27E-011</v>
      </c>
      <c r="G215" s="0" t="n">
        <v>0.816152983</v>
      </c>
      <c r="H215" s="2" t="n">
        <v>6.47E-008</v>
      </c>
      <c r="I215" s="2" t="n">
        <v>1.92E-006</v>
      </c>
      <c r="J215" s="0" t="n">
        <v>0.671224732</v>
      </c>
      <c r="K215" s="2" t="n">
        <v>1.12E-009</v>
      </c>
      <c r="L215" s="2" t="n">
        <v>9.52E-009</v>
      </c>
      <c r="M215" s="0" t="n">
        <f aca="false">MEDIAN(D215,G215,J215)</f>
        <v>0.816152983</v>
      </c>
    </row>
    <row r="216" customFormat="false" ht="14.25" hidden="false" customHeight="false" outlineLevel="0" collapsed="false">
      <c r="A216" s="0" t="s">
        <v>435</v>
      </c>
      <c r="B216" s="0" t="n">
        <v>2530</v>
      </c>
      <c r="C216" s="0" t="s">
        <v>436</v>
      </c>
      <c r="D216" s="0" t="n">
        <v>0.81843772</v>
      </c>
      <c r="E216" s="2" t="n">
        <v>1.41E-012</v>
      </c>
      <c r="F216" s="2" t="n">
        <v>2.27E-011</v>
      </c>
      <c r="G216" s="0" t="n">
        <v>0.532763533</v>
      </c>
      <c r="H216" s="0" t="n">
        <v>0.000418135</v>
      </c>
      <c r="I216" s="0" t="n">
        <v>0.002228476</v>
      </c>
      <c r="J216" s="0" t="n">
        <v>0.623662307</v>
      </c>
      <c r="K216" s="2" t="n">
        <v>1.51E-008</v>
      </c>
      <c r="L216" s="2" t="n">
        <v>1.05E-007</v>
      </c>
      <c r="M216" s="0" t="n">
        <f aca="false">MEDIAN(D216,G216,J216)</f>
        <v>0.623662307</v>
      </c>
    </row>
    <row r="217" customFormat="false" ht="14.25" hidden="false" customHeight="false" outlineLevel="0" collapsed="false">
      <c r="A217" s="0" t="s">
        <v>437</v>
      </c>
      <c r="B217" s="0" t="n">
        <v>9134</v>
      </c>
      <c r="C217" s="0" t="s">
        <v>438</v>
      </c>
      <c r="D217" s="0" t="n">
        <v>0.81773399</v>
      </c>
      <c r="E217" s="2" t="n">
        <v>1.47E-012</v>
      </c>
      <c r="F217" s="2" t="n">
        <v>2.37E-011</v>
      </c>
      <c r="G217" s="0" t="n">
        <v>0.83704567</v>
      </c>
      <c r="H217" s="2" t="n">
        <v>2.96E-008</v>
      </c>
      <c r="I217" s="2" t="n">
        <v>1.09E-006</v>
      </c>
      <c r="J217" s="0" t="n">
        <v>0.781807372</v>
      </c>
      <c r="K217" s="2" t="n">
        <v>1.29E-012</v>
      </c>
      <c r="L217" s="2" t="n">
        <v>1.96E-011</v>
      </c>
      <c r="M217" s="0" t="n">
        <f aca="false">MEDIAN(D217,G217,J217)</f>
        <v>0.81773399</v>
      </c>
    </row>
    <row r="218" customFormat="false" ht="14.25" hidden="false" customHeight="false" outlineLevel="0" collapsed="false">
      <c r="A218" s="0" t="s">
        <v>439</v>
      </c>
      <c r="B218" s="0" t="n">
        <v>1111</v>
      </c>
      <c r="C218" s="0" t="s">
        <v>440</v>
      </c>
      <c r="D218" s="0" t="n">
        <v>0.81703026</v>
      </c>
      <c r="E218" s="2" t="n">
        <v>1.54E-012</v>
      </c>
      <c r="F218" s="2" t="n">
        <v>2.47E-011</v>
      </c>
      <c r="G218" s="0" t="n">
        <v>0.606837607</v>
      </c>
      <c r="H218" s="2" t="n">
        <v>5.85E-005</v>
      </c>
      <c r="I218" s="0" t="n">
        <v>0.000447497</v>
      </c>
      <c r="J218" s="0" t="n">
        <v>0.894768133</v>
      </c>
      <c r="K218" s="2" t="n">
        <v>4.44E-016</v>
      </c>
      <c r="L218" s="2" t="n">
        <v>1.73E-014</v>
      </c>
      <c r="M218" s="0" t="n">
        <f aca="false">MEDIAN(D218,G218,J218)</f>
        <v>0.81703026</v>
      </c>
    </row>
    <row r="219" customFormat="false" ht="14.25" hidden="false" customHeight="false" outlineLevel="0" collapsed="false">
      <c r="A219" s="0" t="s">
        <v>441</v>
      </c>
      <c r="B219" s="0" t="n">
        <v>92856</v>
      </c>
      <c r="C219" s="0" t="s">
        <v>442</v>
      </c>
      <c r="D219" s="0" t="n">
        <v>0.81703026</v>
      </c>
      <c r="E219" s="2" t="n">
        <v>1.54E-012</v>
      </c>
      <c r="F219" s="2" t="n">
        <v>2.47E-011</v>
      </c>
      <c r="G219" s="0" t="n">
        <v>0.593930761</v>
      </c>
      <c r="H219" s="2" t="n">
        <v>8.37E-005</v>
      </c>
      <c r="I219" s="0" t="n">
        <v>0.000602785</v>
      </c>
      <c r="J219" s="0" t="n">
        <v>0.565992866</v>
      </c>
      <c r="K219" s="2" t="n">
        <v>2.8E-007</v>
      </c>
      <c r="L219" s="2" t="n">
        <v>1.52E-006</v>
      </c>
      <c r="M219" s="0" t="n">
        <f aca="false">MEDIAN(D219,G219,J219)</f>
        <v>0.593930761</v>
      </c>
    </row>
    <row r="220" customFormat="false" ht="14.25" hidden="false" customHeight="false" outlineLevel="0" collapsed="false">
      <c r="A220" s="0" t="s">
        <v>443</v>
      </c>
      <c r="B220" s="0" t="n">
        <v>705</v>
      </c>
      <c r="C220" s="0" t="s">
        <v>444</v>
      </c>
      <c r="D220" s="0" t="n">
        <v>0.816326531</v>
      </c>
      <c r="E220" s="2" t="n">
        <v>1.61E-012</v>
      </c>
      <c r="F220" s="2" t="n">
        <v>2.56E-011</v>
      </c>
      <c r="G220" s="0" t="n">
        <v>0.572649573</v>
      </c>
      <c r="H220" s="0" t="n">
        <v>0.000149126</v>
      </c>
      <c r="I220" s="0" t="n">
        <v>0.000949059</v>
      </c>
      <c r="J220" s="0" t="n">
        <v>0.86979786</v>
      </c>
      <c r="K220" s="2" t="n">
        <v>2.89E-015</v>
      </c>
      <c r="L220" s="2" t="n">
        <v>8.71E-014</v>
      </c>
      <c r="M220" s="0" t="n">
        <f aca="false">MEDIAN(D220,G220,J220)</f>
        <v>0.816326531</v>
      </c>
    </row>
    <row r="221" customFormat="false" ht="14.25" hidden="false" customHeight="false" outlineLevel="0" collapsed="false">
      <c r="A221" s="0" t="s">
        <v>445</v>
      </c>
      <c r="B221" s="0" t="n">
        <v>4175</v>
      </c>
      <c r="C221" s="0" t="s">
        <v>446</v>
      </c>
      <c r="D221" s="0" t="n">
        <v>0.816326531</v>
      </c>
      <c r="E221" s="2" t="n">
        <v>1.61E-012</v>
      </c>
      <c r="F221" s="2" t="n">
        <v>2.56E-011</v>
      </c>
      <c r="G221" s="0" t="n">
        <v>0.79677113</v>
      </c>
      <c r="H221" s="2" t="n">
        <v>1.31E-007</v>
      </c>
      <c r="I221" s="2" t="n">
        <v>3.22E-006</v>
      </c>
      <c r="J221" s="0" t="n">
        <v>0.693222354</v>
      </c>
      <c r="K221" s="2" t="n">
        <v>3.15E-010</v>
      </c>
      <c r="L221" s="2" t="n">
        <v>2.96E-009</v>
      </c>
      <c r="M221" s="0" t="n">
        <f aca="false">MEDIAN(D221,G221,J221)</f>
        <v>0.79677113</v>
      </c>
    </row>
    <row r="222" customFormat="false" ht="14.25" hidden="false" customHeight="false" outlineLevel="0" collapsed="false">
      <c r="A222" s="0" t="s">
        <v>447</v>
      </c>
      <c r="B222" s="0" t="n">
        <v>1650</v>
      </c>
      <c r="C222" s="0" t="s">
        <v>448</v>
      </c>
      <c r="D222" s="0" t="n">
        <v>0.816326531</v>
      </c>
      <c r="E222" s="2" t="n">
        <v>1.61E-012</v>
      </c>
      <c r="F222" s="2" t="n">
        <v>2.56E-011</v>
      </c>
      <c r="G222" s="0" t="n">
        <v>0.54985755</v>
      </c>
      <c r="H222" s="0" t="n">
        <v>0.000270975</v>
      </c>
      <c r="I222" s="0" t="n">
        <v>0.001555899</v>
      </c>
      <c r="J222" s="0" t="n">
        <v>0.661117717</v>
      </c>
      <c r="K222" s="2" t="n">
        <v>1.98E-009</v>
      </c>
      <c r="L222" s="2" t="n">
        <v>1.62E-008</v>
      </c>
      <c r="M222" s="0" t="n">
        <f aca="false">MEDIAN(D222,G222,J222)</f>
        <v>0.661117717</v>
      </c>
    </row>
    <row r="223" customFormat="false" ht="14.25" hidden="false" customHeight="false" outlineLevel="0" collapsed="false">
      <c r="A223" s="0" t="s">
        <v>449</v>
      </c>
      <c r="B223" s="0" t="n">
        <v>51081</v>
      </c>
      <c r="C223" s="0" t="s">
        <v>450</v>
      </c>
      <c r="D223" s="0" t="n">
        <v>0.816326531</v>
      </c>
      <c r="E223" s="2" t="n">
        <v>1.61E-012</v>
      </c>
      <c r="F223" s="2" t="n">
        <v>2.56E-011</v>
      </c>
      <c r="G223" s="0" t="n">
        <v>0.578347578</v>
      </c>
      <c r="H223" s="0" t="n">
        <v>0.000128009</v>
      </c>
      <c r="I223" s="0" t="n">
        <v>0.000842679</v>
      </c>
      <c r="J223" s="0" t="n">
        <v>0.372770511</v>
      </c>
      <c r="K223" s="0" t="n">
        <v>0.000717033</v>
      </c>
      <c r="L223" s="0" t="n">
        <v>0.002181278</v>
      </c>
      <c r="M223" s="0" t="n">
        <f aca="false">MEDIAN(D223,G223,J223)</f>
        <v>0.578347578</v>
      </c>
    </row>
    <row r="224" customFormat="false" ht="14.25" hidden="false" customHeight="false" outlineLevel="0" collapsed="false">
      <c r="A224" s="0" t="s">
        <v>451</v>
      </c>
      <c r="B224" s="0" t="n">
        <v>11335</v>
      </c>
      <c r="C224" s="0" t="s">
        <v>452</v>
      </c>
      <c r="D224" s="0" t="n">
        <v>0.815622801</v>
      </c>
      <c r="E224" s="2" t="n">
        <v>1.68E-012</v>
      </c>
      <c r="F224" s="2" t="n">
        <v>2.65E-011</v>
      </c>
      <c r="G224" s="0" t="n">
        <v>0.604938272</v>
      </c>
      <c r="H224" s="2" t="n">
        <v>6.17E-005</v>
      </c>
      <c r="I224" s="0" t="n">
        <v>0.000467931</v>
      </c>
      <c r="J224" s="0" t="n">
        <v>0.891795482</v>
      </c>
      <c r="K224" s="2" t="n">
        <v>6.66E-016</v>
      </c>
      <c r="L224" s="2" t="n">
        <v>2.42E-014</v>
      </c>
      <c r="M224" s="0" t="n">
        <f aca="false">MEDIAN(D224,G224,J224)</f>
        <v>0.815622801</v>
      </c>
    </row>
    <row r="225" customFormat="false" ht="14.25" hidden="false" customHeight="false" outlineLevel="0" collapsed="false">
      <c r="A225" s="0" t="s">
        <v>453</v>
      </c>
      <c r="B225" s="0" t="n">
        <v>24137</v>
      </c>
      <c r="C225" s="0" t="s">
        <v>454</v>
      </c>
      <c r="D225" s="0" t="n">
        <v>0.815622801</v>
      </c>
      <c r="E225" s="2" t="n">
        <v>1.68E-012</v>
      </c>
      <c r="F225" s="2" t="n">
        <v>2.65E-011</v>
      </c>
      <c r="G225" s="0" t="n">
        <v>0.84045584</v>
      </c>
      <c r="H225" s="2" t="n">
        <v>2.6E-008</v>
      </c>
      <c r="I225" s="2" t="n">
        <v>9.83E-007</v>
      </c>
      <c r="J225" s="0" t="n">
        <v>0.878121284</v>
      </c>
      <c r="K225" s="2" t="n">
        <v>1.55E-015</v>
      </c>
      <c r="L225" s="2" t="n">
        <v>5.1E-014</v>
      </c>
      <c r="M225" s="0" t="n">
        <f aca="false">MEDIAN(D225,G225,J225)</f>
        <v>0.84045584</v>
      </c>
    </row>
    <row r="226" customFormat="false" ht="14.25" hidden="false" customHeight="false" outlineLevel="0" collapsed="false">
      <c r="A226" s="0" t="s">
        <v>455</v>
      </c>
      <c r="B226" s="0" t="n">
        <v>55366</v>
      </c>
      <c r="C226" s="0" t="s">
        <v>456</v>
      </c>
      <c r="D226" s="0" t="n">
        <v>0.815622801</v>
      </c>
      <c r="E226" s="2" t="n">
        <v>1.68E-012</v>
      </c>
      <c r="F226" s="2" t="n">
        <v>2.65E-011</v>
      </c>
      <c r="G226" s="0" t="n">
        <v>0.504273504</v>
      </c>
      <c r="H226" s="0" t="n">
        <v>0.000838741</v>
      </c>
      <c r="I226" s="0" t="n">
        <v>0.003970423</v>
      </c>
      <c r="J226" s="0" t="n">
        <v>0.593935791</v>
      </c>
      <c r="K226" s="2" t="n">
        <v>7.04E-008</v>
      </c>
      <c r="L226" s="2" t="n">
        <v>4.32E-007</v>
      </c>
      <c r="M226" s="0" t="n">
        <f aca="false">MEDIAN(D226,G226,J226)</f>
        <v>0.593935791</v>
      </c>
    </row>
    <row r="227" customFormat="false" ht="14.25" hidden="false" customHeight="false" outlineLevel="0" collapsed="false">
      <c r="A227" s="0" t="s">
        <v>457</v>
      </c>
      <c r="B227" s="0" t="n">
        <v>1978</v>
      </c>
      <c r="C227" s="0" t="s">
        <v>458</v>
      </c>
      <c r="D227" s="0" t="n">
        <v>0.815622801</v>
      </c>
      <c r="E227" s="2" t="n">
        <v>1.68E-012</v>
      </c>
      <c r="F227" s="2" t="n">
        <v>2.65E-011</v>
      </c>
      <c r="G227" s="0" t="n">
        <v>0.71699905</v>
      </c>
      <c r="H227" s="2" t="n">
        <v>2.05E-006</v>
      </c>
      <c r="I227" s="2" t="n">
        <v>2.79E-005</v>
      </c>
      <c r="J227" s="0" t="n">
        <v>0.532104637</v>
      </c>
      <c r="K227" s="2" t="n">
        <v>1.37E-006</v>
      </c>
      <c r="L227" s="2" t="n">
        <v>6.57E-006</v>
      </c>
      <c r="M227" s="0" t="n">
        <f aca="false">MEDIAN(D227,G227,J227)</f>
        <v>0.71699905</v>
      </c>
    </row>
    <row r="228" customFormat="false" ht="14.25" hidden="false" customHeight="false" outlineLevel="0" collapsed="false">
      <c r="A228" s="0" t="s">
        <v>459</v>
      </c>
      <c r="B228" s="0" t="n">
        <v>51400</v>
      </c>
      <c r="C228" s="0" t="s">
        <v>460</v>
      </c>
      <c r="D228" s="0" t="n">
        <v>0.814215341</v>
      </c>
      <c r="E228" s="2" t="n">
        <v>1.83E-012</v>
      </c>
      <c r="F228" s="2" t="n">
        <v>2.88E-011</v>
      </c>
      <c r="G228" s="0" t="n">
        <v>0.565052232</v>
      </c>
      <c r="H228" s="0" t="n">
        <v>0.000182412</v>
      </c>
      <c r="I228" s="0" t="n">
        <v>0.001121465</v>
      </c>
      <c r="J228" s="0" t="n">
        <v>0.977407848</v>
      </c>
      <c r="K228" s="0" t="n">
        <v>0</v>
      </c>
      <c r="L228" s="0" t="n">
        <v>0</v>
      </c>
      <c r="M228" s="0" t="n">
        <f aca="false">MEDIAN(D228,G228,J228)</f>
        <v>0.814215341</v>
      </c>
    </row>
    <row r="229" customFormat="false" ht="14.25" hidden="false" customHeight="false" outlineLevel="0" collapsed="false">
      <c r="A229" s="0" t="s">
        <v>461</v>
      </c>
      <c r="B229" s="0" t="n">
        <v>11052</v>
      </c>
      <c r="C229" s="0" t="s">
        <v>462</v>
      </c>
      <c r="D229" s="0" t="n">
        <v>0.811400422</v>
      </c>
      <c r="E229" s="2" t="n">
        <v>2.18E-012</v>
      </c>
      <c r="F229" s="2" t="n">
        <v>3.39E-011</v>
      </c>
      <c r="G229" s="0" t="n">
        <v>0.595830096</v>
      </c>
      <c r="H229" s="2" t="n">
        <v>7.95E-005</v>
      </c>
      <c r="I229" s="0" t="n">
        <v>0.00057742</v>
      </c>
      <c r="J229" s="0" t="n">
        <v>0.94470868</v>
      </c>
      <c r="K229" s="0" t="n">
        <v>0</v>
      </c>
      <c r="L229" s="0" t="n">
        <v>0</v>
      </c>
      <c r="M229" s="0" t="n">
        <f aca="false">MEDIAN(D229,G229,J229)</f>
        <v>0.811400422</v>
      </c>
    </row>
    <row r="230" customFormat="false" ht="14.25" hidden="false" customHeight="false" outlineLevel="0" collapsed="false">
      <c r="A230" s="0" t="s">
        <v>463</v>
      </c>
      <c r="B230" s="0" t="n">
        <v>4905</v>
      </c>
      <c r="C230" s="0" t="s">
        <v>464</v>
      </c>
      <c r="D230" s="0" t="n">
        <v>0.811400422</v>
      </c>
      <c r="E230" s="2" t="n">
        <v>2.18E-012</v>
      </c>
      <c r="F230" s="2" t="n">
        <v>3.39E-011</v>
      </c>
      <c r="G230" s="0" t="n">
        <v>0.612535613</v>
      </c>
      <c r="H230" s="2" t="n">
        <v>4.98E-005</v>
      </c>
      <c r="I230" s="0" t="n">
        <v>0.000395216</v>
      </c>
      <c r="J230" s="0" t="n">
        <v>0.752675386</v>
      </c>
      <c r="K230" s="2" t="n">
        <v>8.45E-012</v>
      </c>
      <c r="L230" s="2" t="n">
        <v>1.09E-010</v>
      </c>
      <c r="M230" s="0" t="n">
        <f aca="false">MEDIAN(D230,G230,J230)</f>
        <v>0.752675386</v>
      </c>
    </row>
    <row r="231" customFormat="false" ht="14.25" hidden="false" customHeight="false" outlineLevel="0" collapsed="false">
      <c r="A231" s="0" t="s">
        <v>465</v>
      </c>
      <c r="B231" s="0" t="n">
        <v>4521</v>
      </c>
      <c r="C231" s="0" t="s">
        <v>466</v>
      </c>
      <c r="D231" s="0" t="n">
        <v>0.811400422</v>
      </c>
      <c r="E231" s="2" t="n">
        <v>2.18E-012</v>
      </c>
      <c r="F231" s="2" t="n">
        <v>3.39E-011</v>
      </c>
      <c r="G231" s="0" t="n">
        <v>0.718898386</v>
      </c>
      <c r="H231" s="2" t="n">
        <v>1.93E-006</v>
      </c>
      <c r="I231" s="2" t="n">
        <v>2.67E-005</v>
      </c>
      <c r="J231" s="0" t="n">
        <v>0.735434007</v>
      </c>
      <c r="K231" s="2" t="n">
        <v>2.49E-011</v>
      </c>
      <c r="L231" s="2" t="n">
        <v>2.88E-010</v>
      </c>
      <c r="M231" s="0" t="n">
        <f aca="false">MEDIAN(D231,G231,J231)</f>
        <v>0.735434007</v>
      </c>
    </row>
    <row r="232" customFormat="false" ht="14.25" hidden="false" customHeight="false" outlineLevel="0" collapsed="false">
      <c r="A232" s="0" t="s">
        <v>467</v>
      </c>
      <c r="B232" s="0" t="n">
        <v>55143</v>
      </c>
      <c r="C232" s="0" t="s">
        <v>468</v>
      </c>
      <c r="D232" s="0" t="n">
        <v>0.810696692</v>
      </c>
      <c r="E232" s="2" t="n">
        <v>2.28E-012</v>
      </c>
      <c r="F232" s="2" t="n">
        <v>3.53E-011</v>
      </c>
      <c r="G232" s="0" t="n">
        <v>0.609513943</v>
      </c>
      <c r="H232" s="2" t="n">
        <v>5.42E-005</v>
      </c>
      <c r="I232" s="0" t="n">
        <v>0.000425613</v>
      </c>
      <c r="J232" s="0" t="n">
        <v>0.975624257</v>
      </c>
      <c r="K232" s="0" t="n">
        <v>0</v>
      </c>
      <c r="L232" s="0" t="n">
        <v>0</v>
      </c>
      <c r="M232" s="0" t="n">
        <f aca="false">MEDIAN(D232,G232,J232)</f>
        <v>0.810696692</v>
      </c>
    </row>
    <row r="233" customFormat="false" ht="14.25" hidden="false" customHeight="false" outlineLevel="0" collapsed="false">
      <c r="A233" s="0" t="s">
        <v>469</v>
      </c>
      <c r="B233" s="0" t="n">
        <v>10112</v>
      </c>
      <c r="C233" s="0" t="s">
        <v>470</v>
      </c>
      <c r="D233" s="0" t="n">
        <v>0.809992963</v>
      </c>
      <c r="E233" s="2" t="n">
        <v>2.38E-012</v>
      </c>
      <c r="F233" s="2" t="n">
        <v>3.66E-011</v>
      </c>
      <c r="G233" s="0" t="n">
        <v>0.863247863</v>
      </c>
      <c r="H233" s="2" t="n">
        <v>1.08E-008</v>
      </c>
      <c r="I233" s="2" t="n">
        <v>5.55E-007</v>
      </c>
      <c r="J233" s="0" t="n">
        <v>0.884066587</v>
      </c>
      <c r="K233" s="2" t="n">
        <v>1.11E-015</v>
      </c>
      <c r="L233" s="2" t="n">
        <v>3.81E-014</v>
      </c>
      <c r="M233" s="0" t="n">
        <f aca="false">MEDIAN(D233,G233,J233)</f>
        <v>0.863247863</v>
      </c>
    </row>
    <row r="234" customFormat="false" ht="14.25" hidden="false" customHeight="false" outlineLevel="0" collapsed="false">
      <c r="A234" s="0" t="s">
        <v>471</v>
      </c>
      <c r="B234" s="0" t="n">
        <v>10213</v>
      </c>
      <c r="C234" s="0" t="s">
        <v>472</v>
      </c>
      <c r="D234" s="0" t="n">
        <v>0.809802232</v>
      </c>
      <c r="E234" s="2" t="n">
        <v>2.41E-012</v>
      </c>
      <c r="F234" s="2" t="n">
        <v>3.7E-011</v>
      </c>
      <c r="G234" s="0" t="n">
        <v>0.565052232</v>
      </c>
      <c r="H234" s="0" t="n">
        <v>0.000182412</v>
      </c>
      <c r="I234" s="0" t="n">
        <v>0.001121465</v>
      </c>
      <c r="J234" s="0" t="n">
        <v>0.485136742</v>
      </c>
      <c r="K234" s="2" t="n">
        <v>1.07E-005</v>
      </c>
      <c r="L234" s="2" t="n">
        <v>4.4E-005</v>
      </c>
      <c r="M234" s="0" t="n">
        <f aca="false">MEDIAN(D234,G234,J234)</f>
        <v>0.565052232</v>
      </c>
    </row>
    <row r="235" customFormat="false" ht="14.25" hidden="false" customHeight="false" outlineLevel="0" collapsed="false">
      <c r="A235" s="0" t="s">
        <v>473</v>
      </c>
      <c r="B235" s="0" t="n">
        <v>7272</v>
      </c>
      <c r="C235" s="0" t="s">
        <v>474</v>
      </c>
      <c r="D235" s="0" t="n">
        <v>0.809289233</v>
      </c>
      <c r="E235" s="2" t="n">
        <v>2.49E-012</v>
      </c>
      <c r="F235" s="2" t="n">
        <v>3.8E-011</v>
      </c>
      <c r="G235" s="0" t="n">
        <v>0.779677113</v>
      </c>
      <c r="H235" s="2" t="n">
        <v>2.42E-007</v>
      </c>
      <c r="I235" s="2" t="n">
        <v>5.15E-006</v>
      </c>
      <c r="J235" s="0" t="n">
        <v>0.951843044</v>
      </c>
      <c r="K235" s="0" t="n">
        <v>0</v>
      </c>
      <c r="L235" s="0" t="n">
        <v>0</v>
      </c>
      <c r="M235" s="0" t="n">
        <f aca="false">MEDIAN(D235,G235,J235)</f>
        <v>0.809289233</v>
      </c>
    </row>
    <row r="236" customFormat="false" ht="14.25" hidden="false" customHeight="false" outlineLevel="0" collapsed="false">
      <c r="A236" s="0" t="s">
        <v>475</v>
      </c>
      <c r="B236" s="0" t="n">
        <v>56649</v>
      </c>
      <c r="C236" s="0" t="s">
        <v>476</v>
      </c>
      <c r="D236" s="0" t="n">
        <v>0.809289233</v>
      </c>
      <c r="E236" s="2" t="n">
        <v>2.49E-012</v>
      </c>
      <c r="F236" s="2" t="n">
        <v>3.8E-011</v>
      </c>
      <c r="G236" s="0" t="n">
        <v>0.51036001</v>
      </c>
      <c r="H236" s="0" t="n">
        <v>0.000724879</v>
      </c>
      <c r="I236" s="0" t="n">
        <v>0.003541826</v>
      </c>
      <c r="J236" s="0" t="n">
        <v>0.860879905</v>
      </c>
      <c r="K236" s="2" t="n">
        <v>5.55E-015</v>
      </c>
      <c r="L236" s="2" t="n">
        <v>1.55E-013</v>
      </c>
      <c r="M236" s="0" t="n">
        <f aca="false">MEDIAN(D236,G236,J236)</f>
        <v>0.809289233</v>
      </c>
    </row>
    <row r="237" customFormat="false" ht="14.25" hidden="false" customHeight="false" outlineLevel="0" collapsed="false">
      <c r="A237" s="0" t="s">
        <v>477</v>
      </c>
      <c r="B237" s="0" t="n">
        <v>10874</v>
      </c>
      <c r="C237" s="0" t="s">
        <v>478</v>
      </c>
      <c r="D237" s="0" t="n">
        <v>0.807881773</v>
      </c>
      <c r="E237" s="2" t="n">
        <v>2.71E-012</v>
      </c>
      <c r="F237" s="2" t="n">
        <v>4.13E-011</v>
      </c>
      <c r="G237" s="0" t="n">
        <v>0.740568074</v>
      </c>
      <c r="H237" s="2" t="n">
        <v>9.36E-007</v>
      </c>
      <c r="I237" s="2" t="n">
        <v>1.5E-005</v>
      </c>
      <c r="J237" s="0" t="n">
        <v>0.835909631</v>
      </c>
      <c r="K237" s="2" t="n">
        <v>3.29E-014</v>
      </c>
      <c r="L237" s="2" t="n">
        <v>7.35E-013</v>
      </c>
      <c r="M237" s="0" t="n">
        <f aca="false">MEDIAN(D237,G237,J237)</f>
        <v>0.807881773</v>
      </c>
    </row>
    <row r="238" customFormat="false" ht="14.25" hidden="false" customHeight="false" outlineLevel="0" collapsed="false">
      <c r="A238" s="0" t="s">
        <v>479</v>
      </c>
      <c r="B238" s="0" t="n">
        <v>1277</v>
      </c>
      <c r="C238" s="0" t="s">
        <v>480</v>
      </c>
      <c r="D238" s="0" t="n">
        <v>0.807178044</v>
      </c>
      <c r="E238" s="2" t="n">
        <v>2.83E-012</v>
      </c>
      <c r="F238" s="2" t="n">
        <v>4.28E-011</v>
      </c>
      <c r="G238" s="0" t="n">
        <v>0.606837607</v>
      </c>
      <c r="H238" s="2" t="n">
        <v>5.85E-005</v>
      </c>
      <c r="I238" s="0" t="n">
        <v>0.000447497</v>
      </c>
      <c r="J238" s="0" t="n">
        <v>0.873959572</v>
      </c>
      <c r="K238" s="2" t="n">
        <v>2.22E-015</v>
      </c>
      <c r="L238" s="2" t="n">
        <v>6.94E-014</v>
      </c>
      <c r="M238" s="0" t="n">
        <f aca="false">MEDIAN(D238,G238,J238)</f>
        <v>0.807178044</v>
      </c>
    </row>
    <row r="239" customFormat="false" ht="14.25" hidden="false" customHeight="false" outlineLevel="0" collapsed="false">
      <c r="A239" s="0" t="s">
        <v>481</v>
      </c>
      <c r="B239" s="0" t="n">
        <v>55038</v>
      </c>
      <c r="C239" s="0" t="s">
        <v>482</v>
      </c>
      <c r="D239" s="0" t="n">
        <v>0.805770584</v>
      </c>
      <c r="E239" s="2" t="n">
        <v>3.09E-012</v>
      </c>
      <c r="F239" s="2" t="n">
        <v>4.64E-011</v>
      </c>
      <c r="G239" s="0" t="n">
        <v>0.648622982</v>
      </c>
      <c r="H239" s="2" t="n">
        <v>1.74E-005</v>
      </c>
      <c r="I239" s="0" t="n">
        <v>0.000161703</v>
      </c>
      <c r="J239" s="0" t="n">
        <v>0.727705113</v>
      </c>
      <c r="K239" s="2" t="n">
        <v>4E-011</v>
      </c>
      <c r="L239" s="2" t="n">
        <v>4.46E-010</v>
      </c>
      <c r="M239" s="0" t="n">
        <f aca="false">MEDIAN(D239,G239,J239)</f>
        <v>0.727705113</v>
      </c>
    </row>
    <row r="240" customFormat="false" ht="14.25" hidden="false" customHeight="false" outlineLevel="0" collapsed="false">
      <c r="A240" s="0" t="s">
        <v>483</v>
      </c>
      <c r="B240" s="0" t="n">
        <v>23480</v>
      </c>
      <c r="C240" s="0" t="s">
        <v>484</v>
      </c>
      <c r="D240" s="0" t="n">
        <v>0.805066854</v>
      </c>
      <c r="E240" s="2" t="n">
        <v>3.22E-012</v>
      </c>
      <c r="F240" s="2" t="n">
        <v>4.81E-011</v>
      </c>
      <c r="G240" s="0" t="n">
        <v>0.686609687</v>
      </c>
      <c r="H240" s="2" t="n">
        <v>5.44E-006</v>
      </c>
      <c r="I240" s="2" t="n">
        <v>6.22E-005</v>
      </c>
      <c r="J240" s="0" t="n">
        <v>0.457193817</v>
      </c>
      <c r="K240" s="2" t="n">
        <v>3.34E-005</v>
      </c>
      <c r="L240" s="0" t="n">
        <v>0.000126795</v>
      </c>
      <c r="M240" s="0" t="n">
        <f aca="false">MEDIAN(D240,G240,J240)</f>
        <v>0.686609687</v>
      </c>
    </row>
    <row r="241" customFormat="false" ht="14.25" hidden="false" customHeight="false" outlineLevel="0" collapsed="false">
      <c r="A241" s="0" t="s">
        <v>485</v>
      </c>
      <c r="B241" s="0" t="n">
        <v>9245</v>
      </c>
      <c r="C241" s="0" t="s">
        <v>486</v>
      </c>
      <c r="D241" s="0" t="n">
        <v>0.804363125</v>
      </c>
      <c r="E241" s="2" t="n">
        <v>3.37E-012</v>
      </c>
      <c r="F241" s="2" t="n">
        <v>5E-011</v>
      </c>
      <c r="G241" s="0" t="n">
        <v>0.628507295</v>
      </c>
      <c r="H241" s="2" t="n">
        <v>3.15E-005</v>
      </c>
      <c r="I241" s="0" t="n">
        <v>0.000270289</v>
      </c>
      <c r="J241" s="0" t="n">
        <v>0.892984542</v>
      </c>
      <c r="K241" s="2" t="n">
        <v>4.44E-016</v>
      </c>
      <c r="L241" s="2" t="n">
        <v>1.73E-014</v>
      </c>
      <c r="M241" s="0" t="n">
        <f aca="false">MEDIAN(D241,G241,J241)</f>
        <v>0.804363125</v>
      </c>
    </row>
    <row r="242" customFormat="false" ht="14.25" hidden="false" customHeight="false" outlineLevel="0" collapsed="false">
      <c r="A242" s="0" t="s">
        <v>487</v>
      </c>
      <c r="B242" s="0" t="n">
        <v>10615</v>
      </c>
      <c r="C242" s="0" t="s">
        <v>488</v>
      </c>
      <c r="D242" s="0" t="n">
        <v>0.804172394</v>
      </c>
      <c r="E242" s="2" t="n">
        <v>3.41E-012</v>
      </c>
      <c r="F242" s="2" t="n">
        <v>5.06E-011</v>
      </c>
      <c r="G242" s="0" t="n">
        <v>0.834757835</v>
      </c>
      <c r="H242" s="2" t="n">
        <v>3.23E-008</v>
      </c>
      <c r="I242" s="2" t="n">
        <v>1.15E-006</v>
      </c>
      <c r="J242" s="0" t="n">
        <v>0.632580262</v>
      </c>
      <c r="K242" s="2" t="n">
        <v>9.42E-009</v>
      </c>
      <c r="L242" s="2" t="n">
        <v>6.81E-008</v>
      </c>
      <c r="M242" s="0" t="n">
        <f aca="false">MEDIAN(D242,G242,J242)</f>
        <v>0.804172394</v>
      </c>
    </row>
    <row r="243" customFormat="false" ht="14.25" hidden="false" customHeight="false" outlineLevel="0" collapsed="false">
      <c r="A243" s="0" t="s">
        <v>489</v>
      </c>
      <c r="B243" s="0" t="n">
        <v>8573</v>
      </c>
      <c r="C243" s="0" t="s">
        <v>490</v>
      </c>
      <c r="D243" s="0" t="n">
        <v>0.803659395</v>
      </c>
      <c r="E243" s="2" t="n">
        <v>3.52E-012</v>
      </c>
      <c r="F243" s="2" t="n">
        <v>5.19E-011</v>
      </c>
      <c r="G243" s="0" t="n">
        <v>0.777777778</v>
      </c>
      <c r="H243" s="2" t="n">
        <v>2.59E-007</v>
      </c>
      <c r="I243" s="2" t="n">
        <v>5.4E-006</v>
      </c>
      <c r="J243" s="0" t="n">
        <v>0.492271106</v>
      </c>
      <c r="K243" s="2" t="n">
        <v>7.91E-006</v>
      </c>
      <c r="L243" s="2" t="n">
        <v>3.33E-005</v>
      </c>
      <c r="M243" s="0" t="n">
        <f aca="false">MEDIAN(D243,G243,J243)</f>
        <v>0.777777778</v>
      </c>
    </row>
    <row r="244" customFormat="false" ht="14.25" hidden="false" customHeight="false" outlineLevel="0" collapsed="false">
      <c r="A244" s="0" t="s">
        <v>491</v>
      </c>
      <c r="B244" s="0" t="n">
        <v>5433</v>
      </c>
      <c r="C244" s="0" t="s">
        <v>492</v>
      </c>
      <c r="D244" s="0" t="n">
        <v>0.802251935</v>
      </c>
      <c r="E244" s="2" t="n">
        <v>3.83E-012</v>
      </c>
      <c r="F244" s="2" t="n">
        <v>5.58E-011</v>
      </c>
      <c r="G244" s="0" t="n">
        <v>0.711301045</v>
      </c>
      <c r="H244" s="2" t="n">
        <v>2.47E-006</v>
      </c>
      <c r="I244" s="2" t="n">
        <v>3.24E-005</v>
      </c>
      <c r="J244" s="0" t="n">
        <v>0.745541023</v>
      </c>
      <c r="K244" s="2" t="n">
        <v>1.32E-011</v>
      </c>
      <c r="L244" s="2" t="n">
        <v>1.63E-010</v>
      </c>
      <c r="M244" s="0" t="n">
        <f aca="false">MEDIAN(D244,G244,J244)</f>
        <v>0.745541023</v>
      </c>
    </row>
    <row r="245" customFormat="false" ht="14.25" hidden="false" customHeight="false" outlineLevel="0" collapsed="false">
      <c r="A245" s="0" t="s">
        <v>493</v>
      </c>
      <c r="B245" s="0" t="n">
        <v>2150</v>
      </c>
      <c r="C245" s="0" t="s">
        <v>494</v>
      </c>
      <c r="D245" s="0" t="n">
        <v>0.802251935</v>
      </c>
      <c r="E245" s="2" t="n">
        <v>3.83E-012</v>
      </c>
      <c r="F245" s="2" t="n">
        <v>5.58E-011</v>
      </c>
      <c r="G245" s="0" t="n">
        <v>0.55365622</v>
      </c>
      <c r="H245" s="0" t="n">
        <v>0.000245669</v>
      </c>
      <c r="I245" s="0" t="n">
        <v>0.001434284</v>
      </c>
      <c r="J245" s="0" t="n">
        <v>0.724137931</v>
      </c>
      <c r="K245" s="2" t="n">
        <v>4.97E-011</v>
      </c>
      <c r="L245" s="2" t="n">
        <v>5.43E-010</v>
      </c>
      <c r="M245" s="0" t="n">
        <f aca="false">MEDIAN(D245,G245,J245)</f>
        <v>0.724137931</v>
      </c>
    </row>
    <row r="246" customFormat="false" ht="14.25" hidden="false" customHeight="false" outlineLevel="0" collapsed="false">
      <c r="A246" s="0" t="s">
        <v>495</v>
      </c>
      <c r="B246" s="0" t="n">
        <v>1736</v>
      </c>
      <c r="C246" s="0" t="s">
        <v>496</v>
      </c>
      <c r="D246" s="0" t="n">
        <v>0.801548205</v>
      </c>
      <c r="E246" s="2" t="n">
        <v>4E-012</v>
      </c>
      <c r="F246" s="2" t="n">
        <v>5.8E-011</v>
      </c>
      <c r="G246" s="0" t="n">
        <v>0.75688509</v>
      </c>
      <c r="H246" s="2" t="n">
        <v>5.37E-007</v>
      </c>
      <c r="I246" s="2" t="n">
        <v>9.66E-006</v>
      </c>
      <c r="J246" s="0" t="n">
        <v>0.860879905</v>
      </c>
      <c r="K246" s="2" t="n">
        <v>5.55E-015</v>
      </c>
      <c r="L246" s="2" t="n">
        <v>1.55E-013</v>
      </c>
      <c r="M246" s="0" t="n">
        <f aca="false">MEDIAN(D246,G246,J246)</f>
        <v>0.801548205</v>
      </c>
    </row>
    <row r="247" customFormat="false" ht="14.25" hidden="false" customHeight="false" outlineLevel="0" collapsed="false">
      <c r="A247" s="0" t="s">
        <v>497</v>
      </c>
      <c r="B247" s="0" t="n">
        <v>55872</v>
      </c>
      <c r="C247" s="0" t="s">
        <v>498</v>
      </c>
      <c r="D247" s="0" t="n">
        <v>0.801548205</v>
      </c>
      <c r="E247" s="2" t="n">
        <v>4E-012</v>
      </c>
      <c r="F247" s="2" t="n">
        <v>5.8E-011</v>
      </c>
      <c r="G247" s="0" t="n">
        <v>0.870845204</v>
      </c>
      <c r="H247" s="2" t="n">
        <v>8.05E-009</v>
      </c>
      <c r="I247" s="2" t="n">
        <v>4.58E-007</v>
      </c>
      <c r="J247" s="0" t="n">
        <v>0.793697979</v>
      </c>
      <c r="K247" s="2" t="n">
        <v>5.89E-013</v>
      </c>
      <c r="L247" s="2" t="n">
        <v>9.71E-012</v>
      </c>
      <c r="M247" s="0" t="n">
        <f aca="false">MEDIAN(D247,G247,J247)</f>
        <v>0.801548205</v>
      </c>
    </row>
    <row r="248" customFormat="false" ht="14.25" hidden="false" customHeight="false" outlineLevel="0" collapsed="false">
      <c r="A248" s="0" t="s">
        <v>499</v>
      </c>
      <c r="B248" s="0" t="n">
        <v>8833</v>
      </c>
      <c r="C248" s="0" t="s">
        <v>500</v>
      </c>
      <c r="D248" s="0" t="n">
        <v>0.801548205</v>
      </c>
      <c r="E248" s="2" t="n">
        <v>4E-012</v>
      </c>
      <c r="F248" s="2" t="n">
        <v>5.8E-011</v>
      </c>
      <c r="G248" s="0" t="n">
        <v>0.701804368</v>
      </c>
      <c r="H248" s="2" t="n">
        <v>3.35E-006</v>
      </c>
      <c r="I248" s="2" t="n">
        <v>4.19E-005</v>
      </c>
      <c r="J248" s="0" t="n">
        <v>0.579072533</v>
      </c>
      <c r="K248" s="2" t="n">
        <v>1.48E-007</v>
      </c>
      <c r="L248" s="2" t="n">
        <v>8.49E-007</v>
      </c>
      <c r="M248" s="0" t="n">
        <f aca="false">MEDIAN(D248,G248,J248)</f>
        <v>0.701804368</v>
      </c>
    </row>
    <row r="249" customFormat="false" ht="14.25" hidden="false" customHeight="false" outlineLevel="0" collapsed="false">
      <c r="A249" s="0" t="s">
        <v>501</v>
      </c>
      <c r="B249" s="0" t="n">
        <v>5471</v>
      </c>
      <c r="C249" s="0" t="s">
        <v>502</v>
      </c>
      <c r="D249" s="0" t="n">
        <v>0.800140746</v>
      </c>
      <c r="E249" s="2" t="n">
        <v>4.36E-012</v>
      </c>
      <c r="F249" s="2" t="n">
        <v>6.27E-011</v>
      </c>
      <c r="G249" s="0" t="n">
        <v>0.66951567</v>
      </c>
      <c r="H249" s="2" t="n">
        <v>9.25E-006</v>
      </c>
      <c r="I249" s="2" t="n">
        <v>9.57E-005</v>
      </c>
      <c r="J249" s="0" t="n">
        <v>0.920332937</v>
      </c>
      <c r="K249" s="0" t="n">
        <v>0</v>
      </c>
      <c r="L249" s="0" t="n">
        <v>0</v>
      </c>
      <c r="M249" s="0" t="n">
        <f aca="false">MEDIAN(D249,G249,J249)</f>
        <v>0.800140746</v>
      </c>
    </row>
    <row r="250" customFormat="false" ht="14.25" hidden="false" customHeight="false" outlineLevel="0" collapsed="false">
      <c r="A250" s="0" t="s">
        <v>503</v>
      </c>
      <c r="B250" s="0" t="n">
        <v>84823</v>
      </c>
      <c r="C250" s="0" t="s">
        <v>504</v>
      </c>
      <c r="D250" s="0" t="n">
        <v>0.800140746</v>
      </c>
      <c r="E250" s="2" t="n">
        <v>4.36E-012</v>
      </c>
      <c r="F250" s="2" t="n">
        <v>6.27E-011</v>
      </c>
      <c r="G250" s="0" t="n">
        <v>0.646723647</v>
      </c>
      <c r="H250" s="2" t="n">
        <v>1.84E-005</v>
      </c>
      <c r="I250" s="0" t="n">
        <v>0.00016934</v>
      </c>
      <c r="J250" s="0" t="n">
        <v>0.723543401</v>
      </c>
      <c r="K250" s="2" t="n">
        <v>5.16E-011</v>
      </c>
      <c r="L250" s="2" t="n">
        <v>5.62E-010</v>
      </c>
      <c r="M250" s="0" t="n">
        <f aca="false">MEDIAN(D250,G250,J250)</f>
        <v>0.723543401</v>
      </c>
    </row>
    <row r="251" customFormat="false" ht="14.25" hidden="false" customHeight="false" outlineLevel="0" collapsed="false">
      <c r="A251" s="0" t="s">
        <v>505</v>
      </c>
      <c r="B251" s="0" t="n">
        <v>8703</v>
      </c>
      <c r="C251" s="0" t="s">
        <v>506</v>
      </c>
      <c r="D251" s="0" t="n">
        <v>0.799437016</v>
      </c>
      <c r="E251" s="2" t="n">
        <v>4.55E-012</v>
      </c>
      <c r="F251" s="2" t="n">
        <v>6.51E-011</v>
      </c>
      <c r="G251" s="0" t="n">
        <v>0.71320038</v>
      </c>
      <c r="H251" s="2" t="n">
        <v>2.32E-006</v>
      </c>
      <c r="I251" s="2" t="n">
        <v>3.08E-005</v>
      </c>
      <c r="J251" s="0" t="n">
        <v>0.720570749</v>
      </c>
      <c r="K251" s="2" t="n">
        <v>6.18E-011</v>
      </c>
      <c r="L251" s="2" t="n">
        <v>6.65E-010</v>
      </c>
      <c r="M251" s="0" t="n">
        <f aca="false">MEDIAN(D251,G251,J251)</f>
        <v>0.720570749</v>
      </c>
    </row>
    <row r="252" customFormat="false" ht="14.25" hidden="false" customHeight="false" outlineLevel="0" collapsed="false">
      <c r="A252" s="0" t="s">
        <v>507</v>
      </c>
      <c r="B252" s="0" t="n">
        <v>8140</v>
      </c>
      <c r="C252" s="0" t="s">
        <v>508</v>
      </c>
      <c r="D252" s="0" t="n">
        <v>0.798733286</v>
      </c>
      <c r="E252" s="2" t="n">
        <v>4.75E-012</v>
      </c>
      <c r="F252" s="2" t="n">
        <v>6.74E-011</v>
      </c>
      <c r="G252" s="0" t="n">
        <v>0.937321937</v>
      </c>
      <c r="H252" s="2" t="n">
        <v>5.38E-010</v>
      </c>
      <c r="I252" s="2" t="n">
        <v>1.48E-007</v>
      </c>
      <c r="J252" s="0" t="n">
        <v>0.791319857</v>
      </c>
      <c r="K252" s="2" t="n">
        <v>6.9E-013</v>
      </c>
      <c r="L252" s="2" t="n">
        <v>1.13E-011</v>
      </c>
      <c r="M252" s="0" t="n">
        <f aca="false">MEDIAN(D252,G252,J252)</f>
        <v>0.798733286</v>
      </c>
    </row>
    <row r="253" customFormat="false" ht="14.25" hidden="false" customHeight="false" outlineLevel="0" collapsed="false">
      <c r="A253" s="0" t="s">
        <v>509</v>
      </c>
      <c r="B253" s="0" t="n">
        <v>23753</v>
      </c>
      <c r="C253" s="0" t="s">
        <v>510</v>
      </c>
      <c r="D253" s="0" t="n">
        <v>0.798733286</v>
      </c>
      <c r="E253" s="2" t="n">
        <v>4.75E-012</v>
      </c>
      <c r="F253" s="2" t="n">
        <v>6.74E-011</v>
      </c>
      <c r="G253" s="0" t="n">
        <v>0.601139601</v>
      </c>
      <c r="H253" s="2" t="n">
        <v>6.86E-005</v>
      </c>
      <c r="I253" s="0" t="n">
        <v>0.000511524</v>
      </c>
      <c r="J253" s="0" t="n">
        <v>0.657550535</v>
      </c>
      <c r="K253" s="2" t="n">
        <v>2.41E-009</v>
      </c>
      <c r="L253" s="2" t="n">
        <v>1.94E-008</v>
      </c>
      <c r="M253" s="0" t="n">
        <f aca="false">MEDIAN(D253,G253,J253)</f>
        <v>0.657550535</v>
      </c>
    </row>
    <row r="254" customFormat="false" ht="14.25" hidden="false" customHeight="false" outlineLevel="0" collapsed="false">
      <c r="A254" s="0" t="s">
        <v>511</v>
      </c>
      <c r="B254" s="0" t="n">
        <v>81620</v>
      </c>
      <c r="C254" s="0" t="s">
        <v>512</v>
      </c>
      <c r="D254" s="0" t="n">
        <v>0.798029557</v>
      </c>
      <c r="E254" s="2" t="n">
        <v>4.96E-012</v>
      </c>
      <c r="F254" s="2" t="n">
        <v>7E-011</v>
      </c>
      <c r="G254" s="0" t="n">
        <v>0.739791073</v>
      </c>
      <c r="H254" s="2" t="n">
        <v>9.61E-007</v>
      </c>
      <c r="I254" s="2" t="n">
        <v>1.53E-005</v>
      </c>
      <c r="J254" s="0" t="n">
        <v>0.894173603</v>
      </c>
      <c r="K254" s="2" t="n">
        <v>4.44E-016</v>
      </c>
      <c r="L254" s="2" t="n">
        <v>1.73E-014</v>
      </c>
      <c r="M254" s="0" t="n">
        <f aca="false">MEDIAN(D254,G254,J254)</f>
        <v>0.798029557</v>
      </c>
    </row>
    <row r="255" customFormat="false" ht="14.25" hidden="false" customHeight="false" outlineLevel="0" collapsed="false">
      <c r="A255" s="0" t="s">
        <v>513</v>
      </c>
      <c r="B255" s="0" t="n">
        <v>9793</v>
      </c>
      <c r="C255" s="0" t="s">
        <v>514</v>
      </c>
      <c r="D255" s="0" t="n">
        <v>0.798029557</v>
      </c>
      <c r="E255" s="2" t="n">
        <v>4.96E-012</v>
      </c>
      <c r="F255" s="2" t="n">
        <v>7E-011</v>
      </c>
      <c r="G255" s="0" t="n">
        <v>0.679400846</v>
      </c>
      <c r="H255" s="2" t="n">
        <v>6.81E-006</v>
      </c>
      <c r="I255" s="2" t="n">
        <v>7.56E-005</v>
      </c>
      <c r="J255" s="0" t="n">
        <v>0.836504162</v>
      </c>
      <c r="K255" s="2" t="n">
        <v>3.15E-014</v>
      </c>
      <c r="L255" s="2" t="n">
        <v>7.12E-013</v>
      </c>
      <c r="M255" s="0" t="n">
        <f aca="false">MEDIAN(D255,G255,J255)</f>
        <v>0.798029557</v>
      </c>
    </row>
    <row r="256" customFormat="false" ht="14.25" hidden="false" customHeight="false" outlineLevel="0" collapsed="false">
      <c r="A256" s="0" t="s">
        <v>515</v>
      </c>
      <c r="B256" s="0" t="n">
        <v>3376</v>
      </c>
      <c r="C256" s="0" t="s">
        <v>516</v>
      </c>
      <c r="D256" s="0" t="n">
        <v>0.798029557</v>
      </c>
      <c r="E256" s="2" t="n">
        <v>4.96E-012</v>
      </c>
      <c r="F256" s="2" t="n">
        <v>7E-011</v>
      </c>
      <c r="G256" s="0" t="n">
        <v>0.650522317</v>
      </c>
      <c r="H256" s="2" t="n">
        <v>1.65E-005</v>
      </c>
      <c r="I256" s="0" t="n">
        <v>0.000154295</v>
      </c>
      <c r="J256" s="0" t="n">
        <v>0.376932224</v>
      </c>
      <c r="K256" s="0" t="n">
        <v>0.000624485</v>
      </c>
      <c r="L256" s="0" t="n">
        <v>0.001920872</v>
      </c>
      <c r="M256" s="0" t="n">
        <f aca="false">MEDIAN(D256,G256,J256)</f>
        <v>0.650522317</v>
      </c>
    </row>
    <row r="257" customFormat="false" ht="14.25" hidden="false" customHeight="false" outlineLevel="0" collapsed="false">
      <c r="A257" s="0" t="s">
        <v>517</v>
      </c>
      <c r="B257" s="0" t="n">
        <v>6185</v>
      </c>
      <c r="C257" s="0" t="s">
        <v>518</v>
      </c>
      <c r="D257" s="0" t="n">
        <v>0.795918367</v>
      </c>
      <c r="E257" s="2" t="n">
        <v>5.64E-012</v>
      </c>
      <c r="F257" s="2" t="n">
        <v>7.91E-011</v>
      </c>
      <c r="G257" s="0" t="n">
        <v>0.525166192</v>
      </c>
      <c r="H257" s="0" t="n">
        <v>0.000505076</v>
      </c>
      <c r="I257" s="0" t="n">
        <v>0.002602597</v>
      </c>
      <c r="J257" s="0" t="n">
        <v>0.651010702</v>
      </c>
      <c r="K257" s="2" t="n">
        <v>3.46E-009</v>
      </c>
      <c r="L257" s="2" t="n">
        <v>2.71E-008</v>
      </c>
      <c r="M257" s="0" t="n">
        <f aca="false">MEDIAN(D257,G257,J257)</f>
        <v>0.651010702</v>
      </c>
    </row>
    <row r="258" customFormat="false" ht="14.25" hidden="false" customHeight="false" outlineLevel="0" collapsed="false">
      <c r="A258" s="0" t="s">
        <v>519</v>
      </c>
      <c r="B258" s="0" t="n">
        <v>10963</v>
      </c>
      <c r="C258" s="0" t="s">
        <v>520</v>
      </c>
      <c r="D258" s="0" t="n">
        <v>0.795214638</v>
      </c>
      <c r="E258" s="2" t="n">
        <v>5.89E-012</v>
      </c>
      <c r="F258" s="2" t="n">
        <v>8.22E-011</v>
      </c>
      <c r="G258" s="0" t="n">
        <v>0.682811016</v>
      </c>
      <c r="H258" s="2" t="n">
        <v>6.12E-006</v>
      </c>
      <c r="I258" s="2" t="n">
        <v>6.88E-005</v>
      </c>
      <c r="J258" s="0" t="n">
        <v>0.790725327</v>
      </c>
      <c r="K258" s="2" t="n">
        <v>7.18E-013</v>
      </c>
      <c r="L258" s="2" t="n">
        <v>1.16E-011</v>
      </c>
      <c r="M258" s="0" t="n">
        <f aca="false">MEDIAN(D258,G258,J258)</f>
        <v>0.790725327</v>
      </c>
    </row>
    <row r="259" customFormat="false" ht="14.25" hidden="false" customHeight="false" outlineLevel="0" collapsed="false">
      <c r="A259" s="0" t="s">
        <v>521</v>
      </c>
      <c r="B259" s="0" t="n">
        <v>10053</v>
      </c>
      <c r="C259" s="0" t="s">
        <v>522</v>
      </c>
      <c r="D259" s="0" t="n">
        <v>0.795214638</v>
      </c>
      <c r="E259" s="2" t="n">
        <v>5.89E-012</v>
      </c>
      <c r="F259" s="2" t="n">
        <v>8.22E-011</v>
      </c>
      <c r="G259" s="0" t="n">
        <v>0.540360874</v>
      </c>
      <c r="H259" s="0" t="n">
        <v>0.000345333</v>
      </c>
      <c r="I259" s="0" t="n">
        <v>0.001887687</v>
      </c>
      <c r="J259" s="0" t="n">
        <v>0.718192628</v>
      </c>
      <c r="K259" s="2" t="n">
        <v>7.14E-011</v>
      </c>
      <c r="L259" s="2" t="n">
        <v>7.59E-010</v>
      </c>
      <c r="M259" s="0" t="n">
        <f aca="false">MEDIAN(D259,G259,J259)</f>
        <v>0.718192628</v>
      </c>
    </row>
    <row r="260" customFormat="false" ht="14.25" hidden="false" customHeight="false" outlineLevel="0" collapsed="false">
      <c r="A260" s="0" t="s">
        <v>523</v>
      </c>
      <c r="B260" s="0" t="n">
        <v>27338</v>
      </c>
      <c r="C260" s="0" t="s">
        <v>524</v>
      </c>
      <c r="D260" s="0" t="n">
        <v>0.795214638</v>
      </c>
      <c r="E260" s="2" t="n">
        <v>5.89E-012</v>
      </c>
      <c r="F260" s="2" t="n">
        <v>8.22E-011</v>
      </c>
      <c r="G260" s="0" t="n">
        <v>0.608736942</v>
      </c>
      <c r="H260" s="2" t="n">
        <v>5.54E-005</v>
      </c>
      <c r="I260" s="0" t="n">
        <v>0.000428424</v>
      </c>
      <c r="J260" s="0" t="n">
        <v>0.654577883</v>
      </c>
      <c r="K260" s="2" t="n">
        <v>2.84E-009</v>
      </c>
      <c r="L260" s="2" t="n">
        <v>2.26E-008</v>
      </c>
      <c r="M260" s="0" t="n">
        <f aca="false">MEDIAN(D260,G260,J260)</f>
        <v>0.654577883</v>
      </c>
    </row>
    <row r="261" customFormat="false" ht="14.25" hidden="false" customHeight="false" outlineLevel="0" collapsed="false">
      <c r="A261" s="0" t="s">
        <v>525</v>
      </c>
      <c r="B261" s="0" t="n">
        <v>201254</v>
      </c>
      <c r="C261" s="0" t="s">
        <v>526</v>
      </c>
      <c r="D261" s="0" t="n">
        <v>0.794510908</v>
      </c>
      <c r="E261" s="2" t="n">
        <v>6.15E-012</v>
      </c>
      <c r="F261" s="2" t="n">
        <v>8.54E-011</v>
      </c>
      <c r="G261" s="0" t="n">
        <v>0.705603039</v>
      </c>
      <c r="H261" s="2" t="n">
        <v>2.97E-006</v>
      </c>
      <c r="I261" s="2" t="n">
        <v>3.77E-005</v>
      </c>
      <c r="J261" s="0" t="n">
        <v>0.573127229</v>
      </c>
      <c r="K261" s="2" t="n">
        <v>1.98E-007</v>
      </c>
      <c r="L261" s="2" t="n">
        <v>1.11E-006</v>
      </c>
      <c r="M261" s="0" t="n">
        <f aca="false">MEDIAN(D261,G261,J261)</f>
        <v>0.705603039</v>
      </c>
    </row>
    <row r="262" customFormat="false" ht="14.25" hidden="false" customHeight="false" outlineLevel="0" collapsed="false">
      <c r="A262" s="0" t="s">
        <v>527</v>
      </c>
      <c r="B262" s="0" t="n">
        <v>6447</v>
      </c>
      <c r="C262" s="0" t="s">
        <v>528</v>
      </c>
      <c r="D262" s="0" t="n">
        <v>0.793807178</v>
      </c>
      <c r="E262" s="2" t="n">
        <v>6.42E-012</v>
      </c>
      <c r="F262" s="2" t="n">
        <v>8.87E-011</v>
      </c>
      <c r="G262" s="0" t="n">
        <v>0.508072175</v>
      </c>
      <c r="H262" s="0" t="n">
        <v>0.000765879</v>
      </c>
      <c r="I262" s="0" t="n">
        <v>0.003684923</v>
      </c>
      <c r="J262" s="0" t="n">
        <v>0.682520809</v>
      </c>
      <c r="K262" s="2" t="n">
        <v>5.86E-010</v>
      </c>
      <c r="L262" s="2" t="n">
        <v>5.25E-009</v>
      </c>
      <c r="M262" s="0" t="n">
        <f aca="false">MEDIAN(D262,G262,J262)</f>
        <v>0.682520809</v>
      </c>
    </row>
    <row r="263" customFormat="false" ht="14.25" hidden="false" customHeight="false" outlineLevel="0" collapsed="false">
      <c r="A263" s="0" t="s">
        <v>529</v>
      </c>
      <c r="B263" s="0" t="n">
        <v>699</v>
      </c>
      <c r="C263" s="0" t="s">
        <v>530</v>
      </c>
      <c r="D263" s="0" t="n">
        <v>0.793103448</v>
      </c>
      <c r="E263" s="2" t="n">
        <v>6.7E-012</v>
      </c>
      <c r="F263" s="2" t="n">
        <v>9.18E-011</v>
      </c>
      <c r="G263" s="0" t="n">
        <v>0.702192869</v>
      </c>
      <c r="H263" s="2" t="n">
        <v>3.31E-006</v>
      </c>
      <c r="I263" s="2" t="n">
        <v>4.17E-005</v>
      </c>
      <c r="J263" s="0" t="n">
        <v>0.837098692</v>
      </c>
      <c r="K263" s="2" t="n">
        <v>3.04E-014</v>
      </c>
      <c r="L263" s="2" t="n">
        <v>6.9E-013</v>
      </c>
      <c r="M263" s="0" t="n">
        <f aca="false">MEDIAN(D263,G263,J263)</f>
        <v>0.793103448</v>
      </c>
    </row>
    <row r="264" customFormat="false" ht="14.25" hidden="false" customHeight="false" outlineLevel="0" collapsed="false">
      <c r="A264" s="0" t="s">
        <v>531</v>
      </c>
      <c r="B264" s="0" t="n">
        <v>7764</v>
      </c>
      <c r="C264" s="0" t="s">
        <v>532</v>
      </c>
      <c r="D264" s="0" t="n">
        <v>0.791695989</v>
      </c>
      <c r="E264" s="2" t="n">
        <v>7.29E-012</v>
      </c>
      <c r="F264" s="2" t="n">
        <v>9.86E-011</v>
      </c>
      <c r="G264" s="0" t="n">
        <v>0.737891738</v>
      </c>
      <c r="H264" s="2" t="n">
        <v>1.02E-006</v>
      </c>
      <c r="I264" s="2" t="n">
        <v>1.61E-005</v>
      </c>
      <c r="J264" s="0" t="n">
        <v>0.702140309</v>
      </c>
      <c r="K264" s="2" t="n">
        <v>1.86E-010</v>
      </c>
      <c r="L264" s="2" t="n">
        <v>1.83E-009</v>
      </c>
      <c r="M264" s="0" t="n">
        <f aca="false">MEDIAN(D264,G264,J264)</f>
        <v>0.737891738</v>
      </c>
    </row>
    <row r="265" customFormat="false" ht="14.25" hidden="false" customHeight="false" outlineLevel="0" collapsed="false">
      <c r="A265" s="0" t="s">
        <v>533</v>
      </c>
      <c r="B265" s="0" t="n">
        <v>54512</v>
      </c>
      <c r="C265" s="0" t="s">
        <v>534</v>
      </c>
      <c r="D265" s="0" t="n">
        <v>0.791695989</v>
      </c>
      <c r="E265" s="2" t="n">
        <v>7.29E-012</v>
      </c>
      <c r="F265" s="2" t="n">
        <v>9.86E-011</v>
      </c>
      <c r="G265" s="0" t="n">
        <v>0.715099715</v>
      </c>
      <c r="H265" s="2" t="n">
        <v>2.18E-006</v>
      </c>
      <c r="I265" s="2" t="n">
        <v>2.94E-005</v>
      </c>
      <c r="J265" s="0" t="n">
        <v>0.613555291</v>
      </c>
      <c r="K265" s="2" t="n">
        <v>2.57E-008</v>
      </c>
      <c r="L265" s="2" t="n">
        <v>1.71E-007</v>
      </c>
      <c r="M265" s="0" t="n">
        <f aca="false">MEDIAN(D265,G265,J265)</f>
        <v>0.715099715</v>
      </c>
    </row>
    <row r="266" customFormat="false" ht="14.25" hidden="false" customHeight="false" outlineLevel="0" collapsed="false">
      <c r="A266" s="0" t="s">
        <v>535</v>
      </c>
      <c r="B266" s="0" t="n">
        <v>58477</v>
      </c>
      <c r="C266" s="0" t="s">
        <v>536</v>
      </c>
      <c r="D266" s="0" t="n">
        <v>0.790992259</v>
      </c>
      <c r="E266" s="2" t="n">
        <v>7.61E-012</v>
      </c>
      <c r="F266" s="2" t="n">
        <v>1.02E-010</v>
      </c>
      <c r="G266" s="0" t="n">
        <v>0.737891738</v>
      </c>
      <c r="H266" s="2" t="n">
        <v>1.02E-006</v>
      </c>
      <c r="I266" s="2" t="n">
        <v>1.61E-005</v>
      </c>
      <c r="J266" s="0" t="n">
        <v>0.751486326</v>
      </c>
      <c r="K266" s="2" t="n">
        <v>9.11E-012</v>
      </c>
      <c r="L266" s="2" t="n">
        <v>1.16E-010</v>
      </c>
      <c r="M266" s="0" t="n">
        <f aca="false">MEDIAN(D266,G266,J266)</f>
        <v>0.751486326</v>
      </c>
    </row>
    <row r="267" customFormat="false" ht="14.25" hidden="false" customHeight="false" outlineLevel="0" collapsed="false">
      <c r="A267" s="0" t="s">
        <v>537</v>
      </c>
      <c r="B267" s="0" t="n">
        <v>2048</v>
      </c>
      <c r="C267" s="0" t="s">
        <v>538</v>
      </c>
      <c r="D267" s="0" t="n">
        <v>0.790992259</v>
      </c>
      <c r="E267" s="2" t="n">
        <v>7.61E-012</v>
      </c>
      <c r="F267" s="2" t="n">
        <v>1.02E-010</v>
      </c>
      <c r="G267" s="0" t="n">
        <v>0.519468186</v>
      </c>
      <c r="H267" s="0" t="n">
        <v>0.000581041</v>
      </c>
      <c r="I267" s="0" t="n">
        <v>0.002935644</v>
      </c>
      <c r="J267" s="0" t="n">
        <v>0.705707491</v>
      </c>
      <c r="K267" s="2" t="n">
        <v>1.51E-010</v>
      </c>
      <c r="L267" s="2" t="n">
        <v>1.51E-009</v>
      </c>
      <c r="M267" s="0" t="n">
        <f aca="false">MEDIAN(D267,G267,J267)</f>
        <v>0.705707491</v>
      </c>
    </row>
    <row r="268" customFormat="false" ht="14.25" hidden="false" customHeight="false" outlineLevel="0" collapsed="false">
      <c r="A268" s="0" t="s">
        <v>539</v>
      </c>
      <c r="B268" s="0" t="n">
        <v>10635</v>
      </c>
      <c r="C268" s="0" t="s">
        <v>540</v>
      </c>
      <c r="D268" s="0" t="n">
        <v>0.790992259</v>
      </c>
      <c r="E268" s="2" t="n">
        <v>7.61E-012</v>
      </c>
      <c r="F268" s="2" t="n">
        <v>1.02E-010</v>
      </c>
      <c r="G268" s="0" t="n">
        <v>0.780065613</v>
      </c>
      <c r="H268" s="2" t="n">
        <v>2.39E-007</v>
      </c>
      <c r="I268" s="2" t="n">
        <v>5.15E-006</v>
      </c>
      <c r="J268" s="0" t="n">
        <v>0.643876338</v>
      </c>
      <c r="K268" s="2" t="n">
        <v>5.12E-009</v>
      </c>
      <c r="L268" s="2" t="n">
        <v>3.88E-008</v>
      </c>
      <c r="M268" s="0" t="n">
        <f aca="false">MEDIAN(D268,G268,J268)</f>
        <v>0.780065613</v>
      </c>
    </row>
    <row r="269" customFormat="false" ht="14.25" hidden="false" customHeight="false" outlineLevel="0" collapsed="false">
      <c r="A269" s="0" t="s">
        <v>541</v>
      </c>
      <c r="B269" s="0" t="n">
        <v>9520</v>
      </c>
      <c r="C269" s="0" t="s">
        <v>542</v>
      </c>
      <c r="D269" s="0" t="n">
        <v>0.790288529</v>
      </c>
      <c r="E269" s="2" t="n">
        <v>7.94E-012</v>
      </c>
      <c r="F269" s="2" t="n">
        <v>1.06E-010</v>
      </c>
      <c r="G269" s="0" t="n">
        <v>0.576448243</v>
      </c>
      <c r="H269" s="0" t="n">
        <v>0.000134713</v>
      </c>
      <c r="I269" s="0" t="n">
        <v>0.00087418</v>
      </c>
      <c r="J269" s="0" t="n">
        <v>0.674791914</v>
      </c>
      <c r="K269" s="2" t="n">
        <v>9.13E-010</v>
      </c>
      <c r="L269" s="2" t="n">
        <v>7.9E-009</v>
      </c>
      <c r="M269" s="0" t="n">
        <f aca="false">MEDIAN(D269,G269,J269)</f>
        <v>0.674791914</v>
      </c>
    </row>
    <row r="270" customFormat="false" ht="14.25" hidden="false" customHeight="false" outlineLevel="0" collapsed="false">
      <c r="A270" s="0" t="s">
        <v>543</v>
      </c>
      <c r="B270" s="0" t="n">
        <v>79590</v>
      </c>
      <c r="C270" s="0" t="s">
        <v>544</v>
      </c>
      <c r="D270" s="0" t="n">
        <v>0.790288529</v>
      </c>
      <c r="E270" s="2" t="n">
        <v>7.94E-012</v>
      </c>
      <c r="F270" s="2" t="n">
        <v>1.06E-010</v>
      </c>
      <c r="G270" s="0" t="n">
        <v>0.67711301</v>
      </c>
      <c r="H270" s="2" t="n">
        <v>7.31E-006</v>
      </c>
      <c r="I270" s="2" t="n">
        <v>7.95E-005</v>
      </c>
      <c r="J270" s="0" t="n">
        <v>0.670035672</v>
      </c>
      <c r="K270" s="2" t="n">
        <v>1.2E-009</v>
      </c>
      <c r="L270" s="2" t="n">
        <v>1.01E-008</v>
      </c>
      <c r="M270" s="0" t="n">
        <f aca="false">MEDIAN(D270,G270,J270)</f>
        <v>0.67711301</v>
      </c>
    </row>
    <row r="271" customFormat="false" ht="14.25" hidden="false" customHeight="false" outlineLevel="0" collapsed="false">
      <c r="A271" s="0" t="s">
        <v>545</v>
      </c>
      <c r="B271" s="0" t="n">
        <v>55723</v>
      </c>
      <c r="C271" s="0" t="s">
        <v>546</v>
      </c>
      <c r="D271" s="0" t="n">
        <v>0.789584799</v>
      </c>
      <c r="E271" s="2" t="n">
        <v>8.28E-012</v>
      </c>
      <c r="F271" s="2" t="n">
        <v>1.1E-010</v>
      </c>
      <c r="G271" s="0" t="n">
        <v>0.834757835</v>
      </c>
      <c r="H271" s="2" t="n">
        <v>3.23E-008</v>
      </c>
      <c r="I271" s="2" t="n">
        <v>1.15E-006</v>
      </c>
      <c r="J271" s="0" t="n">
        <v>0.831747919</v>
      </c>
      <c r="K271" s="2" t="n">
        <v>4.42E-014</v>
      </c>
      <c r="L271" s="2" t="n">
        <v>9.47E-013</v>
      </c>
      <c r="M271" s="0" t="n">
        <f aca="false">MEDIAN(D271,G271,J271)</f>
        <v>0.831747919</v>
      </c>
    </row>
    <row r="272" customFormat="false" ht="14.25" hidden="false" customHeight="false" outlineLevel="0" collapsed="false">
      <c r="A272" s="0" t="s">
        <v>547</v>
      </c>
      <c r="B272" s="0" t="n">
        <v>7283</v>
      </c>
      <c r="C272" s="0" t="s">
        <v>548</v>
      </c>
      <c r="D272" s="0" t="n">
        <v>0.78888107</v>
      </c>
      <c r="E272" s="2" t="n">
        <v>8.64E-012</v>
      </c>
      <c r="F272" s="2" t="n">
        <v>1.14E-010</v>
      </c>
      <c r="G272" s="0" t="n">
        <v>0.825261159</v>
      </c>
      <c r="H272" s="2" t="n">
        <v>4.62E-008</v>
      </c>
      <c r="I272" s="2" t="n">
        <v>1.5E-006</v>
      </c>
      <c r="J272" s="0" t="n">
        <v>0.711058264</v>
      </c>
      <c r="K272" s="2" t="n">
        <v>1.1E-010</v>
      </c>
      <c r="L272" s="2" t="n">
        <v>1.12E-009</v>
      </c>
      <c r="M272" s="0" t="n">
        <f aca="false">MEDIAN(D272,G272,J272)</f>
        <v>0.78888107</v>
      </c>
    </row>
    <row r="273" customFormat="false" ht="14.25" hidden="false" customHeight="false" outlineLevel="0" collapsed="false">
      <c r="A273" s="0" t="s">
        <v>549</v>
      </c>
      <c r="B273" s="0" t="n">
        <v>56913</v>
      </c>
      <c r="C273" s="0" t="s">
        <v>550</v>
      </c>
      <c r="D273" s="0" t="n">
        <v>0.78747361</v>
      </c>
      <c r="E273" s="2" t="n">
        <v>9.41E-012</v>
      </c>
      <c r="F273" s="2" t="n">
        <v>1.24E-010</v>
      </c>
      <c r="G273" s="0" t="n">
        <v>0.667616334</v>
      </c>
      <c r="H273" s="2" t="n">
        <v>9.8E-006</v>
      </c>
      <c r="I273" s="0" t="n">
        <v>0.000100406</v>
      </c>
      <c r="J273" s="0" t="n">
        <v>0.572532699</v>
      </c>
      <c r="K273" s="2" t="n">
        <v>2.04E-007</v>
      </c>
      <c r="L273" s="2" t="n">
        <v>1.14E-006</v>
      </c>
      <c r="M273" s="0" t="n">
        <f aca="false">MEDIAN(D273,G273,J273)</f>
        <v>0.667616334</v>
      </c>
    </row>
    <row r="274" customFormat="false" ht="14.25" hidden="false" customHeight="false" outlineLevel="0" collapsed="false">
      <c r="A274" s="0" t="s">
        <v>551</v>
      </c>
      <c r="B274" s="0" t="n">
        <v>64065</v>
      </c>
      <c r="C274" s="0" t="s">
        <v>552</v>
      </c>
      <c r="D274" s="0" t="n">
        <v>0.78676988</v>
      </c>
      <c r="E274" s="2" t="n">
        <v>9.81E-012</v>
      </c>
      <c r="F274" s="2" t="n">
        <v>1.29E-010</v>
      </c>
      <c r="G274" s="0" t="n">
        <v>0.565052232</v>
      </c>
      <c r="H274" s="0" t="n">
        <v>0.000182412</v>
      </c>
      <c r="I274" s="0" t="n">
        <v>0.001121465</v>
      </c>
      <c r="J274" s="0" t="n">
        <v>0.492271106</v>
      </c>
      <c r="K274" s="2" t="n">
        <v>7.91E-006</v>
      </c>
      <c r="L274" s="2" t="n">
        <v>3.33E-005</v>
      </c>
      <c r="M274" s="0" t="n">
        <f aca="false">MEDIAN(D274,G274,J274)</f>
        <v>0.565052232</v>
      </c>
    </row>
    <row r="275" customFormat="false" ht="14.25" hidden="false" customHeight="false" outlineLevel="0" collapsed="false">
      <c r="A275" s="0" t="s">
        <v>553</v>
      </c>
      <c r="B275" s="0" t="n">
        <v>8840</v>
      </c>
      <c r="C275" s="0" t="s">
        <v>554</v>
      </c>
      <c r="D275" s="0" t="n">
        <v>0.786066151</v>
      </c>
      <c r="E275" s="2" t="n">
        <v>1.02E-011</v>
      </c>
      <c r="F275" s="2" t="n">
        <v>1.34E-010</v>
      </c>
      <c r="G275" s="0" t="n">
        <v>0.460588794</v>
      </c>
      <c r="H275" s="0" t="n">
        <v>0.002285601</v>
      </c>
      <c r="I275" s="0" t="n">
        <v>0.009019521</v>
      </c>
      <c r="J275" s="0" t="n">
        <v>0.526159334</v>
      </c>
      <c r="K275" s="2" t="n">
        <v>1.8E-006</v>
      </c>
      <c r="L275" s="2" t="n">
        <v>8.43E-006</v>
      </c>
      <c r="M275" s="0" t="n">
        <f aca="false">MEDIAN(D275,G275,J275)</f>
        <v>0.526159334</v>
      </c>
    </row>
    <row r="276" customFormat="false" ht="14.25" hidden="false" customHeight="false" outlineLevel="0" collapsed="false">
      <c r="A276" s="0" t="s">
        <v>555</v>
      </c>
      <c r="B276" s="0" t="n">
        <v>51128</v>
      </c>
      <c r="C276" s="0" t="s">
        <v>556</v>
      </c>
      <c r="D276" s="0" t="n">
        <v>0.784658691</v>
      </c>
      <c r="E276" s="2" t="n">
        <v>1.11E-011</v>
      </c>
      <c r="F276" s="2" t="n">
        <v>1.44E-010</v>
      </c>
      <c r="G276" s="0" t="n">
        <v>0.71699905</v>
      </c>
      <c r="H276" s="2" t="n">
        <v>2.05E-006</v>
      </c>
      <c r="I276" s="2" t="n">
        <v>2.79E-005</v>
      </c>
      <c r="J276" s="0" t="n">
        <v>0.664684899</v>
      </c>
      <c r="K276" s="2" t="n">
        <v>1.62E-009</v>
      </c>
      <c r="L276" s="2" t="n">
        <v>1.34E-008</v>
      </c>
      <c r="M276" s="0" t="n">
        <f aca="false">MEDIAN(D276,G276,J276)</f>
        <v>0.71699905</v>
      </c>
    </row>
    <row r="277" customFormat="false" ht="14.25" hidden="false" customHeight="false" outlineLevel="0" collapsed="false">
      <c r="A277" s="0" t="s">
        <v>557</v>
      </c>
      <c r="B277" s="0" t="n">
        <v>51657</v>
      </c>
      <c r="C277" s="0" t="s">
        <v>558</v>
      </c>
      <c r="D277" s="0" t="n">
        <v>0.784658691</v>
      </c>
      <c r="E277" s="2" t="n">
        <v>1.11E-011</v>
      </c>
      <c r="F277" s="2" t="n">
        <v>1.44E-010</v>
      </c>
      <c r="G277" s="0" t="n">
        <v>0.71699905</v>
      </c>
      <c r="H277" s="2" t="n">
        <v>2.05E-006</v>
      </c>
      <c r="I277" s="2" t="n">
        <v>2.79E-005</v>
      </c>
      <c r="J277" s="0" t="n">
        <v>0.515457788</v>
      </c>
      <c r="K277" s="2" t="n">
        <v>2.9E-006</v>
      </c>
      <c r="L277" s="2" t="n">
        <v>1.31E-005</v>
      </c>
      <c r="M277" s="0" t="n">
        <f aca="false">MEDIAN(D277,G277,J277)</f>
        <v>0.71699905</v>
      </c>
    </row>
    <row r="278" customFormat="false" ht="14.25" hidden="false" customHeight="false" outlineLevel="0" collapsed="false">
      <c r="A278" s="0" t="s">
        <v>559</v>
      </c>
      <c r="B278" s="0" t="n">
        <v>64063</v>
      </c>
      <c r="C278" s="0" t="s">
        <v>560</v>
      </c>
      <c r="D278" s="0" t="n">
        <v>0.783954961</v>
      </c>
      <c r="E278" s="2" t="n">
        <v>1.16E-011</v>
      </c>
      <c r="F278" s="2" t="n">
        <v>1.5E-010</v>
      </c>
      <c r="G278" s="0" t="n">
        <v>0.587844255</v>
      </c>
      <c r="H278" s="2" t="n">
        <v>9.9E-005</v>
      </c>
      <c r="I278" s="0" t="n">
        <v>0.000683035</v>
      </c>
      <c r="J278" s="0" t="n">
        <v>0.802021403</v>
      </c>
      <c r="K278" s="2" t="n">
        <v>3.38E-013</v>
      </c>
      <c r="L278" s="2" t="n">
        <v>5.84E-012</v>
      </c>
      <c r="M278" s="0" t="n">
        <f aca="false">MEDIAN(D278,G278,J278)</f>
        <v>0.783954961</v>
      </c>
    </row>
    <row r="279" customFormat="false" ht="14.25" hidden="false" customHeight="false" outlineLevel="0" collapsed="false">
      <c r="A279" s="0" t="s">
        <v>561</v>
      </c>
      <c r="B279" s="0" t="n">
        <v>54892</v>
      </c>
      <c r="C279" s="0" t="s">
        <v>562</v>
      </c>
      <c r="D279" s="0" t="n">
        <v>0.783954961</v>
      </c>
      <c r="E279" s="2" t="n">
        <v>1.16E-011</v>
      </c>
      <c r="F279" s="2" t="n">
        <v>1.5E-010</v>
      </c>
      <c r="G279" s="0" t="n">
        <v>0.6338168</v>
      </c>
      <c r="H279" s="2" t="n">
        <v>2.7E-005</v>
      </c>
      <c r="I279" s="0" t="n">
        <v>0.000237585</v>
      </c>
      <c r="J279" s="0" t="n">
        <v>0.620689655</v>
      </c>
      <c r="K279" s="2" t="n">
        <v>1.77E-008</v>
      </c>
      <c r="L279" s="2" t="n">
        <v>1.21E-007</v>
      </c>
      <c r="M279" s="0" t="n">
        <f aca="false">MEDIAN(D279,G279,J279)</f>
        <v>0.6338168</v>
      </c>
    </row>
    <row r="280" customFormat="false" ht="14.25" hidden="false" customHeight="false" outlineLevel="0" collapsed="false">
      <c r="A280" s="0" t="s">
        <v>563</v>
      </c>
      <c r="B280" s="0" t="n">
        <v>28998</v>
      </c>
      <c r="C280" s="0" t="s">
        <v>564</v>
      </c>
      <c r="D280" s="0" t="n">
        <v>0.783954961</v>
      </c>
      <c r="E280" s="2" t="n">
        <v>1.16E-011</v>
      </c>
      <c r="F280" s="2" t="n">
        <v>1.5E-010</v>
      </c>
      <c r="G280" s="0" t="n">
        <v>0.559742726</v>
      </c>
      <c r="H280" s="0" t="n">
        <v>0.000209694</v>
      </c>
      <c r="I280" s="0" t="n">
        <v>0.001267373</v>
      </c>
      <c r="J280" s="0" t="n">
        <v>0.350178359</v>
      </c>
      <c r="K280" s="0" t="n">
        <v>0.001483188</v>
      </c>
      <c r="L280" s="0" t="n">
        <v>0.004268527</v>
      </c>
      <c r="M280" s="0" t="n">
        <f aca="false">MEDIAN(D280,G280,J280)</f>
        <v>0.559742726</v>
      </c>
    </row>
    <row r="281" customFormat="false" ht="14.25" hidden="false" customHeight="false" outlineLevel="0" collapsed="false">
      <c r="A281" s="0" t="s">
        <v>565</v>
      </c>
      <c r="B281" s="0" t="n">
        <v>3005</v>
      </c>
      <c r="C281" s="0" t="s">
        <v>566</v>
      </c>
      <c r="D281" s="0" t="n">
        <v>0.783251232</v>
      </c>
      <c r="E281" s="2" t="n">
        <v>1.21E-011</v>
      </c>
      <c r="F281" s="2" t="n">
        <v>1.56E-010</v>
      </c>
      <c r="G281" s="0" t="n">
        <v>0.620132953</v>
      </c>
      <c r="H281" s="2" t="n">
        <v>4.01E-005</v>
      </c>
      <c r="I281" s="0" t="n">
        <v>0.000328126</v>
      </c>
      <c r="J281" s="0" t="n">
        <v>0.818073722</v>
      </c>
      <c r="K281" s="2" t="n">
        <v>1.13E-013</v>
      </c>
      <c r="L281" s="2" t="n">
        <v>2.2E-012</v>
      </c>
      <c r="M281" s="0" t="n">
        <f aca="false">MEDIAN(D281,G281,J281)</f>
        <v>0.783251232</v>
      </c>
    </row>
    <row r="282" customFormat="false" ht="14.25" hidden="false" customHeight="false" outlineLevel="0" collapsed="false">
      <c r="A282" s="0" t="s">
        <v>567</v>
      </c>
      <c r="B282" s="0" t="n">
        <v>1871</v>
      </c>
      <c r="C282" s="0" t="s">
        <v>568</v>
      </c>
      <c r="D282" s="0" t="n">
        <v>0.782547502</v>
      </c>
      <c r="E282" s="2" t="n">
        <v>1.26E-011</v>
      </c>
      <c r="F282" s="2" t="n">
        <v>1.62E-010</v>
      </c>
      <c r="G282" s="0" t="n">
        <v>0.787274454</v>
      </c>
      <c r="H282" s="2" t="n">
        <v>1.85E-007</v>
      </c>
      <c r="I282" s="2" t="n">
        <v>4.16E-006</v>
      </c>
      <c r="J282" s="0" t="n">
        <v>0.825802616</v>
      </c>
      <c r="K282" s="2" t="n">
        <v>6.66E-014</v>
      </c>
      <c r="L282" s="2" t="n">
        <v>1.37E-012</v>
      </c>
      <c r="M282" s="0" t="n">
        <f aca="false">MEDIAN(D282,G282,J282)</f>
        <v>0.787274454</v>
      </c>
    </row>
    <row r="283" customFormat="false" ht="14.25" hidden="false" customHeight="false" outlineLevel="0" collapsed="false">
      <c r="A283" s="0" t="s">
        <v>569</v>
      </c>
      <c r="B283" s="0" t="n">
        <v>10419</v>
      </c>
      <c r="C283" s="0" t="s">
        <v>570</v>
      </c>
      <c r="D283" s="0" t="n">
        <v>0.782547502</v>
      </c>
      <c r="E283" s="2" t="n">
        <v>1.26E-011</v>
      </c>
      <c r="F283" s="2" t="n">
        <v>1.62E-010</v>
      </c>
      <c r="G283" s="0" t="n">
        <v>0.6334283</v>
      </c>
      <c r="H283" s="2" t="n">
        <v>2.73E-005</v>
      </c>
      <c r="I283" s="0" t="n">
        <v>0.000239024</v>
      </c>
      <c r="J283" s="0" t="n">
        <v>0.70451843</v>
      </c>
      <c r="K283" s="2" t="n">
        <v>1.62E-010</v>
      </c>
      <c r="L283" s="2" t="n">
        <v>1.61E-009</v>
      </c>
      <c r="M283" s="0" t="n">
        <f aca="false">MEDIAN(D283,G283,J283)</f>
        <v>0.70451843</v>
      </c>
    </row>
    <row r="284" customFormat="false" ht="14.25" hidden="false" customHeight="false" outlineLevel="0" collapsed="false">
      <c r="A284" s="0" t="s">
        <v>571</v>
      </c>
      <c r="B284" s="0" t="n">
        <v>990</v>
      </c>
      <c r="C284" s="0" t="s">
        <v>572</v>
      </c>
      <c r="D284" s="0" t="n">
        <v>0.782547502</v>
      </c>
      <c r="E284" s="2" t="n">
        <v>1.26E-011</v>
      </c>
      <c r="F284" s="2" t="n">
        <v>1.62E-010</v>
      </c>
      <c r="G284" s="0" t="n">
        <v>0.637226971</v>
      </c>
      <c r="H284" s="2" t="n">
        <v>2.44E-005</v>
      </c>
      <c r="I284" s="0" t="n">
        <v>0.000216432</v>
      </c>
      <c r="J284" s="0" t="n">
        <v>0.461950059</v>
      </c>
      <c r="K284" s="2" t="n">
        <v>2.76E-005</v>
      </c>
      <c r="L284" s="0" t="n">
        <v>0.000106311</v>
      </c>
      <c r="M284" s="0" t="n">
        <f aca="false">MEDIAN(D284,G284,J284)</f>
        <v>0.637226971</v>
      </c>
    </row>
    <row r="285" customFormat="false" ht="14.25" hidden="false" customHeight="false" outlineLevel="0" collapsed="false">
      <c r="A285" s="0" t="s">
        <v>573</v>
      </c>
      <c r="B285" s="0" t="n">
        <v>64216</v>
      </c>
      <c r="C285" s="0" t="s">
        <v>574</v>
      </c>
      <c r="D285" s="0" t="n">
        <v>0.781843772</v>
      </c>
      <c r="E285" s="2" t="n">
        <v>1.32E-011</v>
      </c>
      <c r="F285" s="2" t="n">
        <v>1.69E-010</v>
      </c>
      <c r="G285" s="0" t="n">
        <v>0.668004835</v>
      </c>
      <c r="H285" s="2" t="n">
        <v>9.69E-006</v>
      </c>
      <c r="I285" s="0" t="n">
        <v>0.000100148</v>
      </c>
      <c r="J285" s="0" t="n">
        <v>0.504756243</v>
      </c>
      <c r="K285" s="2" t="n">
        <v>4.63E-006</v>
      </c>
      <c r="L285" s="2" t="n">
        <v>2.03E-005</v>
      </c>
      <c r="M285" s="0" t="n">
        <f aca="false">MEDIAN(D285,G285,J285)</f>
        <v>0.668004835</v>
      </c>
    </row>
    <row r="286" customFormat="false" ht="14.25" hidden="false" customHeight="false" outlineLevel="0" collapsed="false">
      <c r="A286" s="0" t="s">
        <v>575</v>
      </c>
      <c r="B286" s="0" t="n">
        <v>10196</v>
      </c>
      <c r="C286" s="0" t="s">
        <v>576</v>
      </c>
      <c r="D286" s="0" t="n">
        <v>0.781843772</v>
      </c>
      <c r="E286" s="2" t="n">
        <v>1.32E-011</v>
      </c>
      <c r="F286" s="2" t="n">
        <v>1.69E-010</v>
      </c>
      <c r="G286" s="0" t="n">
        <v>0.547958215</v>
      </c>
      <c r="H286" s="0" t="n">
        <v>0.000284525</v>
      </c>
      <c r="I286" s="0" t="n">
        <v>0.001614062</v>
      </c>
      <c r="J286" s="0" t="n">
        <v>0.379904875</v>
      </c>
      <c r="K286" s="0" t="n">
        <v>0.000565322</v>
      </c>
      <c r="L286" s="0" t="n">
        <v>0.001750531</v>
      </c>
      <c r="M286" s="0" t="n">
        <f aca="false">MEDIAN(D286,G286,J286)</f>
        <v>0.547958215</v>
      </c>
    </row>
    <row r="287" customFormat="false" ht="14.25" hidden="false" customHeight="false" outlineLevel="0" collapsed="false">
      <c r="A287" s="0" t="s">
        <v>577</v>
      </c>
      <c r="B287" s="0" t="n">
        <v>10195</v>
      </c>
      <c r="C287" s="0" t="s">
        <v>578</v>
      </c>
      <c r="D287" s="0" t="n">
        <v>0.781140042</v>
      </c>
      <c r="E287" s="2" t="n">
        <v>1.38E-011</v>
      </c>
      <c r="F287" s="2" t="n">
        <v>1.75E-010</v>
      </c>
      <c r="G287" s="0" t="n">
        <v>0.844254511</v>
      </c>
      <c r="H287" s="2" t="n">
        <v>2.25E-008</v>
      </c>
      <c r="I287" s="2" t="n">
        <v>8.84E-007</v>
      </c>
      <c r="J287" s="0" t="n">
        <v>0.659334126</v>
      </c>
      <c r="K287" s="2" t="n">
        <v>2.18E-009</v>
      </c>
      <c r="L287" s="2" t="n">
        <v>1.77E-008</v>
      </c>
      <c r="M287" s="0" t="n">
        <f aca="false">MEDIAN(D287,G287,J287)</f>
        <v>0.781140042</v>
      </c>
    </row>
    <row r="288" customFormat="false" ht="14.25" hidden="false" customHeight="false" outlineLevel="0" collapsed="false">
      <c r="A288" s="0" t="s">
        <v>579</v>
      </c>
      <c r="B288" s="0" t="n">
        <v>2305</v>
      </c>
      <c r="C288" s="0" t="s">
        <v>580</v>
      </c>
      <c r="D288" s="0" t="n">
        <v>0.780436312</v>
      </c>
      <c r="E288" s="2" t="n">
        <v>1.43E-011</v>
      </c>
      <c r="F288" s="2" t="n">
        <v>1.82E-010</v>
      </c>
      <c r="G288" s="0" t="n">
        <v>0.868945869</v>
      </c>
      <c r="H288" s="2" t="n">
        <v>8.67E-009</v>
      </c>
      <c r="I288" s="2" t="n">
        <v>4.84E-007</v>
      </c>
      <c r="J288" s="0" t="n">
        <v>0.882877527</v>
      </c>
      <c r="K288" s="2" t="n">
        <v>1.11E-015</v>
      </c>
      <c r="L288" s="2" t="n">
        <v>3.81E-014</v>
      </c>
      <c r="M288" s="0" t="n">
        <f aca="false">MEDIAN(D288,G288,J288)</f>
        <v>0.868945869</v>
      </c>
    </row>
    <row r="289" customFormat="false" ht="14.25" hidden="false" customHeight="false" outlineLevel="0" collapsed="false">
      <c r="A289" s="0" t="s">
        <v>581</v>
      </c>
      <c r="B289" s="0" t="n">
        <v>54069</v>
      </c>
      <c r="C289" s="0" t="s">
        <v>582</v>
      </c>
      <c r="D289" s="0" t="n">
        <v>0.779732583</v>
      </c>
      <c r="E289" s="2" t="n">
        <v>1.5E-011</v>
      </c>
      <c r="F289" s="2" t="n">
        <v>1.89E-010</v>
      </c>
      <c r="G289" s="0" t="n">
        <v>0.707502374</v>
      </c>
      <c r="H289" s="2" t="n">
        <v>2.79E-006</v>
      </c>
      <c r="I289" s="2" t="n">
        <v>3.59E-005</v>
      </c>
      <c r="J289" s="0" t="n">
        <v>0.801426873</v>
      </c>
      <c r="K289" s="2" t="n">
        <v>3.51E-013</v>
      </c>
      <c r="L289" s="2" t="n">
        <v>6.05E-012</v>
      </c>
      <c r="M289" s="0" t="n">
        <f aca="false">MEDIAN(D289,G289,J289)</f>
        <v>0.779732583</v>
      </c>
    </row>
    <row r="290" customFormat="false" ht="14.25" hidden="false" customHeight="false" outlineLevel="0" collapsed="false">
      <c r="A290" s="0" t="s">
        <v>583</v>
      </c>
      <c r="B290" s="0" t="n">
        <v>10299</v>
      </c>
      <c r="C290" s="3" t="n">
        <v>42800</v>
      </c>
      <c r="D290" s="0" t="n">
        <v>0.778325123</v>
      </c>
      <c r="E290" s="2" t="n">
        <v>1.63E-011</v>
      </c>
      <c r="F290" s="2" t="n">
        <v>2.04E-010</v>
      </c>
      <c r="G290" s="0" t="n">
        <v>0.66951567</v>
      </c>
      <c r="H290" s="2" t="n">
        <v>9.25E-006</v>
      </c>
      <c r="I290" s="2" t="n">
        <v>9.57E-005</v>
      </c>
      <c r="J290" s="0" t="n">
        <v>0.701545779</v>
      </c>
      <c r="K290" s="2" t="n">
        <v>1.93E-010</v>
      </c>
      <c r="L290" s="2" t="n">
        <v>1.89E-009</v>
      </c>
      <c r="M290" s="0" t="n">
        <f aca="false">MEDIAN(D290,G290,J290)</f>
        <v>0.701545779</v>
      </c>
    </row>
    <row r="291" customFormat="false" ht="14.25" hidden="false" customHeight="false" outlineLevel="0" collapsed="false">
      <c r="A291" s="0" t="s">
        <v>584</v>
      </c>
      <c r="B291" s="0" t="n">
        <v>8914</v>
      </c>
      <c r="C291" s="0" t="s">
        <v>585</v>
      </c>
      <c r="D291" s="0" t="n">
        <v>0.776917664</v>
      </c>
      <c r="E291" s="2" t="n">
        <v>1.77E-011</v>
      </c>
      <c r="F291" s="2" t="n">
        <v>2.2E-010</v>
      </c>
      <c r="G291" s="0" t="n">
        <v>0.79297246</v>
      </c>
      <c r="H291" s="2" t="n">
        <v>1.51E-007</v>
      </c>
      <c r="I291" s="2" t="n">
        <v>3.56E-006</v>
      </c>
      <c r="J291" s="0" t="n">
        <v>0.950059453</v>
      </c>
      <c r="K291" s="0" t="n">
        <v>0</v>
      </c>
      <c r="L291" s="0" t="n">
        <v>0</v>
      </c>
      <c r="M291" s="0" t="n">
        <f aca="false">MEDIAN(D291,G291,J291)</f>
        <v>0.79297246</v>
      </c>
    </row>
    <row r="292" customFormat="false" ht="14.25" hidden="false" customHeight="false" outlineLevel="0" collapsed="false">
      <c r="A292" s="0" t="s">
        <v>586</v>
      </c>
      <c r="B292" s="0" t="n">
        <v>1174</v>
      </c>
      <c r="C292" s="0" t="s">
        <v>587</v>
      </c>
      <c r="D292" s="0" t="n">
        <v>0.776917664</v>
      </c>
      <c r="E292" s="2" t="n">
        <v>1.77E-011</v>
      </c>
      <c r="F292" s="2" t="n">
        <v>2.2E-010</v>
      </c>
      <c r="G292" s="0" t="n">
        <v>0.842355176</v>
      </c>
      <c r="H292" s="2" t="n">
        <v>2.42E-008</v>
      </c>
      <c r="I292" s="2" t="n">
        <v>9.33E-007</v>
      </c>
      <c r="J292" s="0" t="n">
        <v>0.789536266</v>
      </c>
      <c r="K292" s="2" t="n">
        <v>7.76E-013</v>
      </c>
      <c r="L292" s="2" t="n">
        <v>1.24E-011</v>
      </c>
      <c r="M292" s="0" t="n">
        <f aca="false">MEDIAN(D292,G292,J292)</f>
        <v>0.789536266</v>
      </c>
    </row>
    <row r="293" customFormat="false" ht="14.25" hidden="false" customHeight="false" outlineLevel="0" collapsed="false">
      <c r="A293" s="0" t="s">
        <v>588</v>
      </c>
      <c r="B293" s="0" t="n">
        <v>56992</v>
      </c>
      <c r="C293" s="0" t="s">
        <v>589</v>
      </c>
      <c r="D293" s="0" t="n">
        <v>0.776213934</v>
      </c>
      <c r="E293" s="2" t="n">
        <v>1.84E-011</v>
      </c>
      <c r="F293" s="2" t="n">
        <v>2.28E-010</v>
      </c>
      <c r="G293" s="0" t="n">
        <v>0.762583096</v>
      </c>
      <c r="H293" s="2" t="n">
        <v>4.41E-007</v>
      </c>
      <c r="I293" s="2" t="n">
        <v>8.25E-006</v>
      </c>
      <c r="J293" s="0" t="n">
        <v>0.895957194</v>
      </c>
      <c r="K293" s="2" t="n">
        <v>4.44E-016</v>
      </c>
      <c r="L293" s="2" t="n">
        <v>1.73E-014</v>
      </c>
      <c r="M293" s="0" t="n">
        <f aca="false">MEDIAN(D293,G293,J293)</f>
        <v>0.776213934</v>
      </c>
    </row>
    <row r="294" customFormat="false" ht="14.25" hidden="false" customHeight="false" outlineLevel="0" collapsed="false">
      <c r="A294" s="0" t="s">
        <v>590</v>
      </c>
      <c r="B294" s="0" t="n">
        <v>9276</v>
      </c>
      <c r="C294" s="0" t="s">
        <v>591</v>
      </c>
      <c r="D294" s="0" t="n">
        <v>0.776213934</v>
      </c>
      <c r="E294" s="2" t="n">
        <v>1.84E-011</v>
      </c>
      <c r="F294" s="2" t="n">
        <v>2.28E-010</v>
      </c>
      <c r="G294" s="0" t="n">
        <v>0.665716999</v>
      </c>
      <c r="H294" s="2" t="n">
        <v>1.04E-005</v>
      </c>
      <c r="I294" s="0" t="n">
        <v>0.000104953</v>
      </c>
      <c r="J294" s="0" t="n">
        <v>0.639120095</v>
      </c>
      <c r="K294" s="2" t="n">
        <v>6.62E-009</v>
      </c>
      <c r="L294" s="2" t="n">
        <v>4.92E-008</v>
      </c>
      <c r="M294" s="0" t="n">
        <f aca="false">MEDIAN(D294,G294,J294)</f>
        <v>0.665716999</v>
      </c>
    </row>
    <row r="295" customFormat="false" ht="14.25" hidden="false" customHeight="false" outlineLevel="0" collapsed="false">
      <c r="A295" s="0" t="s">
        <v>592</v>
      </c>
      <c r="B295" s="0" t="n">
        <v>5425</v>
      </c>
      <c r="C295" s="0" t="s">
        <v>593</v>
      </c>
      <c r="D295" s="0" t="n">
        <v>0.776213934</v>
      </c>
      <c r="E295" s="2" t="n">
        <v>1.84E-011</v>
      </c>
      <c r="F295" s="2" t="n">
        <v>2.28E-010</v>
      </c>
      <c r="G295" s="0" t="n">
        <v>0.635327635</v>
      </c>
      <c r="H295" s="2" t="n">
        <v>2.58E-005</v>
      </c>
      <c r="I295" s="0" t="n">
        <v>0.000227461</v>
      </c>
      <c r="J295" s="0" t="n">
        <v>0.638525565</v>
      </c>
      <c r="K295" s="2" t="n">
        <v>6.84E-009</v>
      </c>
      <c r="L295" s="2" t="n">
        <v>5.07E-008</v>
      </c>
      <c r="M295" s="0" t="n">
        <f aca="false">MEDIAN(D295,G295,J295)</f>
        <v>0.638525565</v>
      </c>
    </row>
    <row r="296" customFormat="false" ht="14.25" hidden="false" customHeight="false" outlineLevel="0" collapsed="false">
      <c r="A296" s="0" t="s">
        <v>594</v>
      </c>
      <c r="B296" s="0" t="n">
        <v>54503</v>
      </c>
      <c r="C296" s="0" t="s">
        <v>595</v>
      </c>
      <c r="D296" s="0" t="n">
        <v>0.776213934</v>
      </c>
      <c r="E296" s="2" t="n">
        <v>1.84E-011</v>
      </c>
      <c r="F296" s="2" t="n">
        <v>2.28E-010</v>
      </c>
      <c r="G296" s="0" t="n">
        <v>0.473884141</v>
      </c>
      <c r="H296" s="0" t="n">
        <v>0.001698605</v>
      </c>
      <c r="I296" s="0" t="n">
        <v>0.007055007</v>
      </c>
      <c r="J296" s="0" t="n">
        <v>0.552913199</v>
      </c>
      <c r="K296" s="2" t="n">
        <v>5.23E-007</v>
      </c>
      <c r="L296" s="2" t="n">
        <v>2.71E-006</v>
      </c>
      <c r="M296" s="0" t="n">
        <f aca="false">MEDIAN(D296,G296,J296)</f>
        <v>0.552913199</v>
      </c>
    </row>
    <row r="297" customFormat="false" ht="14.25" hidden="false" customHeight="false" outlineLevel="0" collapsed="false">
      <c r="A297" s="0" t="s">
        <v>596</v>
      </c>
      <c r="B297" s="0" t="n">
        <v>64754</v>
      </c>
      <c r="C297" s="0" t="s">
        <v>597</v>
      </c>
      <c r="D297" s="0" t="n">
        <v>0.775510204</v>
      </c>
      <c r="E297" s="2" t="n">
        <v>1.92E-011</v>
      </c>
      <c r="F297" s="2" t="n">
        <v>2.37E-010</v>
      </c>
      <c r="G297" s="0" t="n">
        <v>0.559354226</v>
      </c>
      <c r="H297" s="0" t="n">
        <v>0.000211834</v>
      </c>
      <c r="I297" s="0" t="n">
        <v>0.001269274</v>
      </c>
      <c r="J297" s="0" t="n">
        <v>0.456004756</v>
      </c>
      <c r="K297" s="2" t="n">
        <v>3.5E-005</v>
      </c>
      <c r="L297" s="0" t="n">
        <v>0.000132531</v>
      </c>
      <c r="M297" s="0" t="n">
        <f aca="false">MEDIAN(D297,G297,J297)</f>
        <v>0.559354226</v>
      </c>
    </row>
    <row r="298" customFormat="false" ht="14.25" hidden="false" customHeight="false" outlineLevel="0" collapsed="false">
      <c r="A298" s="0" t="s">
        <v>598</v>
      </c>
      <c r="B298" s="0" t="n">
        <v>5033</v>
      </c>
      <c r="C298" s="0" t="s">
        <v>599</v>
      </c>
      <c r="D298" s="0" t="n">
        <v>0.775510204</v>
      </c>
      <c r="E298" s="2" t="n">
        <v>1.92E-011</v>
      </c>
      <c r="F298" s="2" t="n">
        <v>2.37E-010</v>
      </c>
      <c r="G298" s="0" t="n">
        <v>0.587844255</v>
      </c>
      <c r="H298" s="2" t="n">
        <v>9.9E-005</v>
      </c>
      <c r="I298" s="0" t="n">
        <v>0.000683035</v>
      </c>
      <c r="J298" s="0" t="n">
        <v>0.381688466</v>
      </c>
      <c r="K298" s="0" t="n">
        <v>0.000532375</v>
      </c>
      <c r="L298" s="0" t="n">
        <v>0.001656777</v>
      </c>
      <c r="M298" s="0" t="n">
        <f aca="false">MEDIAN(D298,G298,J298)</f>
        <v>0.587844255</v>
      </c>
    </row>
    <row r="299" customFormat="false" ht="14.25" hidden="false" customHeight="false" outlineLevel="0" collapsed="false">
      <c r="A299" s="0" t="s">
        <v>600</v>
      </c>
      <c r="B299" s="0" t="n">
        <v>5717</v>
      </c>
      <c r="C299" s="0" t="s">
        <v>601</v>
      </c>
      <c r="D299" s="0" t="n">
        <v>0.772695285</v>
      </c>
      <c r="E299" s="2" t="n">
        <v>2.27E-011</v>
      </c>
      <c r="F299" s="2" t="n">
        <v>2.76E-010</v>
      </c>
      <c r="G299" s="0" t="n">
        <v>0.612535613</v>
      </c>
      <c r="H299" s="2" t="n">
        <v>4.98E-005</v>
      </c>
      <c r="I299" s="0" t="n">
        <v>0.000395216</v>
      </c>
      <c r="J299" s="0" t="n">
        <v>0.900713436</v>
      </c>
      <c r="K299" s="2" t="n">
        <v>2.22E-016</v>
      </c>
      <c r="L299" s="2" t="n">
        <v>9.37E-015</v>
      </c>
      <c r="M299" s="0" t="n">
        <f aca="false">MEDIAN(D299,G299,J299)</f>
        <v>0.772695285</v>
      </c>
    </row>
    <row r="300" customFormat="false" ht="14.25" hidden="false" customHeight="false" outlineLevel="0" collapsed="false">
      <c r="A300" s="0" t="s">
        <v>602</v>
      </c>
      <c r="B300" s="0" t="n">
        <v>79783</v>
      </c>
      <c r="C300" s="0" t="s">
        <v>603</v>
      </c>
      <c r="D300" s="0" t="n">
        <v>0.772695285</v>
      </c>
      <c r="E300" s="2" t="n">
        <v>2.27E-011</v>
      </c>
      <c r="F300" s="2" t="n">
        <v>2.76E-010</v>
      </c>
      <c r="G300" s="0" t="n">
        <v>0.563152896</v>
      </c>
      <c r="H300" s="0" t="n">
        <v>0.000191764</v>
      </c>
      <c r="I300" s="0" t="n">
        <v>0.001171327</v>
      </c>
      <c r="J300" s="0" t="n">
        <v>0.678953627</v>
      </c>
      <c r="K300" s="2" t="n">
        <v>7.2E-010</v>
      </c>
      <c r="L300" s="2" t="n">
        <v>6.35E-009</v>
      </c>
      <c r="M300" s="0" t="n">
        <f aca="false">MEDIAN(D300,G300,J300)</f>
        <v>0.678953627</v>
      </c>
    </row>
    <row r="301" customFormat="false" ht="14.25" hidden="false" customHeight="false" outlineLevel="0" collapsed="false">
      <c r="A301" s="0" t="s">
        <v>604</v>
      </c>
      <c r="B301" s="0" t="n">
        <v>1281</v>
      </c>
      <c r="C301" s="0" t="s">
        <v>605</v>
      </c>
      <c r="D301" s="0" t="n">
        <v>0.771991555</v>
      </c>
      <c r="E301" s="2" t="n">
        <v>2.37E-011</v>
      </c>
      <c r="F301" s="2" t="n">
        <v>2.87E-010</v>
      </c>
      <c r="G301" s="0" t="n">
        <v>0.544159544</v>
      </c>
      <c r="H301" s="0" t="n">
        <v>0.000313552</v>
      </c>
      <c r="I301" s="0" t="n">
        <v>0.001742805</v>
      </c>
      <c r="J301" s="0" t="n">
        <v>0.695600476</v>
      </c>
      <c r="K301" s="2" t="n">
        <v>2.74E-010</v>
      </c>
      <c r="L301" s="2" t="n">
        <v>2.61E-009</v>
      </c>
      <c r="M301" s="0" t="n">
        <f aca="false">MEDIAN(D301,G301,J301)</f>
        <v>0.695600476</v>
      </c>
    </row>
    <row r="302" customFormat="false" ht="14.25" hidden="false" customHeight="false" outlineLevel="0" collapsed="false">
      <c r="A302" s="0" t="s">
        <v>606</v>
      </c>
      <c r="B302" s="0" t="n">
        <v>10797</v>
      </c>
      <c r="C302" s="0" t="s">
        <v>607</v>
      </c>
      <c r="D302" s="0" t="n">
        <v>0.771991555</v>
      </c>
      <c r="E302" s="2" t="n">
        <v>2.37E-011</v>
      </c>
      <c r="F302" s="2" t="n">
        <v>2.87E-010</v>
      </c>
      <c r="G302" s="0" t="n">
        <v>0.766381766</v>
      </c>
      <c r="H302" s="2" t="n">
        <v>3.86E-007</v>
      </c>
      <c r="I302" s="2" t="n">
        <v>7.4E-006</v>
      </c>
      <c r="J302" s="0" t="n">
        <v>0.501783591</v>
      </c>
      <c r="K302" s="2" t="n">
        <v>5.27E-006</v>
      </c>
      <c r="L302" s="2" t="n">
        <v>2.28E-005</v>
      </c>
      <c r="M302" s="0" t="n">
        <f aca="false">MEDIAN(D302,G302,J302)</f>
        <v>0.766381766</v>
      </c>
    </row>
    <row r="303" customFormat="false" ht="14.25" hidden="false" customHeight="false" outlineLevel="0" collapsed="false">
      <c r="A303" s="0" t="s">
        <v>608</v>
      </c>
      <c r="B303" s="0" t="n">
        <v>8772</v>
      </c>
      <c r="C303" s="0" t="s">
        <v>609</v>
      </c>
      <c r="D303" s="0" t="n">
        <v>0.771991555</v>
      </c>
      <c r="E303" s="2" t="n">
        <v>2.37E-011</v>
      </c>
      <c r="F303" s="2" t="n">
        <v>2.87E-010</v>
      </c>
      <c r="G303" s="0" t="n">
        <v>0.576448243</v>
      </c>
      <c r="H303" s="0" t="n">
        <v>0.000134713</v>
      </c>
      <c r="I303" s="0" t="n">
        <v>0.00087418</v>
      </c>
      <c r="J303" s="0" t="n">
        <v>0.366230678</v>
      </c>
      <c r="K303" s="0" t="n">
        <v>0.000888535</v>
      </c>
      <c r="L303" s="0" t="n">
        <v>0.002660689</v>
      </c>
      <c r="M303" s="0" t="n">
        <f aca="false">MEDIAN(D303,G303,J303)</f>
        <v>0.576448243</v>
      </c>
    </row>
    <row r="304" customFormat="false" ht="14.25" hidden="false" customHeight="false" outlineLevel="0" collapsed="false">
      <c r="A304" s="0" t="s">
        <v>610</v>
      </c>
      <c r="B304" s="0" t="n">
        <v>3329</v>
      </c>
      <c r="C304" s="0" t="s">
        <v>611</v>
      </c>
      <c r="D304" s="0" t="n">
        <v>0.769880366</v>
      </c>
      <c r="E304" s="2" t="n">
        <v>2.68E-011</v>
      </c>
      <c r="F304" s="2" t="n">
        <v>3.21E-010</v>
      </c>
      <c r="G304" s="0" t="n">
        <v>0.722697056</v>
      </c>
      <c r="H304" s="2" t="n">
        <v>1.7E-006</v>
      </c>
      <c r="I304" s="2" t="n">
        <v>2.42E-005</v>
      </c>
      <c r="J304" s="0" t="n">
        <v>0.818668252</v>
      </c>
      <c r="K304" s="2" t="n">
        <v>1.09E-013</v>
      </c>
      <c r="L304" s="2" t="n">
        <v>2.13E-012</v>
      </c>
      <c r="M304" s="0" t="n">
        <f aca="false">MEDIAN(D304,G304,J304)</f>
        <v>0.769880366</v>
      </c>
    </row>
    <row r="305" customFormat="false" ht="14.25" hidden="false" customHeight="false" outlineLevel="0" collapsed="false">
      <c r="A305" s="0" t="s">
        <v>612</v>
      </c>
      <c r="B305" s="0" t="n">
        <v>10460</v>
      </c>
      <c r="C305" s="0" t="s">
        <v>613</v>
      </c>
      <c r="D305" s="0" t="n">
        <v>0.769176636</v>
      </c>
      <c r="E305" s="2" t="n">
        <v>2.8E-011</v>
      </c>
      <c r="F305" s="2" t="n">
        <v>3.32E-010</v>
      </c>
      <c r="G305" s="0" t="n">
        <v>0.781576448</v>
      </c>
      <c r="H305" s="2" t="n">
        <v>2.26E-007</v>
      </c>
      <c r="I305" s="2" t="n">
        <v>4.9E-006</v>
      </c>
      <c r="J305" s="0" t="n">
        <v>0.865041617</v>
      </c>
      <c r="K305" s="2" t="n">
        <v>4.22E-015</v>
      </c>
      <c r="L305" s="2" t="n">
        <v>1.21E-013</v>
      </c>
      <c r="M305" s="0" t="n">
        <f aca="false">MEDIAN(D305,G305,J305)</f>
        <v>0.781576448</v>
      </c>
    </row>
    <row r="306" customFormat="false" ht="14.25" hidden="false" customHeight="false" outlineLevel="0" collapsed="false">
      <c r="A306" s="0" t="s">
        <v>614</v>
      </c>
      <c r="B306" s="0" t="n">
        <v>11267</v>
      </c>
      <c r="C306" s="0" t="s">
        <v>615</v>
      </c>
      <c r="D306" s="0" t="n">
        <v>0.769176636</v>
      </c>
      <c r="E306" s="2" t="n">
        <v>2.8E-011</v>
      </c>
      <c r="F306" s="2" t="n">
        <v>3.32E-010</v>
      </c>
      <c r="G306" s="0" t="n">
        <v>0.561253561</v>
      </c>
      <c r="H306" s="0" t="n">
        <v>0.000201564</v>
      </c>
      <c r="I306" s="0" t="n">
        <v>0.001221589</v>
      </c>
      <c r="J306" s="0" t="n">
        <v>0.705112961</v>
      </c>
      <c r="K306" s="2" t="n">
        <v>1.56E-010</v>
      </c>
      <c r="L306" s="2" t="n">
        <v>1.56E-009</v>
      </c>
      <c r="M306" s="0" t="n">
        <f aca="false">MEDIAN(D306,G306,J306)</f>
        <v>0.705112961</v>
      </c>
    </row>
    <row r="307" customFormat="false" ht="14.25" hidden="false" customHeight="false" outlineLevel="0" collapsed="false">
      <c r="A307" s="0" t="s">
        <v>616</v>
      </c>
      <c r="B307" s="0" t="n">
        <v>51042</v>
      </c>
      <c r="C307" s="0" t="s">
        <v>617</v>
      </c>
      <c r="D307" s="0" t="n">
        <v>0.769176636</v>
      </c>
      <c r="E307" s="2" t="n">
        <v>2.8E-011</v>
      </c>
      <c r="F307" s="2" t="n">
        <v>3.32E-010</v>
      </c>
      <c r="G307" s="0" t="n">
        <v>0.47008547</v>
      </c>
      <c r="H307" s="0" t="n">
        <v>0.001850307</v>
      </c>
      <c r="I307" s="0" t="n">
        <v>0.007573189</v>
      </c>
      <c r="J307" s="0" t="n">
        <v>0.621284185</v>
      </c>
      <c r="K307" s="2" t="n">
        <v>1.72E-008</v>
      </c>
      <c r="L307" s="2" t="n">
        <v>1.18E-007</v>
      </c>
      <c r="M307" s="0" t="n">
        <f aca="false">MEDIAN(D307,G307,J307)</f>
        <v>0.621284185</v>
      </c>
    </row>
    <row r="308" customFormat="false" ht="14.25" hidden="false" customHeight="false" outlineLevel="0" collapsed="false">
      <c r="A308" s="0" t="s">
        <v>618</v>
      </c>
      <c r="B308" s="0" t="n">
        <v>11339</v>
      </c>
      <c r="C308" s="0" t="s">
        <v>619</v>
      </c>
      <c r="D308" s="0" t="n">
        <v>0.766361717</v>
      </c>
      <c r="E308" s="2" t="n">
        <v>3.3E-011</v>
      </c>
      <c r="F308" s="2" t="n">
        <v>3.86E-010</v>
      </c>
      <c r="G308" s="0" t="n">
        <v>0.754985755</v>
      </c>
      <c r="H308" s="2" t="n">
        <v>5.73E-007</v>
      </c>
      <c r="I308" s="2" t="n">
        <v>1.02E-005</v>
      </c>
      <c r="J308" s="0" t="n">
        <v>0.698573127</v>
      </c>
      <c r="K308" s="2" t="n">
        <v>2.3E-010</v>
      </c>
      <c r="L308" s="2" t="n">
        <v>2.22E-009</v>
      </c>
      <c r="M308" s="0" t="n">
        <f aca="false">MEDIAN(D308,G308,J308)</f>
        <v>0.754985755</v>
      </c>
    </row>
    <row r="309" customFormat="false" ht="14.25" hidden="false" customHeight="false" outlineLevel="0" collapsed="false">
      <c r="A309" s="0" t="s">
        <v>620</v>
      </c>
      <c r="B309" s="0" t="n">
        <v>54972</v>
      </c>
      <c r="C309" s="0" t="s">
        <v>621</v>
      </c>
      <c r="D309" s="0" t="n">
        <v>0.764250528</v>
      </c>
      <c r="E309" s="2" t="n">
        <v>3.73E-011</v>
      </c>
      <c r="F309" s="2" t="n">
        <v>4.32E-010</v>
      </c>
      <c r="G309" s="0" t="n">
        <v>0.598117931</v>
      </c>
      <c r="H309" s="2" t="n">
        <v>7.46E-005</v>
      </c>
      <c r="I309" s="0" t="n">
        <v>0.000548306</v>
      </c>
      <c r="J309" s="0" t="n">
        <v>0.958977408</v>
      </c>
      <c r="K309" s="0" t="n">
        <v>0</v>
      </c>
      <c r="L309" s="0" t="n">
        <v>0</v>
      </c>
      <c r="M309" s="0" t="n">
        <f aca="false">MEDIAN(D309,G309,J309)</f>
        <v>0.764250528</v>
      </c>
    </row>
    <row r="310" customFormat="false" ht="14.25" hidden="false" customHeight="false" outlineLevel="0" collapsed="false">
      <c r="A310" s="0" t="s">
        <v>622</v>
      </c>
      <c r="B310" s="0" t="n">
        <v>1611</v>
      </c>
      <c r="C310" s="0" t="s">
        <v>623</v>
      </c>
      <c r="D310" s="0" t="n">
        <v>0.764250528</v>
      </c>
      <c r="E310" s="2" t="n">
        <v>3.73E-011</v>
      </c>
      <c r="F310" s="2" t="n">
        <v>4.32E-010</v>
      </c>
      <c r="G310" s="0" t="n">
        <v>0.71699905</v>
      </c>
      <c r="H310" s="2" t="n">
        <v>2.05E-006</v>
      </c>
      <c r="I310" s="2" t="n">
        <v>2.79E-005</v>
      </c>
      <c r="J310" s="0" t="n">
        <v>0.8156956</v>
      </c>
      <c r="K310" s="2" t="n">
        <v>1.33E-013</v>
      </c>
      <c r="L310" s="2" t="n">
        <v>2.55E-012</v>
      </c>
      <c r="M310" s="0" t="n">
        <f aca="false">MEDIAN(D310,G310,J310)</f>
        <v>0.764250528</v>
      </c>
    </row>
    <row r="311" customFormat="false" ht="14.25" hidden="false" customHeight="false" outlineLevel="0" collapsed="false">
      <c r="A311" s="0" t="s">
        <v>624</v>
      </c>
      <c r="B311" s="0" t="n">
        <v>23212</v>
      </c>
      <c r="C311" s="0" t="s">
        <v>625</v>
      </c>
      <c r="D311" s="0" t="n">
        <v>0.764250528</v>
      </c>
      <c r="E311" s="2" t="n">
        <v>3.73E-011</v>
      </c>
      <c r="F311" s="2" t="n">
        <v>4.32E-010</v>
      </c>
      <c r="G311" s="0" t="n">
        <v>0.59354226</v>
      </c>
      <c r="H311" s="2" t="n">
        <v>8.46E-005</v>
      </c>
      <c r="I311" s="0" t="n">
        <v>0.000602785</v>
      </c>
      <c r="J311" s="0" t="n">
        <v>0.365041617</v>
      </c>
      <c r="K311" s="0" t="n">
        <v>0.000923536</v>
      </c>
      <c r="L311" s="0" t="n">
        <v>0.002756091</v>
      </c>
      <c r="M311" s="0" t="n">
        <f aca="false">MEDIAN(D311,G311,J311)</f>
        <v>0.59354226</v>
      </c>
    </row>
    <row r="312" customFormat="false" ht="14.25" hidden="false" customHeight="false" outlineLevel="0" collapsed="false">
      <c r="A312" s="0" t="s">
        <v>626</v>
      </c>
      <c r="B312" s="0" t="n">
        <v>9212</v>
      </c>
      <c r="C312" s="0" t="s">
        <v>627</v>
      </c>
      <c r="D312" s="0" t="n">
        <v>0.763546798</v>
      </c>
      <c r="E312" s="2" t="n">
        <v>3.89E-011</v>
      </c>
      <c r="F312" s="2" t="n">
        <v>4.48E-010</v>
      </c>
      <c r="G312" s="0" t="n">
        <v>0.817663818</v>
      </c>
      <c r="H312" s="2" t="n">
        <v>6.12E-008</v>
      </c>
      <c r="I312" s="2" t="n">
        <v>1.82E-006</v>
      </c>
      <c r="J312" s="0" t="n">
        <v>0.921521998</v>
      </c>
      <c r="K312" s="0" t="n">
        <v>0</v>
      </c>
      <c r="L312" s="0" t="n">
        <v>0</v>
      </c>
      <c r="M312" s="0" t="n">
        <f aca="false">MEDIAN(D312,G312,J312)</f>
        <v>0.817663818</v>
      </c>
    </row>
    <row r="313" customFormat="false" ht="14.25" hidden="false" customHeight="false" outlineLevel="0" collapsed="false">
      <c r="A313" s="0" t="s">
        <v>628</v>
      </c>
      <c r="B313" s="0" t="n">
        <v>23518</v>
      </c>
      <c r="C313" s="0" t="s">
        <v>629</v>
      </c>
      <c r="D313" s="0" t="n">
        <v>0.763546798</v>
      </c>
      <c r="E313" s="2" t="n">
        <v>3.89E-011</v>
      </c>
      <c r="F313" s="2" t="n">
        <v>4.48E-010</v>
      </c>
      <c r="G313" s="0" t="n">
        <v>0.652421652</v>
      </c>
      <c r="H313" s="2" t="n">
        <v>1.55E-005</v>
      </c>
      <c r="I313" s="0" t="n">
        <v>0.000147324</v>
      </c>
      <c r="J313" s="0" t="n">
        <v>0.384066587</v>
      </c>
      <c r="K313" s="0" t="n">
        <v>0.000491224</v>
      </c>
      <c r="L313" s="0" t="n">
        <v>0.001539068</v>
      </c>
      <c r="M313" s="0" t="n">
        <f aca="false">MEDIAN(D313,G313,J313)</f>
        <v>0.652421652</v>
      </c>
    </row>
    <row r="314" customFormat="false" ht="14.25" hidden="false" customHeight="false" outlineLevel="0" collapsed="false">
      <c r="A314" s="0" t="s">
        <v>630</v>
      </c>
      <c r="B314" s="0" t="n">
        <v>5245</v>
      </c>
      <c r="C314" s="0" t="s">
        <v>631</v>
      </c>
      <c r="D314" s="0" t="n">
        <v>0.763546798</v>
      </c>
      <c r="E314" s="2" t="n">
        <v>3.89E-011</v>
      </c>
      <c r="F314" s="2" t="n">
        <v>4.48E-010</v>
      </c>
      <c r="G314" s="0" t="n">
        <v>0.47008547</v>
      </c>
      <c r="H314" s="0" t="n">
        <v>0.001850307</v>
      </c>
      <c r="I314" s="0" t="n">
        <v>0.007573189</v>
      </c>
      <c r="J314" s="0" t="n">
        <v>0.377526754</v>
      </c>
      <c r="K314" s="0" t="n">
        <v>0.000612211</v>
      </c>
      <c r="L314" s="0" t="n">
        <v>0.001886765</v>
      </c>
      <c r="M314" s="0" t="n">
        <f aca="false">MEDIAN(D314,G314,J314)</f>
        <v>0.47008547</v>
      </c>
    </row>
    <row r="315" customFormat="false" ht="14.25" hidden="false" customHeight="false" outlineLevel="0" collapsed="false">
      <c r="A315" s="0" t="s">
        <v>632</v>
      </c>
      <c r="B315" s="0" t="n">
        <v>5718</v>
      </c>
      <c r="C315" s="0" t="s">
        <v>633</v>
      </c>
      <c r="D315" s="0" t="n">
        <v>0.762843068</v>
      </c>
      <c r="E315" s="2" t="n">
        <v>4.05E-011</v>
      </c>
      <c r="F315" s="2" t="n">
        <v>4.64E-010</v>
      </c>
      <c r="G315" s="0" t="n">
        <v>0.798670465</v>
      </c>
      <c r="H315" s="2" t="n">
        <v>1.23E-007</v>
      </c>
      <c r="I315" s="2" t="n">
        <v>3.05E-006</v>
      </c>
      <c r="J315" s="0" t="n">
        <v>0.542806183</v>
      </c>
      <c r="K315" s="2" t="n">
        <v>8.39E-007</v>
      </c>
      <c r="L315" s="2" t="n">
        <v>4.2E-006</v>
      </c>
      <c r="M315" s="0" t="n">
        <f aca="false">MEDIAN(D315,G315,J315)</f>
        <v>0.762843068</v>
      </c>
    </row>
    <row r="316" customFormat="false" ht="14.25" hidden="false" customHeight="false" outlineLevel="0" collapsed="false">
      <c r="A316" s="0" t="s">
        <v>634</v>
      </c>
      <c r="B316" s="0" t="n">
        <v>55353</v>
      </c>
      <c r="C316" s="0" t="s">
        <v>635</v>
      </c>
      <c r="D316" s="0" t="n">
        <v>0.761435609</v>
      </c>
      <c r="E316" s="2" t="n">
        <v>4.4E-011</v>
      </c>
      <c r="F316" s="2" t="n">
        <v>5.01E-010</v>
      </c>
      <c r="G316" s="0" t="n">
        <v>0.762583096</v>
      </c>
      <c r="H316" s="2" t="n">
        <v>4.41E-007</v>
      </c>
      <c r="I316" s="2" t="n">
        <v>8.25E-006</v>
      </c>
      <c r="J316" s="0" t="n">
        <v>0.74019025</v>
      </c>
      <c r="K316" s="2" t="n">
        <v>1.85E-011</v>
      </c>
      <c r="L316" s="2" t="n">
        <v>2.2E-010</v>
      </c>
      <c r="M316" s="0" t="n">
        <f aca="false">MEDIAN(D316,G316,J316)</f>
        <v>0.761435609</v>
      </c>
    </row>
    <row r="317" customFormat="false" ht="14.25" hidden="false" customHeight="false" outlineLevel="0" collapsed="false">
      <c r="A317" s="0" t="s">
        <v>636</v>
      </c>
      <c r="B317" s="0" t="n">
        <v>7705</v>
      </c>
      <c r="C317" s="0" t="s">
        <v>637</v>
      </c>
      <c r="D317" s="0" t="n">
        <v>0.761435609</v>
      </c>
      <c r="E317" s="2" t="n">
        <v>4.4E-011</v>
      </c>
      <c r="F317" s="2" t="n">
        <v>5.01E-010</v>
      </c>
      <c r="G317" s="0" t="n">
        <v>0.531252698</v>
      </c>
      <c r="H317" s="0" t="n">
        <v>0.000434224</v>
      </c>
      <c r="I317" s="0" t="n">
        <v>0.002309566</v>
      </c>
      <c r="J317" s="0" t="n">
        <v>0.416171225</v>
      </c>
      <c r="K317" s="0" t="n">
        <v>0.000158822</v>
      </c>
      <c r="L317" s="0" t="n">
        <v>0.000539176</v>
      </c>
      <c r="M317" s="0" t="n">
        <f aca="false">MEDIAN(D317,G317,J317)</f>
        <v>0.531252698</v>
      </c>
    </row>
    <row r="318" customFormat="false" ht="14.25" hidden="false" customHeight="false" outlineLevel="0" collapsed="false">
      <c r="A318" s="0" t="s">
        <v>638</v>
      </c>
      <c r="B318" s="0" t="n">
        <v>5034</v>
      </c>
      <c r="C318" s="0" t="s">
        <v>639</v>
      </c>
      <c r="D318" s="0" t="n">
        <v>0.760731879</v>
      </c>
      <c r="E318" s="2" t="n">
        <v>4.58E-011</v>
      </c>
      <c r="F318" s="2" t="n">
        <v>5.19E-010</v>
      </c>
      <c r="G318" s="0" t="n">
        <v>0.711301045</v>
      </c>
      <c r="H318" s="2" t="n">
        <v>2.47E-006</v>
      </c>
      <c r="I318" s="2" t="n">
        <v>3.24E-005</v>
      </c>
      <c r="J318" s="0" t="n">
        <v>0.956004756</v>
      </c>
      <c r="K318" s="0" t="n">
        <v>0</v>
      </c>
      <c r="L318" s="0" t="n">
        <v>0</v>
      </c>
      <c r="M318" s="0" t="n">
        <f aca="false">MEDIAN(D318,G318,J318)</f>
        <v>0.760731879</v>
      </c>
    </row>
    <row r="319" customFormat="false" ht="14.25" hidden="false" customHeight="false" outlineLevel="0" collapsed="false">
      <c r="A319" s="0" t="s">
        <v>640</v>
      </c>
      <c r="B319" s="0" t="n">
        <v>871</v>
      </c>
      <c r="C319" s="0" t="s">
        <v>641</v>
      </c>
      <c r="D319" s="0" t="n">
        <v>0.760731879</v>
      </c>
      <c r="E319" s="2" t="n">
        <v>4.58E-011</v>
      </c>
      <c r="F319" s="2" t="n">
        <v>5.19E-010</v>
      </c>
      <c r="G319" s="0" t="n">
        <v>0.620132953</v>
      </c>
      <c r="H319" s="2" t="n">
        <v>4.01E-005</v>
      </c>
      <c r="I319" s="0" t="n">
        <v>0.000328126</v>
      </c>
      <c r="J319" s="0" t="n">
        <v>0.803804994</v>
      </c>
      <c r="K319" s="2" t="n">
        <v>2.99E-013</v>
      </c>
      <c r="L319" s="2" t="n">
        <v>5.26E-012</v>
      </c>
      <c r="M319" s="0" t="n">
        <f aca="false">MEDIAN(D319,G319,J319)</f>
        <v>0.760731879</v>
      </c>
    </row>
    <row r="320" customFormat="false" ht="14.25" hidden="false" customHeight="false" outlineLevel="0" collapsed="false">
      <c r="A320" s="0" t="s">
        <v>642</v>
      </c>
      <c r="B320" s="0" t="n">
        <v>26151</v>
      </c>
      <c r="C320" s="0" t="s">
        <v>643</v>
      </c>
      <c r="D320" s="0" t="n">
        <v>0.760028149</v>
      </c>
      <c r="E320" s="2" t="n">
        <v>4.78E-011</v>
      </c>
      <c r="F320" s="2" t="n">
        <v>5.35E-010</v>
      </c>
      <c r="G320" s="0" t="n">
        <v>0.690796857</v>
      </c>
      <c r="H320" s="2" t="n">
        <v>4.76E-006</v>
      </c>
      <c r="I320" s="2" t="n">
        <v>5.59E-005</v>
      </c>
      <c r="J320" s="0" t="n">
        <v>0.734244946</v>
      </c>
      <c r="K320" s="2" t="n">
        <v>2.67E-011</v>
      </c>
      <c r="L320" s="2" t="n">
        <v>3.09E-010</v>
      </c>
      <c r="M320" s="0" t="n">
        <f aca="false">MEDIAN(D320,G320,J320)</f>
        <v>0.734244946</v>
      </c>
    </row>
    <row r="321" customFormat="false" ht="14.25" hidden="false" customHeight="false" outlineLevel="0" collapsed="false">
      <c r="A321" s="0" t="s">
        <v>644</v>
      </c>
      <c r="B321" s="0" t="n">
        <v>9521</v>
      </c>
      <c r="C321" s="0" t="s">
        <v>645</v>
      </c>
      <c r="D321" s="0" t="n">
        <v>0.760028149</v>
      </c>
      <c r="E321" s="2" t="n">
        <v>4.78E-011</v>
      </c>
      <c r="F321" s="2" t="n">
        <v>5.35E-010</v>
      </c>
      <c r="G321" s="0" t="n">
        <v>0.644824311</v>
      </c>
      <c r="H321" s="2" t="n">
        <v>1.95E-005</v>
      </c>
      <c r="I321" s="0" t="n">
        <v>0.000178065</v>
      </c>
      <c r="J321" s="0" t="n">
        <v>0.338287753</v>
      </c>
      <c r="K321" s="0" t="n">
        <v>0.00214028</v>
      </c>
      <c r="L321" s="0" t="n">
        <v>0.00598756</v>
      </c>
      <c r="M321" s="0" t="n">
        <f aca="false">MEDIAN(D321,G321,J321)</f>
        <v>0.644824311</v>
      </c>
    </row>
    <row r="322" customFormat="false" ht="14.25" hidden="false" customHeight="false" outlineLevel="0" collapsed="false">
      <c r="A322" s="0" t="s">
        <v>646</v>
      </c>
      <c r="B322" s="0" t="n">
        <v>6509</v>
      </c>
      <c r="C322" s="0" t="s">
        <v>647</v>
      </c>
      <c r="D322" s="0" t="n">
        <v>0.759324419</v>
      </c>
      <c r="E322" s="2" t="n">
        <v>4.98E-011</v>
      </c>
      <c r="F322" s="2" t="n">
        <v>5.57E-010</v>
      </c>
      <c r="G322" s="0" t="n">
        <v>0.680911681</v>
      </c>
      <c r="H322" s="2" t="n">
        <v>6.5E-006</v>
      </c>
      <c r="I322" s="2" t="n">
        <v>7.23E-005</v>
      </c>
      <c r="J322" s="0" t="n">
        <v>0.772889417</v>
      </c>
      <c r="K322" s="2" t="n">
        <v>2.31E-012</v>
      </c>
      <c r="L322" s="2" t="n">
        <v>3.3E-011</v>
      </c>
      <c r="M322" s="0" t="n">
        <f aca="false">MEDIAN(D322,G322,J322)</f>
        <v>0.759324419</v>
      </c>
    </row>
    <row r="323" customFormat="false" ht="14.25" hidden="false" customHeight="false" outlineLevel="0" collapsed="false">
      <c r="A323" s="0" t="s">
        <v>648</v>
      </c>
      <c r="B323" s="0" t="n">
        <v>26608</v>
      </c>
      <c r="C323" s="0" t="s">
        <v>649</v>
      </c>
      <c r="D323" s="0" t="n">
        <v>0.75791696</v>
      </c>
      <c r="E323" s="2" t="n">
        <v>5.4E-011</v>
      </c>
      <c r="F323" s="2" t="n">
        <v>6.01E-010</v>
      </c>
      <c r="G323" s="0" t="n">
        <v>0.514158681</v>
      </c>
      <c r="H323" s="0" t="n">
        <v>0.000661277</v>
      </c>
      <c r="I323" s="0" t="n">
        <v>0.003282042</v>
      </c>
      <c r="J323" s="0" t="n">
        <v>0.412009512</v>
      </c>
      <c r="K323" s="0" t="n">
        <v>0.000184691</v>
      </c>
      <c r="L323" s="0" t="n">
        <v>0.000619639</v>
      </c>
      <c r="M323" s="0" t="n">
        <f aca="false">MEDIAN(D323,G323,J323)</f>
        <v>0.514158681</v>
      </c>
    </row>
    <row r="324" customFormat="false" ht="14.25" hidden="false" customHeight="false" outlineLevel="0" collapsed="false">
      <c r="A324" s="0" t="s">
        <v>650</v>
      </c>
      <c r="B324" s="0" t="n">
        <v>4800</v>
      </c>
      <c r="C324" s="0" t="s">
        <v>651</v>
      </c>
      <c r="D324" s="0" t="n">
        <v>0.75721323</v>
      </c>
      <c r="E324" s="2" t="n">
        <v>5.62E-011</v>
      </c>
      <c r="F324" s="2" t="n">
        <v>6.26E-010</v>
      </c>
      <c r="G324" s="0" t="n">
        <v>0.533152033</v>
      </c>
      <c r="H324" s="0" t="n">
        <v>0.000414088</v>
      </c>
      <c r="I324" s="0" t="n">
        <v>0.002219446</v>
      </c>
      <c r="J324" s="0" t="n">
        <v>0.552318668</v>
      </c>
      <c r="K324" s="2" t="n">
        <v>5.37E-007</v>
      </c>
      <c r="L324" s="2" t="n">
        <v>2.78E-006</v>
      </c>
      <c r="M324" s="0" t="n">
        <f aca="false">MEDIAN(D324,G324,J324)</f>
        <v>0.552318668</v>
      </c>
    </row>
    <row r="325" customFormat="false" ht="14.25" hidden="false" customHeight="false" outlineLevel="0" collapsed="false">
      <c r="A325" s="0" t="s">
        <v>652</v>
      </c>
      <c r="B325" s="0" t="n">
        <v>23623</v>
      </c>
      <c r="C325" s="0" t="s">
        <v>653</v>
      </c>
      <c r="D325" s="0" t="n">
        <v>0.755805771</v>
      </c>
      <c r="E325" s="2" t="n">
        <v>6.1E-011</v>
      </c>
      <c r="F325" s="2" t="n">
        <v>6.75E-010</v>
      </c>
      <c r="G325" s="0" t="n">
        <v>0.654320988</v>
      </c>
      <c r="H325" s="2" t="n">
        <v>1.47E-005</v>
      </c>
      <c r="I325" s="0" t="n">
        <v>0.000140357</v>
      </c>
      <c r="J325" s="0" t="n">
        <v>0.92568371</v>
      </c>
      <c r="K325" s="0" t="n">
        <v>0</v>
      </c>
      <c r="L325" s="0" t="n">
        <v>0</v>
      </c>
      <c r="M325" s="0" t="n">
        <f aca="false">MEDIAN(D325,G325,J325)</f>
        <v>0.755805771</v>
      </c>
    </row>
    <row r="326" customFormat="false" ht="14.25" hidden="false" customHeight="false" outlineLevel="0" collapsed="false">
      <c r="A326" s="0" t="s">
        <v>654</v>
      </c>
      <c r="B326" s="0" t="n">
        <v>9582</v>
      </c>
      <c r="C326" s="0" t="s">
        <v>655</v>
      </c>
      <c r="D326" s="0" t="n">
        <v>0.755805771</v>
      </c>
      <c r="E326" s="2" t="n">
        <v>6.1E-011</v>
      </c>
      <c r="F326" s="2" t="n">
        <v>6.75E-010</v>
      </c>
      <c r="G326" s="0" t="n">
        <v>0.476171976</v>
      </c>
      <c r="H326" s="0" t="n">
        <v>0.001612848</v>
      </c>
      <c r="I326" s="0" t="n">
        <v>0.006794947</v>
      </c>
      <c r="J326" s="0" t="n">
        <v>0.369203329</v>
      </c>
      <c r="K326" s="0" t="n">
        <v>0.00080634</v>
      </c>
      <c r="L326" s="0" t="n">
        <v>0.002431156</v>
      </c>
      <c r="M326" s="0" t="n">
        <f aca="false">MEDIAN(D326,G326,J326)</f>
        <v>0.476171976</v>
      </c>
    </row>
    <row r="327" customFormat="false" ht="14.25" hidden="false" customHeight="false" outlineLevel="0" collapsed="false">
      <c r="A327" s="0" t="s">
        <v>656</v>
      </c>
      <c r="B327" s="0" t="n">
        <v>4322</v>
      </c>
      <c r="C327" s="0" t="s">
        <v>657</v>
      </c>
      <c r="D327" s="0" t="n">
        <v>0.755102041</v>
      </c>
      <c r="E327" s="2" t="n">
        <v>6.36E-011</v>
      </c>
      <c r="F327" s="2" t="n">
        <v>7E-010</v>
      </c>
      <c r="G327" s="0" t="n">
        <v>0.547958215</v>
      </c>
      <c r="H327" s="0" t="n">
        <v>0.000284525</v>
      </c>
      <c r="I327" s="0" t="n">
        <v>0.001614062</v>
      </c>
      <c r="J327" s="0" t="n">
        <v>0.571938169</v>
      </c>
      <c r="K327" s="2" t="n">
        <v>2.1E-007</v>
      </c>
      <c r="L327" s="2" t="n">
        <v>1.17E-006</v>
      </c>
      <c r="M327" s="0" t="n">
        <f aca="false">MEDIAN(D327,G327,J327)</f>
        <v>0.571938169</v>
      </c>
    </row>
    <row r="328" customFormat="false" ht="14.25" hidden="false" customHeight="false" outlineLevel="0" collapsed="false">
      <c r="A328" s="0" t="s">
        <v>658</v>
      </c>
      <c r="B328" s="0" t="n">
        <v>8208</v>
      </c>
      <c r="C328" s="0" t="s">
        <v>659</v>
      </c>
      <c r="D328" s="0" t="n">
        <v>0.754398311</v>
      </c>
      <c r="E328" s="2" t="n">
        <v>6.62E-011</v>
      </c>
      <c r="F328" s="2" t="n">
        <v>7.26E-010</v>
      </c>
      <c r="G328" s="0" t="n">
        <v>0.865535699</v>
      </c>
      <c r="H328" s="2" t="n">
        <v>9.91E-009</v>
      </c>
      <c r="I328" s="2" t="n">
        <v>5.3E-007</v>
      </c>
      <c r="J328" s="0" t="n">
        <v>0.85255648</v>
      </c>
      <c r="K328" s="2" t="n">
        <v>1.02E-014</v>
      </c>
      <c r="L328" s="2" t="n">
        <v>2.63E-013</v>
      </c>
      <c r="M328" s="0" t="n">
        <f aca="false">MEDIAN(D328,G328,J328)</f>
        <v>0.85255648</v>
      </c>
    </row>
    <row r="329" customFormat="false" ht="14.25" hidden="false" customHeight="false" outlineLevel="0" collapsed="false">
      <c r="A329" s="0" t="s">
        <v>660</v>
      </c>
      <c r="B329" s="0" t="n">
        <v>2058</v>
      </c>
      <c r="C329" s="0" t="s">
        <v>661</v>
      </c>
      <c r="D329" s="0" t="n">
        <v>0.754398311</v>
      </c>
      <c r="E329" s="2" t="n">
        <v>6.62E-011</v>
      </c>
      <c r="F329" s="2" t="n">
        <v>7.26E-010</v>
      </c>
      <c r="G329" s="0" t="n">
        <v>0.735992403</v>
      </c>
      <c r="H329" s="2" t="n">
        <v>1.09E-006</v>
      </c>
      <c r="I329" s="2" t="n">
        <v>1.69E-005</v>
      </c>
      <c r="J329" s="0" t="n">
        <v>0.705112961</v>
      </c>
      <c r="K329" s="2" t="n">
        <v>1.56E-010</v>
      </c>
      <c r="L329" s="2" t="n">
        <v>1.56E-009</v>
      </c>
      <c r="M329" s="0" t="n">
        <f aca="false">MEDIAN(D329,G329,J329)</f>
        <v>0.735992403</v>
      </c>
    </row>
    <row r="330" customFormat="false" ht="14.25" hidden="false" customHeight="false" outlineLevel="0" collapsed="false">
      <c r="A330" s="0" t="s">
        <v>662</v>
      </c>
      <c r="B330" s="0" t="n">
        <v>26354</v>
      </c>
      <c r="C330" s="0" t="s">
        <v>663</v>
      </c>
      <c r="D330" s="0" t="n">
        <v>0.754398311</v>
      </c>
      <c r="E330" s="2" t="n">
        <v>6.62E-011</v>
      </c>
      <c r="F330" s="2" t="n">
        <v>7.26E-010</v>
      </c>
      <c r="G330" s="0" t="n">
        <v>0.749287749</v>
      </c>
      <c r="H330" s="2" t="n">
        <v>6.96E-007</v>
      </c>
      <c r="I330" s="2" t="n">
        <v>1.19E-005</v>
      </c>
      <c r="J330" s="0" t="n">
        <v>0.652199762</v>
      </c>
      <c r="K330" s="2" t="n">
        <v>3.24E-009</v>
      </c>
      <c r="L330" s="2" t="n">
        <v>2.55E-008</v>
      </c>
      <c r="M330" s="0" t="n">
        <f aca="false">MEDIAN(D330,G330,J330)</f>
        <v>0.749287749</v>
      </c>
    </row>
    <row r="331" customFormat="false" ht="14.25" hidden="false" customHeight="false" outlineLevel="0" collapsed="false">
      <c r="A331" s="0" t="s">
        <v>664</v>
      </c>
      <c r="B331" s="0" t="n">
        <v>2806</v>
      </c>
      <c r="C331" s="0" t="s">
        <v>665</v>
      </c>
      <c r="D331" s="0" t="n">
        <v>0.754398311</v>
      </c>
      <c r="E331" s="2" t="n">
        <v>6.62E-011</v>
      </c>
      <c r="F331" s="2" t="n">
        <v>7.26E-010</v>
      </c>
      <c r="G331" s="0" t="n">
        <v>0.660018993</v>
      </c>
      <c r="H331" s="2" t="n">
        <v>1.24E-005</v>
      </c>
      <c r="I331" s="0" t="n">
        <v>0.000122043</v>
      </c>
      <c r="J331" s="0" t="n">
        <v>0.636147444</v>
      </c>
      <c r="K331" s="2" t="n">
        <v>7.78E-009</v>
      </c>
      <c r="L331" s="2" t="n">
        <v>5.7E-008</v>
      </c>
      <c r="M331" s="0" t="n">
        <f aca="false">MEDIAN(D331,G331,J331)</f>
        <v>0.660018993</v>
      </c>
    </row>
    <row r="332" customFormat="false" ht="14.25" hidden="false" customHeight="false" outlineLevel="0" collapsed="false">
      <c r="A332" s="0" t="s">
        <v>666</v>
      </c>
      <c r="B332" s="0" t="n">
        <v>54732</v>
      </c>
      <c r="C332" s="0" t="s">
        <v>667</v>
      </c>
      <c r="D332" s="0" t="n">
        <v>0.752990852</v>
      </c>
      <c r="E332" s="2" t="n">
        <v>7.18E-011</v>
      </c>
      <c r="F332" s="2" t="n">
        <v>7.81E-010</v>
      </c>
      <c r="G332" s="0" t="n">
        <v>0.544159544</v>
      </c>
      <c r="H332" s="0" t="n">
        <v>0.000313552</v>
      </c>
      <c r="I332" s="0" t="n">
        <v>0.001742805</v>
      </c>
      <c r="J332" s="0" t="n">
        <v>0.637931034</v>
      </c>
      <c r="K332" s="2" t="n">
        <v>7.06E-009</v>
      </c>
      <c r="L332" s="2" t="n">
        <v>5.22E-008</v>
      </c>
      <c r="M332" s="0" t="n">
        <f aca="false">MEDIAN(D332,G332,J332)</f>
        <v>0.637931034</v>
      </c>
    </row>
    <row r="333" customFormat="false" ht="14.25" hidden="false" customHeight="false" outlineLevel="0" collapsed="false">
      <c r="A333" s="0" t="s">
        <v>668</v>
      </c>
      <c r="B333" s="0" t="n">
        <v>112950</v>
      </c>
      <c r="C333" s="0" t="s">
        <v>669</v>
      </c>
      <c r="D333" s="0" t="n">
        <v>0.752990852</v>
      </c>
      <c r="E333" s="2" t="n">
        <v>7.18E-011</v>
      </c>
      <c r="F333" s="2" t="n">
        <v>7.81E-010</v>
      </c>
      <c r="G333" s="0" t="n">
        <v>0.544159544</v>
      </c>
      <c r="H333" s="0" t="n">
        <v>0.000313552</v>
      </c>
      <c r="I333" s="0" t="n">
        <v>0.001742805</v>
      </c>
      <c r="J333" s="0" t="n">
        <v>0.36979786</v>
      </c>
      <c r="K333" s="0" t="n">
        <v>0.000790772</v>
      </c>
      <c r="L333" s="0" t="n">
        <v>0.002388181</v>
      </c>
      <c r="M333" s="0" t="n">
        <f aca="false">MEDIAN(D333,G333,J333)</f>
        <v>0.544159544</v>
      </c>
    </row>
    <row r="334" customFormat="false" ht="14.25" hidden="false" customHeight="false" outlineLevel="0" collapsed="false">
      <c r="A334" s="0" t="s">
        <v>670</v>
      </c>
      <c r="B334" s="0" t="n">
        <v>79081</v>
      </c>
      <c r="C334" s="0" t="s">
        <v>671</v>
      </c>
      <c r="D334" s="0" t="n">
        <v>0.752287122</v>
      </c>
      <c r="E334" s="2" t="n">
        <v>7.48E-011</v>
      </c>
      <c r="F334" s="2" t="n">
        <v>8.09E-010</v>
      </c>
      <c r="G334" s="0" t="n">
        <v>0.481481481</v>
      </c>
      <c r="H334" s="0" t="n">
        <v>0.00142896</v>
      </c>
      <c r="I334" s="0" t="n">
        <v>0.006133664</v>
      </c>
      <c r="J334" s="0" t="n">
        <v>0.670035672</v>
      </c>
      <c r="K334" s="2" t="n">
        <v>1.2E-009</v>
      </c>
      <c r="L334" s="2" t="n">
        <v>1.01E-008</v>
      </c>
      <c r="M334" s="0" t="n">
        <f aca="false">MEDIAN(D334,G334,J334)</f>
        <v>0.670035672</v>
      </c>
    </row>
    <row r="335" customFormat="false" ht="14.25" hidden="false" customHeight="false" outlineLevel="0" collapsed="false">
      <c r="A335" s="0" t="s">
        <v>672</v>
      </c>
      <c r="B335" s="0" t="n">
        <v>6183</v>
      </c>
      <c r="C335" s="0" t="s">
        <v>673</v>
      </c>
      <c r="D335" s="0" t="n">
        <v>0.752287122</v>
      </c>
      <c r="E335" s="2" t="n">
        <v>7.48E-011</v>
      </c>
      <c r="F335" s="2" t="n">
        <v>8.09E-010</v>
      </c>
      <c r="G335" s="0" t="n">
        <v>0.565440732</v>
      </c>
      <c r="H335" s="0" t="n">
        <v>0.000180553</v>
      </c>
      <c r="I335" s="0" t="n">
        <v>0.001118361</v>
      </c>
      <c r="J335" s="0" t="n">
        <v>0.508323424</v>
      </c>
      <c r="K335" s="2" t="n">
        <v>3.97E-006</v>
      </c>
      <c r="L335" s="2" t="n">
        <v>1.76E-005</v>
      </c>
      <c r="M335" s="0" t="n">
        <f aca="false">MEDIAN(D335,G335,J335)</f>
        <v>0.565440732</v>
      </c>
    </row>
    <row r="336" customFormat="false" ht="14.25" hidden="false" customHeight="false" outlineLevel="0" collapsed="false">
      <c r="A336" s="0" t="s">
        <v>674</v>
      </c>
      <c r="B336" s="0" t="n">
        <v>9536</v>
      </c>
      <c r="C336" s="0" t="s">
        <v>675</v>
      </c>
      <c r="D336" s="0" t="n">
        <v>0.751583392</v>
      </c>
      <c r="E336" s="2" t="n">
        <v>7.79E-011</v>
      </c>
      <c r="F336" s="2" t="n">
        <v>8.4E-010</v>
      </c>
      <c r="G336" s="0" t="n">
        <v>0.54985755</v>
      </c>
      <c r="H336" s="0" t="n">
        <v>0.000270975</v>
      </c>
      <c r="I336" s="0" t="n">
        <v>0.001555899</v>
      </c>
      <c r="J336" s="0" t="n">
        <v>0.868014269</v>
      </c>
      <c r="K336" s="2" t="n">
        <v>3.33E-015</v>
      </c>
      <c r="L336" s="2" t="n">
        <v>9.88E-014</v>
      </c>
      <c r="M336" s="0" t="n">
        <f aca="false">MEDIAN(D336,G336,J336)</f>
        <v>0.751583392</v>
      </c>
    </row>
    <row r="337" customFormat="false" ht="14.25" hidden="false" customHeight="false" outlineLevel="0" collapsed="false">
      <c r="A337" s="0" t="s">
        <v>676</v>
      </c>
      <c r="B337" s="0" t="n">
        <v>5928</v>
      </c>
      <c r="C337" s="0" t="s">
        <v>677</v>
      </c>
      <c r="D337" s="0" t="n">
        <v>0.751583392</v>
      </c>
      <c r="E337" s="2" t="n">
        <v>7.79E-011</v>
      </c>
      <c r="F337" s="2" t="n">
        <v>8.4E-010</v>
      </c>
      <c r="G337" s="0" t="n">
        <v>0.580246914</v>
      </c>
      <c r="H337" s="0" t="n">
        <v>0.000121621</v>
      </c>
      <c r="I337" s="0" t="n">
        <v>0.000809496</v>
      </c>
      <c r="J337" s="0" t="n">
        <v>0.38882283</v>
      </c>
      <c r="K337" s="0" t="n">
        <v>0.000417668</v>
      </c>
      <c r="L337" s="0" t="n">
        <v>0.001324594</v>
      </c>
      <c r="M337" s="0" t="n">
        <f aca="false">MEDIAN(D337,G337,J337)</f>
        <v>0.580246914</v>
      </c>
    </row>
    <row r="338" customFormat="false" ht="14.25" hidden="false" customHeight="false" outlineLevel="0" collapsed="false">
      <c r="A338" s="0" t="s">
        <v>678</v>
      </c>
      <c r="B338" s="0" t="n">
        <v>51377</v>
      </c>
      <c r="C338" s="0" t="s">
        <v>679</v>
      </c>
      <c r="D338" s="0" t="n">
        <v>0.750879662</v>
      </c>
      <c r="E338" s="2" t="n">
        <v>8.11E-011</v>
      </c>
      <c r="F338" s="2" t="n">
        <v>8.69E-010</v>
      </c>
      <c r="G338" s="0" t="n">
        <v>0.571138738</v>
      </c>
      <c r="H338" s="0" t="n">
        <v>0.000155252</v>
      </c>
      <c r="I338" s="0" t="n">
        <v>0.000986146</v>
      </c>
      <c r="J338" s="0" t="n">
        <v>0.626040428</v>
      </c>
      <c r="K338" s="2" t="n">
        <v>1.34E-008</v>
      </c>
      <c r="L338" s="2" t="n">
        <v>9.38E-008</v>
      </c>
      <c r="M338" s="0" t="n">
        <f aca="false">MEDIAN(D338,G338,J338)</f>
        <v>0.626040428</v>
      </c>
    </row>
    <row r="339" customFormat="false" ht="14.25" hidden="false" customHeight="false" outlineLevel="0" collapsed="false">
      <c r="A339" s="0" t="s">
        <v>680</v>
      </c>
      <c r="B339" s="0" t="n">
        <v>5709</v>
      </c>
      <c r="C339" s="0" t="s">
        <v>681</v>
      </c>
      <c r="D339" s="0" t="n">
        <v>0.750175932</v>
      </c>
      <c r="E339" s="2" t="n">
        <v>8.44E-011</v>
      </c>
      <c r="F339" s="2" t="n">
        <v>9.01E-010</v>
      </c>
      <c r="G339" s="0" t="n">
        <v>0.760683761</v>
      </c>
      <c r="H339" s="2" t="n">
        <v>4.71E-007</v>
      </c>
      <c r="I339" s="2" t="n">
        <v>8.71E-006</v>
      </c>
      <c r="J339" s="0" t="n">
        <v>0.698573127</v>
      </c>
      <c r="K339" s="2" t="n">
        <v>2.3E-010</v>
      </c>
      <c r="L339" s="2" t="n">
        <v>2.22E-009</v>
      </c>
      <c r="M339" s="0" t="n">
        <f aca="false">MEDIAN(D339,G339,J339)</f>
        <v>0.750175932</v>
      </c>
    </row>
    <row r="340" customFormat="false" ht="14.25" hidden="false" customHeight="false" outlineLevel="0" collapsed="false">
      <c r="A340" s="0" t="s">
        <v>682</v>
      </c>
      <c r="B340" s="0" t="n">
        <v>7355</v>
      </c>
      <c r="C340" s="0" t="s">
        <v>683</v>
      </c>
      <c r="D340" s="0" t="n">
        <v>0.749472203</v>
      </c>
      <c r="E340" s="2" t="n">
        <v>8.79E-011</v>
      </c>
      <c r="F340" s="2" t="n">
        <v>9.35E-010</v>
      </c>
      <c r="G340" s="0" t="n">
        <v>0.705603039</v>
      </c>
      <c r="H340" s="2" t="n">
        <v>2.97E-006</v>
      </c>
      <c r="I340" s="2" t="n">
        <v>3.77E-005</v>
      </c>
      <c r="J340" s="0" t="n">
        <v>0.700951249</v>
      </c>
      <c r="K340" s="2" t="n">
        <v>2E-010</v>
      </c>
      <c r="L340" s="2" t="n">
        <v>1.95E-009</v>
      </c>
      <c r="M340" s="0" t="n">
        <f aca="false">MEDIAN(D340,G340,J340)</f>
        <v>0.705603039</v>
      </c>
    </row>
    <row r="341" customFormat="false" ht="14.25" hidden="false" customHeight="false" outlineLevel="0" collapsed="false">
      <c r="A341" s="0" t="s">
        <v>684</v>
      </c>
      <c r="B341" s="0" t="n">
        <v>9231</v>
      </c>
      <c r="C341" s="0" t="s">
        <v>685</v>
      </c>
      <c r="D341" s="0" t="n">
        <v>0.749472203</v>
      </c>
      <c r="E341" s="2" t="n">
        <v>8.79E-011</v>
      </c>
      <c r="F341" s="2" t="n">
        <v>9.35E-010</v>
      </c>
      <c r="G341" s="0" t="n">
        <v>0.540360874</v>
      </c>
      <c r="H341" s="0" t="n">
        <v>0.000345333</v>
      </c>
      <c r="I341" s="0" t="n">
        <v>0.001887687</v>
      </c>
      <c r="J341" s="0" t="n">
        <v>0.524375743</v>
      </c>
      <c r="K341" s="2" t="n">
        <v>1.95E-006</v>
      </c>
      <c r="L341" s="2" t="n">
        <v>9.08E-006</v>
      </c>
      <c r="M341" s="0" t="n">
        <f aca="false">MEDIAN(D341,G341,J341)</f>
        <v>0.540360874</v>
      </c>
    </row>
    <row r="342" customFormat="false" ht="14.25" hidden="false" customHeight="false" outlineLevel="0" collapsed="false">
      <c r="A342" s="0" t="s">
        <v>686</v>
      </c>
      <c r="B342" s="0" t="n">
        <v>25788</v>
      </c>
      <c r="C342" s="0" t="s">
        <v>687</v>
      </c>
      <c r="D342" s="0" t="n">
        <v>0.748768473</v>
      </c>
      <c r="E342" s="2" t="n">
        <v>9.15E-011</v>
      </c>
      <c r="F342" s="2" t="n">
        <v>9.71E-010</v>
      </c>
      <c r="G342" s="0" t="n">
        <v>0.616722783</v>
      </c>
      <c r="H342" s="2" t="n">
        <v>4.42E-005</v>
      </c>
      <c r="I342" s="0" t="n">
        <v>0.000358398</v>
      </c>
      <c r="J342" s="0" t="n">
        <v>0.578478002</v>
      </c>
      <c r="K342" s="2" t="n">
        <v>1.52E-007</v>
      </c>
      <c r="L342" s="2" t="n">
        <v>8.71E-007</v>
      </c>
      <c r="M342" s="0" t="n">
        <f aca="false">MEDIAN(D342,G342,J342)</f>
        <v>0.616722783</v>
      </c>
    </row>
    <row r="343" customFormat="false" ht="14.25" hidden="false" customHeight="false" outlineLevel="0" collapsed="false">
      <c r="A343" s="0" t="s">
        <v>688</v>
      </c>
      <c r="B343" s="0" t="n">
        <v>5366</v>
      </c>
      <c r="C343" s="0" t="s">
        <v>689</v>
      </c>
      <c r="D343" s="0" t="n">
        <v>0.748768473</v>
      </c>
      <c r="E343" s="2" t="n">
        <v>9.15E-011</v>
      </c>
      <c r="F343" s="2" t="n">
        <v>9.71E-010</v>
      </c>
      <c r="G343" s="0" t="n">
        <v>0.563152896</v>
      </c>
      <c r="H343" s="0" t="n">
        <v>0.000191764</v>
      </c>
      <c r="I343" s="0" t="n">
        <v>0.001171327</v>
      </c>
      <c r="J343" s="0" t="n">
        <v>0.435196195</v>
      </c>
      <c r="K343" s="2" t="n">
        <v>7.83E-005</v>
      </c>
      <c r="L343" s="0" t="n">
        <v>0.00027978</v>
      </c>
      <c r="M343" s="0" t="n">
        <f aca="false">MEDIAN(D343,G343,J343)</f>
        <v>0.563152896</v>
      </c>
    </row>
    <row r="344" customFormat="false" ht="14.25" hidden="false" customHeight="false" outlineLevel="0" collapsed="false">
      <c r="A344" s="0" t="s">
        <v>690</v>
      </c>
      <c r="B344" s="0" t="n">
        <v>80347</v>
      </c>
      <c r="C344" s="0" t="s">
        <v>691</v>
      </c>
      <c r="D344" s="0" t="n">
        <v>0.748064743</v>
      </c>
      <c r="E344" s="2" t="n">
        <v>9.53E-011</v>
      </c>
      <c r="F344" s="2" t="n">
        <v>1E-009</v>
      </c>
      <c r="G344" s="0" t="n">
        <v>0.661918329</v>
      </c>
      <c r="H344" s="2" t="n">
        <v>1.17E-005</v>
      </c>
      <c r="I344" s="0" t="n">
        <v>0.00011572</v>
      </c>
      <c r="J344" s="0" t="n">
        <v>0.87098692</v>
      </c>
      <c r="K344" s="2" t="n">
        <v>2.66E-015</v>
      </c>
      <c r="L344" s="2" t="n">
        <v>8.11E-014</v>
      </c>
      <c r="M344" s="0" t="n">
        <f aca="false">MEDIAN(D344,G344,J344)</f>
        <v>0.748064743</v>
      </c>
    </row>
    <row r="345" customFormat="false" ht="14.25" hidden="false" customHeight="false" outlineLevel="0" collapsed="false">
      <c r="A345" s="0" t="s">
        <v>692</v>
      </c>
      <c r="B345" s="0" t="n">
        <v>5686</v>
      </c>
      <c r="C345" s="0" t="s">
        <v>693</v>
      </c>
      <c r="D345" s="0" t="n">
        <v>0.748064743</v>
      </c>
      <c r="E345" s="2" t="n">
        <v>9.53E-011</v>
      </c>
      <c r="F345" s="2" t="n">
        <v>1E-009</v>
      </c>
      <c r="G345" s="0" t="n">
        <v>0.610636277</v>
      </c>
      <c r="H345" s="2" t="n">
        <v>5.25E-005</v>
      </c>
      <c r="I345" s="0" t="n">
        <v>0.000412826</v>
      </c>
      <c r="J345" s="0" t="n">
        <v>0.439357907</v>
      </c>
      <c r="K345" s="2" t="n">
        <v>6.68E-005</v>
      </c>
      <c r="L345" s="0" t="n">
        <v>0.000241975</v>
      </c>
      <c r="M345" s="0" t="n">
        <f aca="false">MEDIAN(D345,G345,J345)</f>
        <v>0.610636277</v>
      </c>
    </row>
    <row r="346" customFormat="false" ht="14.25" hidden="false" customHeight="false" outlineLevel="0" collapsed="false">
      <c r="A346" s="0" t="s">
        <v>694</v>
      </c>
      <c r="B346" s="0" t="n">
        <v>54517</v>
      </c>
      <c r="C346" s="0" t="s">
        <v>695</v>
      </c>
      <c r="D346" s="0" t="n">
        <v>0.747361013</v>
      </c>
      <c r="E346" s="2" t="n">
        <v>9.92E-011</v>
      </c>
      <c r="F346" s="2" t="n">
        <v>1.04E-009</v>
      </c>
      <c r="G346" s="0" t="n">
        <v>0.760683761</v>
      </c>
      <c r="H346" s="2" t="n">
        <v>4.71E-007</v>
      </c>
      <c r="I346" s="2" t="n">
        <v>8.71E-006</v>
      </c>
      <c r="J346" s="0" t="n">
        <v>0.781807372</v>
      </c>
      <c r="K346" s="2" t="n">
        <v>1.29E-012</v>
      </c>
      <c r="L346" s="2" t="n">
        <v>1.96E-011</v>
      </c>
      <c r="M346" s="0" t="n">
        <f aca="false">MEDIAN(D346,G346,J346)</f>
        <v>0.760683761</v>
      </c>
    </row>
    <row r="347" customFormat="false" ht="14.25" hidden="false" customHeight="false" outlineLevel="0" collapsed="false">
      <c r="A347" s="0" t="s">
        <v>696</v>
      </c>
      <c r="B347" s="0" t="n">
        <v>1289</v>
      </c>
      <c r="C347" s="0" t="s">
        <v>697</v>
      </c>
      <c r="D347" s="0" t="n">
        <v>0.747361013</v>
      </c>
      <c r="E347" s="2" t="n">
        <v>9.92E-011</v>
      </c>
      <c r="F347" s="2" t="n">
        <v>1.04E-009</v>
      </c>
      <c r="G347" s="0" t="n">
        <v>0.508072175</v>
      </c>
      <c r="H347" s="0" t="n">
        <v>0.000765879</v>
      </c>
      <c r="I347" s="0" t="n">
        <v>0.003684923</v>
      </c>
      <c r="J347" s="0" t="n">
        <v>0.489298454</v>
      </c>
      <c r="K347" s="2" t="n">
        <v>8.97E-006</v>
      </c>
      <c r="L347" s="2" t="n">
        <v>3.74E-005</v>
      </c>
      <c r="M347" s="0" t="n">
        <f aca="false">MEDIAN(D347,G347,J347)</f>
        <v>0.508072175</v>
      </c>
    </row>
    <row r="348" customFormat="false" ht="14.25" hidden="false" customHeight="false" outlineLevel="0" collapsed="false">
      <c r="A348" s="0" t="s">
        <v>698</v>
      </c>
      <c r="B348" s="0" t="n">
        <v>4201</v>
      </c>
      <c r="C348" s="0" t="s">
        <v>699</v>
      </c>
      <c r="D348" s="0" t="n">
        <v>0.746657284</v>
      </c>
      <c r="E348" s="2" t="n">
        <v>1.03E-010</v>
      </c>
      <c r="F348" s="2" t="n">
        <v>1.08E-009</v>
      </c>
      <c r="G348" s="0" t="n">
        <v>0.661918329</v>
      </c>
      <c r="H348" s="2" t="n">
        <v>1.17E-005</v>
      </c>
      <c r="I348" s="0" t="n">
        <v>0.00011572</v>
      </c>
      <c r="J348" s="0" t="n">
        <v>0.74078478</v>
      </c>
      <c r="K348" s="2" t="n">
        <v>1.78E-011</v>
      </c>
      <c r="L348" s="2" t="n">
        <v>2.13E-010</v>
      </c>
      <c r="M348" s="0" t="n">
        <f aca="false">MEDIAN(D348,G348,J348)</f>
        <v>0.74078478</v>
      </c>
    </row>
    <row r="349" customFormat="false" ht="14.25" hidden="false" customHeight="false" outlineLevel="0" collapsed="false">
      <c r="A349" s="0" t="s">
        <v>700</v>
      </c>
      <c r="B349" s="0" t="n">
        <v>79019</v>
      </c>
      <c r="C349" s="0" t="s">
        <v>701</v>
      </c>
      <c r="D349" s="0" t="n">
        <v>0.746657284</v>
      </c>
      <c r="E349" s="2" t="n">
        <v>1.03E-010</v>
      </c>
      <c r="F349" s="2" t="n">
        <v>1.08E-009</v>
      </c>
      <c r="G349" s="0" t="n">
        <v>0.658119658</v>
      </c>
      <c r="H349" s="2" t="n">
        <v>1.31E-005</v>
      </c>
      <c r="I349" s="0" t="n">
        <v>0.00012765</v>
      </c>
      <c r="J349" s="0" t="n">
        <v>0.691438763</v>
      </c>
      <c r="K349" s="2" t="n">
        <v>3.5E-010</v>
      </c>
      <c r="L349" s="2" t="n">
        <v>3.26E-009</v>
      </c>
      <c r="M349" s="0" t="n">
        <f aca="false">MEDIAN(D349,G349,J349)</f>
        <v>0.691438763</v>
      </c>
    </row>
    <row r="350" customFormat="false" ht="14.25" hidden="false" customHeight="false" outlineLevel="0" collapsed="false">
      <c r="A350" s="0" t="s">
        <v>702</v>
      </c>
      <c r="B350" s="0" t="n">
        <v>81930</v>
      </c>
      <c r="C350" s="0" t="s">
        <v>703</v>
      </c>
      <c r="D350" s="0" t="n">
        <v>0.746466553</v>
      </c>
      <c r="E350" s="2" t="n">
        <v>1.04E-010</v>
      </c>
      <c r="F350" s="2" t="n">
        <v>1.09E-009</v>
      </c>
      <c r="G350" s="0" t="n">
        <v>0.547958215</v>
      </c>
      <c r="H350" s="0" t="n">
        <v>0.000284525</v>
      </c>
      <c r="I350" s="0" t="n">
        <v>0.001614062</v>
      </c>
      <c r="J350" s="0" t="n">
        <v>0.366230678</v>
      </c>
      <c r="K350" s="0" t="n">
        <v>0.000888535</v>
      </c>
      <c r="L350" s="0" t="n">
        <v>0.002660689</v>
      </c>
      <c r="M350" s="0" t="n">
        <f aca="false">MEDIAN(D350,G350,J350)</f>
        <v>0.547958215</v>
      </c>
    </row>
    <row r="351" customFormat="false" ht="14.25" hidden="false" customHeight="false" outlineLevel="0" collapsed="false">
      <c r="A351" s="0" t="s">
        <v>704</v>
      </c>
      <c r="B351" s="0" t="n">
        <v>6491</v>
      </c>
      <c r="C351" s="0" t="s">
        <v>705</v>
      </c>
      <c r="D351" s="0" t="n">
        <v>0.745249824</v>
      </c>
      <c r="E351" s="2" t="n">
        <v>1.12E-010</v>
      </c>
      <c r="F351" s="2" t="n">
        <v>1.16E-009</v>
      </c>
      <c r="G351" s="0" t="n">
        <v>0.75688509</v>
      </c>
      <c r="H351" s="2" t="n">
        <v>5.37E-007</v>
      </c>
      <c r="I351" s="2" t="n">
        <v>9.66E-006</v>
      </c>
      <c r="J351" s="0" t="n">
        <v>0.954221165</v>
      </c>
      <c r="K351" s="0" t="n">
        <v>0</v>
      </c>
      <c r="L351" s="0" t="n">
        <v>0</v>
      </c>
      <c r="M351" s="0" t="n">
        <f aca="false">MEDIAN(D351,G351,J351)</f>
        <v>0.75688509</v>
      </c>
    </row>
    <row r="352" customFormat="false" ht="14.25" hidden="false" customHeight="false" outlineLevel="0" collapsed="false">
      <c r="A352" s="0" t="s">
        <v>706</v>
      </c>
      <c r="B352" s="0" t="n">
        <v>25926</v>
      </c>
      <c r="C352" s="0" t="s">
        <v>707</v>
      </c>
      <c r="D352" s="0" t="n">
        <v>0.745249824</v>
      </c>
      <c r="E352" s="2" t="n">
        <v>1.12E-010</v>
      </c>
      <c r="F352" s="2" t="n">
        <v>1.16E-009</v>
      </c>
      <c r="G352" s="0" t="n">
        <v>0.62962963</v>
      </c>
      <c r="H352" s="2" t="n">
        <v>3.05E-005</v>
      </c>
      <c r="I352" s="0" t="n">
        <v>0.000261793</v>
      </c>
      <c r="J352" s="0" t="n">
        <v>0.688466112</v>
      </c>
      <c r="K352" s="2" t="n">
        <v>4.16E-010</v>
      </c>
      <c r="L352" s="2" t="n">
        <v>3.84E-009</v>
      </c>
      <c r="M352" s="0" t="n">
        <f aca="false">MEDIAN(D352,G352,J352)</f>
        <v>0.688466112</v>
      </c>
    </row>
    <row r="353" customFormat="false" ht="14.25" hidden="false" customHeight="false" outlineLevel="0" collapsed="false">
      <c r="A353" s="0" t="s">
        <v>708</v>
      </c>
      <c r="B353" s="0" t="n">
        <v>55040</v>
      </c>
      <c r="C353" s="0" t="s">
        <v>709</v>
      </c>
      <c r="D353" s="0" t="n">
        <v>0.744546094</v>
      </c>
      <c r="E353" s="2" t="n">
        <v>1.17E-010</v>
      </c>
      <c r="F353" s="2" t="n">
        <v>1.2E-009</v>
      </c>
      <c r="G353" s="0" t="n">
        <v>0.62962963</v>
      </c>
      <c r="H353" s="2" t="n">
        <v>3.05E-005</v>
      </c>
      <c r="I353" s="0" t="n">
        <v>0.000261793</v>
      </c>
      <c r="J353" s="0" t="n">
        <v>0.876932224</v>
      </c>
      <c r="K353" s="2" t="n">
        <v>1.78E-015</v>
      </c>
      <c r="L353" s="2" t="n">
        <v>5.7E-014</v>
      </c>
      <c r="M353" s="0" t="n">
        <f aca="false">MEDIAN(D353,G353,J353)</f>
        <v>0.744546094</v>
      </c>
    </row>
    <row r="354" customFormat="false" ht="14.25" hidden="false" customHeight="false" outlineLevel="0" collapsed="false">
      <c r="A354" s="0" t="s">
        <v>710</v>
      </c>
      <c r="B354" s="0" t="n">
        <v>9820</v>
      </c>
      <c r="C354" s="0" t="s">
        <v>711</v>
      </c>
      <c r="D354" s="0" t="n">
        <v>0.744355364</v>
      </c>
      <c r="E354" s="2" t="n">
        <v>1.18E-010</v>
      </c>
      <c r="F354" s="2" t="n">
        <v>1.21E-009</v>
      </c>
      <c r="G354" s="0" t="n">
        <v>0.658119658</v>
      </c>
      <c r="H354" s="2" t="n">
        <v>1.31E-005</v>
      </c>
      <c r="I354" s="0" t="n">
        <v>0.00012765</v>
      </c>
      <c r="J354" s="0" t="n">
        <v>0.707491082</v>
      </c>
      <c r="K354" s="2" t="n">
        <v>1.36E-010</v>
      </c>
      <c r="L354" s="2" t="n">
        <v>1.37E-009</v>
      </c>
      <c r="M354" s="0" t="n">
        <f aca="false">MEDIAN(D354,G354,J354)</f>
        <v>0.707491082</v>
      </c>
    </row>
    <row r="355" customFormat="false" ht="14.25" hidden="false" customHeight="false" outlineLevel="0" collapsed="false">
      <c r="A355" s="0" t="s">
        <v>712</v>
      </c>
      <c r="B355" s="0" t="n">
        <v>55657</v>
      </c>
      <c r="C355" s="0" t="s">
        <v>713</v>
      </c>
      <c r="D355" s="0" t="n">
        <v>0.743842365</v>
      </c>
      <c r="E355" s="2" t="n">
        <v>1.21E-010</v>
      </c>
      <c r="F355" s="2" t="n">
        <v>1.24E-009</v>
      </c>
      <c r="G355" s="0" t="n">
        <v>0.639126306</v>
      </c>
      <c r="H355" s="2" t="n">
        <v>2.31E-005</v>
      </c>
      <c r="I355" s="0" t="n">
        <v>0.000205636</v>
      </c>
      <c r="J355" s="0" t="n">
        <v>0.736623068</v>
      </c>
      <c r="K355" s="2" t="n">
        <v>2.31E-011</v>
      </c>
      <c r="L355" s="2" t="n">
        <v>2.7E-010</v>
      </c>
      <c r="M355" s="0" t="n">
        <f aca="false">MEDIAN(D355,G355,J355)</f>
        <v>0.736623068</v>
      </c>
    </row>
    <row r="356" customFormat="false" ht="14.25" hidden="false" customHeight="false" outlineLevel="0" collapsed="false">
      <c r="A356" s="0" t="s">
        <v>714</v>
      </c>
      <c r="B356" s="0" t="n">
        <v>6728</v>
      </c>
      <c r="C356" s="0" t="s">
        <v>715</v>
      </c>
      <c r="D356" s="0" t="n">
        <v>0.743138635</v>
      </c>
      <c r="E356" s="2" t="n">
        <v>1.26E-010</v>
      </c>
      <c r="F356" s="2" t="n">
        <v>1.29E-009</v>
      </c>
      <c r="G356" s="0" t="n">
        <v>0.587844255</v>
      </c>
      <c r="H356" s="2" t="n">
        <v>9.9E-005</v>
      </c>
      <c r="I356" s="0" t="n">
        <v>0.000683035</v>
      </c>
      <c r="J356" s="0" t="n">
        <v>0.61117717</v>
      </c>
      <c r="K356" s="2" t="n">
        <v>2.91E-008</v>
      </c>
      <c r="L356" s="2" t="n">
        <v>1.92E-007</v>
      </c>
      <c r="M356" s="0" t="n">
        <f aca="false">MEDIAN(D356,G356,J356)</f>
        <v>0.61117717</v>
      </c>
    </row>
    <row r="357" customFormat="false" ht="14.25" hidden="false" customHeight="false" outlineLevel="0" collapsed="false">
      <c r="A357" s="0" t="s">
        <v>716</v>
      </c>
      <c r="B357" s="0" t="n">
        <v>6526</v>
      </c>
      <c r="C357" s="0" t="s">
        <v>717</v>
      </c>
      <c r="D357" s="0" t="n">
        <v>0.742434905</v>
      </c>
      <c r="E357" s="2" t="n">
        <v>1.31E-010</v>
      </c>
      <c r="F357" s="2" t="n">
        <v>1.33E-009</v>
      </c>
      <c r="G357" s="0" t="n">
        <v>0.54985755</v>
      </c>
      <c r="H357" s="0" t="n">
        <v>0.000270975</v>
      </c>
      <c r="I357" s="0" t="n">
        <v>0.001555899</v>
      </c>
      <c r="J357" s="0" t="n">
        <v>0.873959572</v>
      </c>
      <c r="K357" s="2" t="n">
        <v>2.22E-015</v>
      </c>
      <c r="L357" s="2" t="n">
        <v>6.94E-014</v>
      </c>
      <c r="M357" s="0" t="n">
        <f aca="false">MEDIAN(D357,G357,J357)</f>
        <v>0.742434905</v>
      </c>
    </row>
    <row r="358" customFormat="false" ht="14.25" hidden="false" customHeight="false" outlineLevel="0" collapsed="false">
      <c r="A358" s="0" t="s">
        <v>718</v>
      </c>
      <c r="B358" s="0" t="n">
        <v>9650</v>
      </c>
      <c r="C358" s="0" t="s">
        <v>719</v>
      </c>
      <c r="D358" s="0" t="n">
        <v>0.742434905</v>
      </c>
      <c r="E358" s="2" t="n">
        <v>1.31E-010</v>
      </c>
      <c r="F358" s="2" t="n">
        <v>1.33E-009</v>
      </c>
      <c r="G358" s="0" t="n">
        <v>0.611024778</v>
      </c>
      <c r="H358" s="2" t="n">
        <v>5.2E-005</v>
      </c>
      <c r="I358" s="0" t="n">
        <v>0.000411745</v>
      </c>
      <c r="J358" s="0" t="n">
        <v>0.712247325</v>
      </c>
      <c r="K358" s="2" t="n">
        <v>1.02E-010</v>
      </c>
      <c r="L358" s="2" t="n">
        <v>1.05E-009</v>
      </c>
      <c r="M358" s="0" t="n">
        <f aca="false">MEDIAN(D358,G358,J358)</f>
        <v>0.712247325</v>
      </c>
    </row>
    <row r="359" customFormat="false" ht="14.25" hidden="false" customHeight="false" outlineLevel="0" collapsed="false">
      <c r="A359" s="0" t="s">
        <v>720</v>
      </c>
      <c r="B359" s="0" t="n">
        <v>1213</v>
      </c>
      <c r="C359" s="0" t="s">
        <v>721</v>
      </c>
      <c r="D359" s="0" t="n">
        <v>0.742434905</v>
      </c>
      <c r="E359" s="2" t="n">
        <v>1.31E-010</v>
      </c>
      <c r="F359" s="2" t="n">
        <v>1.33E-009</v>
      </c>
      <c r="G359" s="0" t="n">
        <v>0.694207028</v>
      </c>
      <c r="H359" s="2" t="n">
        <v>4.27E-006</v>
      </c>
      <c r="I359" s="2" t="n">
        <v>5.1E-005</v>
      </c>
      <c r="J359" s="0" t="n">
        <v>0.324019025</v>
      </c>
      <c r="K359" s="0" t="n">
        <v>0.003276293</v>
      </c>
      <c r="L359" s="0" t="n">
        <v>0.008851245</v>
      </c>
      <c r="M359" s="0" t="n">
        <f aca="false">MEDIAN(D359,G359,J359)</f>
        <v>0.694207028</v>
      </c>
    </row>
    <row r="360" customFormat="false" ht="14.25" hidden="false" customHeight="false" outlineLevel="0" collapsed="false">
      <c r="A360" s="0" t="s">
        <v>722</v>
      </c>
      <c r="B360" s="0" t="n">
        <v>23170</v>
      </c>
      <c r="C360" s="0" t="s">
        <v>723</v>
      </c>
      <c r="D360" s="0" t="n">
        <v>0.741731175</v>
      </c>
      <c r="E360" s="2" t="n">
        <v>1.37E-010</v>
      </c>
      <c r="F360" s="2" t="n">
        <v>1.37E-009</v>
      </c>
      <c r="G360" s="0" t="n">
        <v>0.508072175</v>
      </c>
      <c r="H360" s="0" t="n">
        <v>0.000765879</v>
      </c>
      <c r="I360" s="0" t="n">
        <v>0.003684923</v>
      </c>
      <c r="J360" s="0" t="n">
        <v>0.818668252</v>
      </c>
      <c r="K360" s="2" t="n">
        <v>1.09E-013</v>
      </c>
      <c r="L360" s="2" t="n">
        <v>2.13E-012</v>
      </c>
      <c r="M360" s="0" t="n">
        <f aca="false">MEDIAN(D360,G360,J360)</f>
        <v>0.741731175</v>
      </c>
    </row>
    <row r="361" customFormat="false" ht="14.25" hidden="false" customHeight="false" outlineLevel="0" collapsed="false">
      <c r="A361" s="0" t="s">
        <v>724</v>
      </c>
      <c r="B361" s="0" t="n">
        <v>670</v>
      </c>
      <c r="C361" s="0" t="s">
        <v>725</v>
      </c>
      <c r="D361" s="0" t="n">
        <v>0.741731175</v>
      </c>
      <c r="E361" s="2" t="n">
        <v>1.37E-010</v>
      </c>
      <c r="F361" s="2" t="n">
        <v>1.37E-009</v>
      </c>
      <c r="G361" s="0" t="n">
        <v>0.575325909</v>
      </c>
      <c r="H361" s="0" t="n">
        <v>0.000138829</v>
      </c>
      <c r="I361" s="0" t="n">
        <v>0.000899561</v>
      </c>
      <c r="J361" s="0" t="n">
        <v>0.804399524</v>
      </c>
      <c r="K361" s="2" t="n">
        <v>2.88E-013</v>
      </c>
      <c r="L361" s="2" t="n">
        <v>5.09E-012</v>
      </c>
      <c r="M361" s="0" t="n">
        <f aca="false">MEDIAN(D361,G361,J361)</f>
        <v>0.741731175</v>
      </c>
    </row>
    <row r="362" customFormat="false" ht="14.25" hidden="false" customHeight="false" outlineLevel="0" collapsed="false">
      <c r="A362" s="0" t="s">
        <v>726</v>
      </c>
      <c r="B362" s="0" t="n">
        <v>2861</v>
      </c>
      <c r="C362" s="0" t="s">
        <v>727</v>
      </c>
      <c r="D362" s="0" t="n">
        <v>0.741731175</v>
      </c>
      <c r="E362" s="2" t="n">
        <v>1.37E-010</v>
      </c>
      <c r="F362" s="2" t="n">
        <v>1.37E-009</v>
      </c>
      <c r="G362" s="0" t="n">
        <v>0.557843391</v>
      </c>
      <c r="H362" s="0" t="n">
        <v>0.000220352</v>
      </c>
      <c r="I362" s="0" t="n">
        <v>0.001318791</v>
      </c>
      <c r="J362" s="0" t="n">
        <v>0.739001189</v>
      </c>
      <c r="K362" s="2" t="n">
        <v>1.99E-011</v>
      </c>
      <c r="L362" s="2" t="n">
        <v>2.35E-010</v>
      </c>
      <c r="M362" s="0" t="n">
        <f aca="false">MEDIAN(D362,G362,J362)</f>
        <v>0.739001189</v>
      </c>
    </row>
    <row r="363" customFormat="false" ht="14.25" hidden="false" customHeight="false" outlineLevel="0" collapsed="false">
      <c r="A363" s="0" t="s">
        <v>728</v>
      </c>
      <c r="B363" s="0" t="n">
        <v>28977</v>
      </c>
      <c r="C363" s="0" t="s">
        <v>729</v>
      </c>
      <c r="D363" s="0" t="n">
        <v>0.741731175</v>
      </c>
      <c r="E363" s="2" t="n">
        <v>1.37E-010</v>
      </c>
      <c r="F363" s="2" t="n">
        <v>1.37E-009</v>
      </c>
      <c r="G363" s="0" t="n">
        <v>0.627730294</v>
      </c>
      <c r="H363" s="2" t="n">
        <v>3.22E-005</v>
      </c>
      <c r="I363" s="0" t="n">
        <v>0.000274309</v>
      </c>
      <c r="J363" s="0" t="n">
        <v>0.465517241</v>
      </c>
      <c r="K363" s="2" t="n">
        <v>2.39E-005</v>
      </c>
      <c r="L363" s="2" t="n">
        <v>9.31E-005</v>
      </c>
      <c r="M363" s="0" t="n">
        <f aca="false">MEDIAN(D363,G363,J363)</f>
        <v>0.627730294</v>
      </c>
    </row>
    <row r="364" customFormat="false" ht="14.25" hidden="false" customHeight="false" outlineLevel="0" collapsed="false">
      <c r="A364" s="0" t="s">
        <v>730</v>
      </c>
      <c r="B364" s="0" t="n">
        <v>10897</v>
      </c>
      <c r="C364" s="0" t="s">
        <v>731</v>
      </c>
      <c r="D364" s="0" t="n">
        <v>0.741731175</v>
      </c>
      <c r="E364" s="2" t="n">
        <v>1.37E-010</v>
      </c>
      <c r="F364" s="2" t="n">
        <v>1.37E-009</v>
      </c>
      <c r="G364" s="0" t="n">
        <v>0.775878443</v>
      </c>
      <c r="H364" s="2" t="n">
        <v>2.77E-007</v>
      </c>
      <c r="I364" s="2" t="n">
        <v>5.67E-006</v>
      </c>
      <c r="J364" s="0" t="n">
        <v>0.322235434</v>
      </c>
      <c r="K364" s="0" t="n">
        <v>0.003451606</v>
      </c>
      <c r="L364" s="0" t="n">
        <v>0.009279542</v>
      </c>
      <c r="M364" s="0" t="n">
        <f aca="false">MEDIAN(D364,G364,J364)</f>
        <v>0.741731175</v>
      </c>
    </row>
    <row r="365" customFormat="false" ht="14.25" hidden="false" customHeight="false" outlineLevel="0" collapsed="false">
      <c r="A365" s="0" t="s">
        <v>732</v>
      </c>
      <c r="B365" s="0" t="n">
        <v>9093</v>
      </c>
      <c r="C365" s="0" t="s">
        <v>733</v>
      </c>
      <c r="D365" s="0" t="n">
        <v>0.740132985</v>
      </c>
      <c r="E365" s="2" t="n">
        <v>1.5E-010</v>
      </c>
      <c r="F365" s="2" t="n">
        <v>1.48E-009</v>
      </c>
      <c r="G365" s="0" t="n">
        <v>0.622032289</v>
      </c>
      <c r="H365" s="2" t="n">
        <v>3.8E-005</v>
      </c>
      <c r="I365" s="0" t="n">
        <v>0.000315408</v>
      </c>
      <c r="J365" s="0" t="n">
        <v>0.739595719</v>
      </c>
      <c r="K365" s="2" t="n">
        <v>1.92E-011</v>
      </c>
      <c r="L365" s="2" t="n">
        <v>2.28E-010</v>
      </c>
      <c r="M365" s="0" t="n">
        <f aca="false">MEDIAN(D365,G365,J365)</f>
        <v>0.739595719</v>
      </c>
    </row>
    <row r="366" customFormat="false" ht="14.25" hidden="false" customHeight="false" outlineLevel="0" collapsed="false">
      <c r="A366" s="0" t="s">
        <v>734</v>
      </c>
      <c r="B366" s="0" t="n">
        <v>79801</v>
      </c>
      <c r="C366" s="0" t="s">
        <v>735</v>
      </c>
      <c r="D366" s="0" t="n">
        <v>0.739619986</v>
      </c>
      <c r="E366" s="2" t="n">
        <v>1.54E-010</v>
      </c>
      <c r="F366" s="2" t="n">
        <v>1.52E-009</v>
      </c>
      <c r="G366" s="0" t="n">
        <v>0.711301045</v>
      </c>
      <c r="H366" s="2" t="n">
        <v>2.47E-006</v>
      </c>
      <c r="I366" s="2" t="n">
        <v>3.24E-005</v>
      </c>
      <c r="J366" s="0" t="n">
        <v>0.53626635</v>
      </c>
      <c r="K366" s="2" t="n">
        <v>1.13E-006</v>
      </c>
      <c r="L366" s="2" t="n">
        <v>5.54E-006</v>
      </c>
      <c r="M366" s="0" t="n">
        <f aca="false">MEDIAN(D366,G366,J366)</f>
        <v>0.711301045</v>
      </c>
    </row>
    <row r="367" customFormat="false" ht="14.25" hidden="false" customHeight="false" outlineLevel="0" collapsed="false">
      <c r="A367" s="0" t="s">
        <v>736</v>
      </c>
      <c r="B367" s="0" t="n">
        <v>54478</v>
      </c>
      <c r="C367" s="0" t="s">
        <v>737</v>
      </c>
      <c r="D367" s="0" t="n">
        <v>0.738212526</v>
      </c>
      <c r="E367" s="2" t="n">
        <v>1.67E-010</v>
      </c>
      <c r="F367" s="2" t="n">
        <v>1.64E-009</v>
      </c>
      <c r="G367" s="0" t="n">
        <v>0.66990417</v>
      </c>
      <c r="H367" s="2" t="n">
        <v>9.14E-006</v>
      </c>
      <c r="I367" s="2" t="n">
        <v>9.56E-005</v>
      </c>
      <c r="J367" s="0" t="n">
        <v>0.837693222</v>
      </c>
      <c r="K367" s="2" t="n">
        <v>2.91E-014</v>
      </c>
      <c r="L367" s="2" t="n">
        <v>6.63E-013</v>
      </c>
      <c r="M367" s="0" t="n">
        <f aca="false">MEDIAN(D367,G367,J367)</f>
        <v>0.738212526</v>
      </c>
    </row>
    <row r="368" customFormat="false" ht="14.25" hidden="false" customHeight="false" outlineLevel="0" collapsed="false">
      <c r="A368" s="0" t="s">
        <v>738</v>
      </c>
      <c r="B368" s="0" t="n">
        <v>9143</v>
      </c>
      <c r="C368" s="0" t="s">
        <v>739</v>
      </c>
      <c r="D368" s="0" t="n">
        <v>0.737508797</v>
      </c>
      <c r="E368" s="2" t="n">
        <v>1.74E-010</v>
      </c>
      <c r="F368" s="2" t="n">
        <v>1.7E-009</v>
      </c>
      <c r="G368" s="0" t="n">
        <v>0.711301045</v>
      </c>
      <c r="H368" s="2" t="n">
        <v>2.47E-006</v>
      </c>
      <c r="I368" s="2" t="n">
        <v>3.24E-005</v>
      </c>
      <c r="J368" s="0" t="n">
        <v>0.44470868</v>
      </c>
      <c r="K368" s="2" t="n">
        <v>5.44E-005</v>
      </c>
      <c r="L368" s="0" t="n">
        <v>0.000200027</v>
      </c>
      <c r="M368" s="0" t="n">
        <f aca="false">MEDIAN(D368,G368,J368)</f>
        <v>0.711301045</v>
      </c>
    </row>
    <row r="369" customFormat="false" ht="14.25" hidden="false" customHeight="false" outlineLevel="0" collapsed="false">
      <c r="A369" s="0" t="s">
        <v>740</v>
      </c>
      <c r="B369" s="0" t="n">
        <v>8345</v>
      </c>
      <c r="C369" s="0" t="s">
        <v>741</v>
      </c>
      <c r="D369" s="0" t="n">
        <v>0.737508797</v>
      </c>
      <c r="E369" s="2" t="n">
        <v>1.74E-010</v>
      </c>
      <c r="F369" s="2" t="n">
        <v>1.7E-009</v>
      </c>
      <c r="G369" s="0" t="n">
        <v>0.547958215</v>
      </c>
      <c r="H369" s="0" t="n">
        <v>0.000284525</v>
      </c>
      <c r="I369" s="0" t="n">
        <v>0.001614062</v>
      </c>
      <c r="J369" s="0" t="n">
        <v>0.423900119</v>
      </c>
      <c r="K369" s="0" t="n">
        <v>0.000119575</v>
      </c>
      <c r="L369" s="0" t="n">
        <v>0.000414005</v>
      </c>
      <c r="M369" s="0" t="n">
        <f aca="false">MEDIAN(D369,G369,J369)</f>
        <v>0.547958215</v>
      </c>
    </row>
    <row r="370" customFormat="false" ht="14.25" hidden="false" customHeight="false" outlineLevel="0" collapsed="false">
      <c r="A370" s="0" t="s">
        <v>742</v>
      </c>
      <c r="B370" s="0" t="n">
        <v>1290</v>
      </c>
      <c r="C370" s="0" t="s">
        <v>743</v>
      </c>
      <c r="D370" s="0" t="n">
        <v>0.736101337</v>
      </c>
      <c r="E370" s="2" t="n">
        <v>1.88E-010</v>
      </c>
      <c r="F370" s="2" t="n">
        <v>1.83E-009</v>
      </c>
      <c r="G370" s="0" t="n">
        <v>0.599240266</v>
      </c>
      <c r="H370" s="2" t="n">
        <v>7.23E-005</v>
      </c>
      <c r="I370" s="0" t="n">
        <v>0.00053178</v>
      </c>
      <c r="J370" s="0" t="n">
        <v>0.752080856</v>
      </c>
      <c r="K370" s="2" t="n">
        <v>8.77E-012</v>
      </c>
      <c r="L370" s="2" t="n">
        <v>1.12E-010</v>
      </c>
      <c r="M370" s="0" t="n">
        <f aca="false">MEDIAN(D370,G370,J370)</f>
        <v>0.736101337</v>
      </c>
    </row>
    <row r="371" customFormat="false" ht="14.25" hidden="false" customHeight="false" outlineLevel="0" collapsed="false">
      <c r="A371" s="0" t="s">
        <v>744</v>
      </c>
      <c r="B371" s="0" t="n">
        <v>2762</v>
      </c>
      <c r="C371" s="0" t="s">
        <v>745</v>
      </c>
      <c r="D371" s="0" t="n">
        <v>0.736101337</v>
      </c>
      <c r="E371" s="2" t="n">
        <v>1.88E-010</v>
      </c>
      <c r="F371" s="2" t="n">
        <v>1.83E-009</v>
      </c>
      <c r="G371" s="0" t="n">
        <v>0.610636277</v>
      </c>
      <c r="H371" s="2" t="n">
        <v>5.25E-005</v>
      </c>
      <c r="I371" s="0" t="n">
        <v>0.000412826</v>
      </c>
      <c r="J371" s="0" t="n">
        <v>0.511296076</v>
      </c>
      <c r="K371" s="2" t="n">
        <v>3.48E-006</v>
      </c>
      <c r="L371" s="2" t="n">
        <v>1.56E-005</v>
      </c>
      <c r="M371" s="0" t="n">
        <f aca="false">MEDIAN(D371,G371,J371)</f>
        <v>0.610636277</v>
      </c>
    </row>
    <row r="372" customFormat="false" ht="14.25" hidden="false" customHeight="false" outlineLevel="0" collapsed="false">
      <c r="A372" s="0" t="s">
        <v>746</v>
      </c>
      <c r="B372" s="0" t="n">
        <v>7371</v>
      </c>
      <c r="C372" s="0" t="s">
        <v>747</v>
      </c>
      <c r="D372" s="0" t="n">
        <v>0.733286418</v>
      </c>
      <c r="E372" s="2" t="n">
        <v>2.21E-010</v>
      </c>
      <c r="F372" s="2" t="n">
        <v>2.12E-009</v>
      </c>
      <c r="G372" s="0" t="n">
        <v>0.536562203</v>
      </c>
      <c r="H372" s="0" t="n">
        <v>0.000380108</v>
      </c>
      <c r="I372" s="0" t="n">
        <v>0.002051464</v>
      </c>
      <c r="J372" s="0" t="n">
        <v>0.442925089</v>
      </c>
      <c r="K372" s="2" t="n">
        <v>5.83E-005</v>
      </c>
      <c r="L372" s="0" t="n">
        <v>0.0002132</v>
      </c>
      <c r="M372" s="0" t="n">
        <f aca="false">MEDIAN(D372,G372,J372)</f>
        <v>0.536562203</v>
      </c>
    </row>
    <row r="373" customFormat="false" ht="14.25" hidden="false" customHeight="false" outlineLevel="0" collapsed="false">
      <c r="A373" s="0" t="s">
        <v>748</v>
      </c>
      <c r="B373" s="0" t="n">
        <v>10476</v>
      </c>
      <c r="C373" s="0" t="s">
        <v>749</v>
      </c>
      <c r="D373" s="0" t="n">
        <v>0.733286418</v>
      </c>
      <c r="E373" s="2" t="n">
        <v>2.21E-010</v>
      </c>
      <c r="F373" s="2" t="n">
        <v>2.12E-009</v>
      </c>
      <c r="G373" s="0" t="n">
        <v>0.603038936</v>
      </c>
      <c r="H373" s="2" t="n">
        <v>6.5E-005</v>
      </c>
      <c r="I373" s="0" t="n">
        <v>0.000489819</v>
      </c>
      <c r="J373" s="0" t="n">
        <v>0.375743163</v>
      </c>
      <c r="K373" s="0" t="n">
        <v>0.000649725</v>
      </c>
      <c r="L373" s="0" t="n">
        <v>0.001992724</v>
      </c>
      <c r="M373" s="0" t="n">
        <f aca="false">MEDIAN(D373,G373,J373)</f>
        <v>0.603038936</v>
      </c>
    </row>
    <row r="374" customFormat="false" ht="14.25" hidden="false" customHeight="false" outlineLevel="0" collapsed="false">
      <c r="A374" s="0" t="s">
        <v>750</v>
      </c>
      <c r="B374" s="0" t="n">
        <v>29028</v>
      </c>
      <c r="C374" s="0" t="s">
        <v>751</v>
      </c>
      <c r="D374" s="0" t="n">
        <v>0.732582688</v>
      </c>
      <c r="E374" s="2" t="n">
        <v>2.29E-010</v>
      </c>
      <c r="F374" s="2" t="n">
        <v>2.19E-009</v>
      </c>
      <c r="G374" s="0" t="n">
        <v>0.530864198</v>
      </c>
      <c r="H374" s="0" t="n">
        <v>0.000438453</v>
      </c>
      <c r="I374" s="0" t="n">
        <v>0.002318065</v>
      </c>
      <c r="J374" s="0" t="n">
        <v>0.746135553</v>
      </c>
      <c r="K374" s="2" t="n">
        <v>1.28E-011</v>
      </c>
      <c r="L374" s="2" t="n">
        <v>1.58E-010</v>
      </c>
      <c r="M374" s="0" t="n">
        <f aca="false">MEDIAN(D374,G374,J374)</f>
        <v>0.732582688</v>
      </c>
    </row>
    <row r="375" customFormat="false" ht="14.25" hidden="false" customHeight="false" outlineLevel="0" collapsed="false">
      <c r="A375" s="0" t="s">
        <v>752</v>
      </c>
      <c r="B375" s="0" t="n">
        <v>5423</v>
      </c>
      <c r="C375" s="0" t="s">
        <v>753</v>
      </c>
      <c r="D375" s="0" t="n">
        <v>0.732582688</v>
      </c>
      <c r="E375" s="2" t="n">
        <v>2.29E-010</v>
      </c>
      <c r="F375" s="2" t="n">
        <v>2.19E-009</v>
      </c>
      <c r="G375" s="0" t="n">
        <v>0.456790123</v>
      </c>
      <c r="H375" s="0" t="n">
        <v>0.002484591</v>
      </c>
      <c r="I375" s="0" t="n">
        <v>0.009649154</v>
      </c>
      <c r="J375" s="0" t="n">
        <v>0.475029727</v>
      </c>
      <c r="K375" s="2" t="n">
        <v>1.63E-005</v>
      </c>
      <c r="L375" s="2" t="n">
        <v>6.47E-005</v>
      </c>
      <c r="M375" s="0" t="n">
        <f aca="false">MEDIAN(D375,G375,J375)</f>
        <v>0.475029727</v>
      </c>
    </row>
    <row r="376" customFormat="false" ht="14.25" hidden="false" customHeight="false" outlineLevel="0" collapsed="false">
      <c r="A376" s="0" t="s">
        <v>754</v>
      </c>
      <c r="B376" s="0" t="n">
        <v>9631</v>
      </c>
      <c r="C376" s="0" t="s">
        <v>755</v>
      </c>
      <c r="D376" s="0" t="n">
        <v>0.731878958</v>
      </c>
      <c r="E376" s="2" t="n">
        <v>2.39E-010</v>
      </c>
      <c r="F376" s="2" t="n">
        <v>2.27E-009</v>
      </c>
      <c r="G376" s="0" t="n">
        <v>0.605326772</v>
      </c>
      <c r="H376" s="2" t="n">
        <v>6.1E-005</v>
      </c>
      <c r="I376" s="0" t="n">
        <v>0.000466345</v>
      </c>
      <c r="J376" s="0" t="n">
        <v>0.937574316</v>
      </c>
      <c r="K376" s="0" t="n">
        <v>0</v>
      </c>
      <c r="L376" s="0" t="n">
        <v>0</v>
      </c>
      <c r="M376" s="0" t="n">
        <f aca="false">MEDIAN(D376,G376,J376)</f>
        <v>0.731878958</v>
      </c>
    </row>
    <row r="377" customFormat="false" ht="14.25" hidden="false" customHeight="false" outlineLevel="0" collapsed="false">
      <c r="A377" s="0" t="s">
        <v>756</v>
      </c>
      <c r="B377" s="0" t="n">
        <v>11260</v>
      </c>
      <c r="C377" s="0" t="s">
        <v>757</v>
      </c>
      <c r="D377" s="0" t="n">
        <v>0.731878958</v>
      </c>
      <c r="E377" s="2" t="n">
        <v>2.39E-010</v>
      </c>
      <c r="F377" s="2" t="n">
        <v>2.27E-009</v>
      </c>
      <c r="G377" s="0" t="n">
        <v>0.544159544</v>
      </c>
      <c r="H377" s="0" t="n">
        <v>0.000313552</v>
      </c>
      <c r="I377" s="0" t="n">
        <v>0.001742805</v>
      </c>
      <c r="J377" s="0" t="n">
        <v>0.376337693</v>
      </c>
      <c r="K377" s="0" t="n">
        <v>0.000636989</v>
      </c>
      <c r="L377" s="0" t="n">
        <v>0.001955784</v>
      </c>
      <c r="M377" s="0" t="n">
        <f aca="false">MEDIAN(D377,G377,J377)</f>
        <v>0.544159544</v>
      </c>
    </row>
    <row r="378" customFormat="false" ht="14.25" hidden="false" customHeight="false" outlineLevel="0" collapsed="false">
      <c r="A378" s="0" t="s">
        <v>758</v>
      </c>
      <c r="B378" s="0" t="n">
        <v>2524</v>
      </c>
      <c r="C378" s="0" t="s">
        <v>759</v>
      </c>
      <c r="D378" s="0" t="n">
        <v>0.731175229</v>
      </c>
      <c r="E378" s="2" t="n">
        <v>2.48E-010</v>
      </c>
      <c r="F378" s="2" t="n">
        <v>2.36E-009</v>
      </c>
      <c r="G378" s="0" t="n">
        <v>0.625830959</v>
      </c>
      <c r="H378" s="2" t="n">
        <v>3.4E-005</v>
      </c>
      <c r="I378" s="0" t="n">
        <v>0.0002874</v>
      </c>
      <c r="J378" s="0" t="n">
        <v>0.975029727</v>
      </c>
      <c r="K378" s="0" t="n">
        <v>0</v>
      </c>
      <c r="L378" s="0" t="n">
        <v>0</v>
      </c>
      <c r="M378" s="0" t="n">
        <f aca="false">MEDIAN(D378,G378,J378)</f>
        <v>0.731175229</v>
      </c>
    </row>
    <row r="379" customFormat="false" ht="14.25" hidden="false" customHeight="false" outlineLevel="0" collapsed="false">
      <c r="A379" s="0" t="s">
        <v>760</v>
      </c>
      <c r="B379" s="0" t="n">
        <v>78992</v>
      </c>
      <c r="C379" s="0" t="s">
        <v>761</v>
      </c>
      <c r="D379" s="0" t="n">
        <v>0.731175229</v>
      </c>
      <c r="E379" s="2" t="n">
        <v>2.48E-010</v>
      </c>
      <c r="F379" s="2" t="n">
        <v>2.36E-009</v>
      </c>
      <c r="G379" s="0" t="n">
        <v>0.597340931</v>
      </c>
      <c r="H379" s="2" t="n">
        <v>7.62E-005</v>
      </c>
      <c r="I379" s="0" t="n">
        <v>0.000554995</v>
      </c>
      <c r="J379" s="0" t="n">
        <v>0.381093936</v>
      </c>
      <c r="K379" s="0" t="n">
        <v>0.000543153</v>
      </c>
      <c r="L379" s="0" t="n">
        <v>0.001687224</v>
      </c>
      <c r="M379" s="0" t="n">
        <f aca="false">MEDIAN(D379,G379,J379)</f>
        <v>0.597340931</v>
      </c>
    </row>
    <row r="380" customFormat="false" ht="14.25" hidden="false" customHeight="false" outlineLevel="0" collapsed="false">
      <c r="A380" s="0" t="s">
        <v>762</v>
      </c>
      <c r="B380" s="0" t="n">
        <v>10113</v>
      </c>
      <c r="C380" s="0" t="s">
        <v>763</v>
      </c>
      <c r="D380" s="0" t="n">
        <v>0.730471499</v>
      </c>
      <c r="E380" s="2" t="n">
        <v>2.58E-010</v>
      </c>
      <c r="F380" s="2" t="n">
        <v>2.44E-009</v>
      </c>
      <c r="G380" s="0" t="n">
        <v>0.724984892</v>
      </c>
      <c r="H380" s="2" t="n">
        <v>1.58E-006</v>
      </c>
      <c r="I380" s="2" t="n">
        <v>2.3E-005</v>
      </c>
      <c r="J380" s="0" t="n">
        <v>0.824613555</v>
      </c>
      <c r="K380" s="2" t="n">
        <v>7.24E-014</v>
      </c>
      <c r="L380" s="2" t="n">
        <v>1.48E-012</v>
      </c>
      <c r="M380" s="0" t="n">
        <f aca="false">MEDIAN(D380,G380,J380)</f>
        <v>0.730471499</v>
      </c>
    </row>
    <row r="381" customFormat="false" ht="14.25" hidden="false" customHeight="false" outlineLevel="0" collapsed="false">
      <c r="A381" s="0" t="s">
        <v>764</v>
      </c>
      <c r="B381" s="0" t="n">
        <v>8884</v>
      </c>
      <c r="C381" s="0" t="s">
        <v>765</v>
      </c>
      <c r="D381" s="0" t="n">
        <v>0.729767769</v>
      </c>
      <c r="E381" s="2" t="n">
        <v>2.69E-010</v>
      </c>
      <c r="F381" s="2" t="n">
        <v>2.53E-009</v>
      </c>
      <c r="G381" s="0" t="n">
        <v>0.631528965</v>
      </c>
      <c r="H381" s="2" t="n">
        <v>2.88E-005</v>
      </c>
      <c r="I381" s="0" t="n">
        <v>0.000250815</v>
      </c>
      <c r="J381" s="0" t="n">
        <v>0.861474435</v>
      </c>
      <c r="K381" s="2" t="n">
        <v>5.33E-015</v>
      </c>
      <c r="L381" s="2" t="n">
        <v>1.5E-013</v>
      </c>
      <c r="M381" s="0" t="n">
        <f aca="false">MEDIAN(D381,G381,J381)</f>
        <v>0.729767769</v>
      </c>
    </row>
    <row r="382" customFormat="false" ht="14.25" hidden="false" customHeight="false" outlineLevel="0" collapsed="false">
      <c r="A382" s="0" t="s">
        <v>766</v>
      </c>
      <c r="B382" s="0" t="n">
        <v>10165</v>
      </c>
      <c r="C382" s="0" t="s">
        <v>767</v>
      </c>
      <c r="D382" s="0" t="n">
        <v>0.729767769</v>
      </c>
      <c r="E382" s="2" t="n">
        <v>2.69E-010</v>
      </c>
      <c r="F382" s="2" t="n">
        <v>2.53E-009</v>
      </c>
      <c r="G382" s="0" t="n">
        <v>0.696494863</v>
      </c>
      <c r="H382" s="2" t="n">
        <v>3.97E-006</v>
      </c>
      <c r="I382" s="2" t="n">
        <v>4.86E-005</v>
      </c>
      <c r="J382" s="0" t="n">
        <v>0.768133175</v>
      </c>
      <c r="K382" s="2" t="n">
        <v>3.15E-012</v>
      </c>
      <c r="L382" s="2" t="n">
        <v>4.38E-011</v>
      </c>
      <c r="M382" s="0" t="n">
        <f aca="false">MEDIAN(D382,G382,J382)</f>
        <v>0.729767769</v>
      </c>
    </row>
    <row r="383" customFormat="false" ht="14.25" hidden="false" customHeight="false" outlineLevel="0" collapsed="false">
      <c r="A383" s="0" t="s">
        <v>768</v>
      </c>
      <c r="B383" s="0" t="n">
        <v>79913</v>
      </c>
      <c r="C383" s="0" t="s">
        <v>769</v>
      </c>
      <c r="D383" s="0" t="n">
        <v>0.729767769</v>
      </c>
      <c r="E383" s="2" t="n">
        <v>2.69E-010</v>
      </c>
      <c r="F383" s="2" t="n">
        <v>2.53E-009</v>
      </c>
      <c r="G383" s="0" t="n">
        <v>0.578347578</v>
      </c>
      <c r="H383" s="0" t="n">
        <v>0.000128009</v>
      </c>
      <c r="I383" s="0" t="n">
        <v>0.000842679</v>
      </c>
      <c r="J383" s="0" t="n">
        <v>0.541617122</v>
      </c>
      <c r="K383" s="2" t="n">
        <v>8.86E-007</v>
      </c>
      <c r="L383" s="2" t="n">
        <v>4.42E-006</v>
      </c>
      <c r="M383" s="0" t="n">
        <f aca="false">MEDIAN(D383,G383,J383)</f>
        <v>0.578347578</v>
      </c>
    </row>
    <row r="384" customFormat="false" ht="14.25" hidden="false" customHeight="false" outlineLevel="0" collapsed="false">
      <c r="A384" s="0" t="s">
        <v>770</v>
      </c>
      <c r="B384" s="0" t="n">
        <v>51303</v>
      </c>
      <c r="C384" s="0" t="s">
        <v>771</v>
      </c>
      <c r="D384" s="0" t="n">
        <v>0.729064039</v>
      </c>
      <c r="E384" s="2" t="n">
        <v>2.79E-010</v>
      </c>
      <c r="F384" s="2" t="n">
        <v>2.62E-009</v>
      </c>
      <c r="G384" s="0" t="n">
        <v>0.498575499</v>
      </c>
      <c r="H384" s="0" t="n">
        <v>0.000960165</v>
      </c>
      <c r="I384" s="0" t="n">
        <v>0.004424728</v>
      </c>
      <c r="J384" s="0" t="n">
        <v>0.632580262</v>
      </c>
      <c r="K384" s="2" t="n">
        <v>9.42E-009</v>
      </c>
      <c r="L384" s="2" t="n">
        <v>6.81E-008</v>
      </c>
      <c r="M384" s="0" t="n">
        <f aca="false">MEDIAN(D384,G384,J384)</f>
        <v>0.632580262</v>
      </c>
    </row>
    <row r="385" customFormat="false" ht="14.25" hidden="false" customHeight="false" outlineLevel="0" collapsed="false">
      <c r="A385" s="0" t="s">
        <v>772</v>
      </c>
      <c r="B385" s="0" t="n">
        <v>25880</v>
      </c>
      <c r="C385" s="0" t="s">
        <v>773</v>
      </c>
      <c r="D385" s="0" t="n">
        <v>0.72765658</v>
      </c>
      <c r="E385" s="2" t="n">
        <v>3.02E-010</v>
      </c>
      <c r="F385" s="2" t="n">
        <v>2.81E-009</v>
      </c>
      <c r="G385" s="0" t="n">
        <v>0.534662868</v>
      </c>
      <c r="H385" s="0" t="n">
        <v>0.000398698</v>
      </c>
      <c r="I385" s="0" t="n">
        <v>0.002137823</v>
      </c>
      <c r="J385" s="0" t="n">
        <v>0.453032105</v>
      </c>
      <c r="K385" s="2" t="n">
        <v>3.93E-005</v>
      </c>
      <c r="L385" s="0" t="n">
        <v>0.000147627</v>
      </c>
      <c r="M385" s="0" t="n">
        <f aca="false">MEDIAN(D385,G385,J385)</f>
        <v>0.534662868</v>
      </c>
    </row>
    <row r="386" customFormat="false" ht="14.25" hidden="false" customHeight="false" outlineLevel="0" collapsed="false">
      <c r="A386" s="0" t="s">
        <v>774</v>
      </c>
      <c r="B386" s="0" t="n">
        <v>2805</v>
      </c>
      <c r="C386" s="0" t="s">
        <v>775</v>
      </c>
      <c r="D386" s="0" t="n">
        <v>0.72695285</v>
      </c>
      <c r="E386" s="2" t="n">
        <v>3.14E-010</v>
      </c>
      <c r="F386" s="2" t="n">
        <v>2.92E-009</v>
      </c>
      <c r="G386" s="0" t="n">
        <v>0.530864198</v>
      </c>
      <c r="H386" s="0" t="n">
        <v>0.000438453</v>
      </c>
      <c r="I386" s="0" t="n">
        <v>0.002318065</v>
      </c>
      <c r="J386" s="0" t="n">
        <v>0.598692033</v>
      </c>
      <c r="K386" s="2" t="n">
        <v>5.53E-008</v>
      </c>
      <c r="L386" s="2" t="n">
        <v>3.46E-007</v>
      </c>
      <c r="M386" s="0" t="n">
        <f aca="false">MEDIAN(D386,G386,J386)</f>
        <v>0.598692033</v>
      </c>
    </row>
    <row r="387" customFormat="false" ht="14.25" hidden="false" customHeight="false" outlineLevel="0" collapsed="false">
      <c r="A387" s="0" t="s">
        <v>776</v>
      </c>
      <c r="B387" s="0" t="n">
        <v>55706</v>
      </c>
      <c r="C387" s="0" t="s">
        <v>777</v>
      </c>
      <c r="D387" s="0" t="n">
        <v>0.725545391</v>
      </c>
      <c r="E387" s="2" t="n">
        <v>3.4E-010</v>
      </c>
      <c r="F387" s="2" t="n">
        <v>3.13E-009</v>
      </c>
      <c r="G387" s="0" t="n">
        <v>0.83665717</v>
      </c>
      <c r="H387" s="2" t="n">
        <v>3.01E-008</v>
      </c>
      <c r="I387" s="2" t="n">
        <v>1.1E-006</v>
      </c>
      <c r="J387" s="0" t="n">
        <v>0.650416171</v>
      </c>
      <c r="K387" s="2" t="n">
        <v>3.58E-009</v>
      </c>
      <c r="L387" s="2" t="n">
        <v>2.8E-008</v>
      </c>
      <c r="M387" s="0" t="n">
        <f aca="false">MEDIAN(D387,G387,J387)</f>
        <v>0.725545391</v>
      </c>
    </row>
    <row r="388" customFormat="false" ht="14.25" hidden="false" customHeight="false" outlineLevel="0" collapsed="false">
      <c r="A388" s="0" t="s">
        <v>778</v>
      </c>
      <c r="B388" s="0" t="n">
        <v>23173</v>
      </c>
      <c r="C388" s="0" t="s">
        <v>779</v>
      </c>
      <c r="D388" s="0" t="n">
        <v>0.725545391</v>
      </c>
      <c r="E388" s="2" t="n">
        <v>3.4E-010</v>
      </c>
      <c r="F388" s="2" t="n">
        <v>3.13E-009</v>
      </c>
      <c r="G388" s="0" t="n">
        <v>0.525166192</v>
      </c>
      <c r="H388" s="0" t="n">
        <v>0.000505076</v>
      </c>
      <c r="I388" s="0" t="n">
        <v>0.002602597</v>
      </c>
      <c r="J388" s="0" t="n">
        <v>0.534482759</v>
      </c>
      <c r="K388" s="2" t="n">
        <v>1.23E-006</v>
      </c>
      <c r="L388" s="2" t="n">
        <v>5.96E-006</v>
      </c>
      <c r="M388" s="0" t="n">
        <f aca="false">MEDIAN(D388,G388,J388)</f>
        <v>0.534482759</v>
      </c>
    </row>
    <row r="389" customFormat="false" ht="14.25" hidden="false" customHeight="false" outlineLevel="0" collapsed="false">
      <c r="A389" s="0" t="s">
        <v>780</v>
      </c>
      <c r="B389" s="0" t="n">
        <v>10262</v>
      </c>
      <c r="C389" s="0" t="s">
        <v>781</v>
      </c>
      <c r="D389" s="0" t="n">
        <v>0.724841661</v>
      </c>
      <c r="E389" s="2" t="n">
        <v>3.54E-010</v>
      </c>
      <c r="F389" s="2" t="n">
        <v>3.24E-009</v>
      </c>
      <c r="G389" s="0" t="n">
        <v>0.612535613</v>
      </c>
      <c r="H389" s="2" t="n">
        <v>4.98E-005</v>
      </c>
      <c r="I389" s="0" t="n">
        <v>0.000395216</v>
      </c>
      <c r="J389" s="0" t="n">
        <v>0.859096314</v>
      </c>
      <c r="K389" s="2" t="n">
        <v>6.44E-015</v>
      </c>
      <c r="L389" s="2" t="n">
        <v>1.75E-013</v>
      </c>
      <c r="M389" s="0" t="n">
        <f aca="false">MEDIAN(D389,G389,J389)</f>
        <v>0.724841661</v>
      </c>
    </row>
    <row r="390" customFormat="false" ht="14.25" hidden="false" customHeight="false" outlineLevel="0" collapsed="false">
      <c r="A390" s="0" t="s">
        <v>782</v>
      </c>
      <c r="B390" s="0" t="n">
        <v>1832</v>
      </c>
      <c r="C390" s="0" t="s">
        <v>783</v>
      </c>
      <c r="D390" s="0" t="n">
        <v>0.724841661</v>
      </c>
      <c r="E390" s="2" t="n">
        <v>3.54E-010</v>
      </c>
      <c r="F390" s="2" t="n">
        <v>3.24E-009</v>
      </c>
      <c r="G390" s="0" t="n">
        <v>0.547958215</v>
      </c>
      <c r="H390" s="0" t="n">
        <v>0.000284525</v>
      </c>
      <c r="I390" s="0" t="n">
        <v>0.001614062</v>
      </c>
      <c r="J390" s="0" t="n">
        <v>0.790725327</v>
      </c>
      <c r="K390" s="2" t="n">
        <v>7.18E-013</v>
      </c>
      <c r="L390" s="2" t="n">
        <v>1.16E-011</v>
      </c>
      <c r="M390" s="0" t="n">
        <f aca="false">MEDIAN(D390,G390,J390)</f>
        <v>0.724841661</v>
      </c>
    </row>
    <row r="391" customFormat="false" ht="14.25" hidden="false" customHeight="false" outlineLevel="0" collapsed="false">
      <c r="A391" s="0" t="s">
        <v>784</v>
      </c>
      <c r="B391" s="0" t="n">
        <v>2317</v>
      </c>
      <c r="C391" s="0" t="s">
        <v>785</v>
      </c>
      <c r="D391" s="0" t="n">
        <v>0.724841661</v>
      </c>
      <c r="E391" s="2" t="n">
        <v>3.54E-010</v>
      </c>
      <c r="F391" s="2" t="n">
        <v>3.24E-009</v>
      </c>
      <c r="G391" s="0" t="n">
        <v>0.718898386</v>
      </c>
      <c r="H391" s="2" t="n">
        <v>1.93E-006</v>
      </c>
      <c r="I391" s="2" t="n">
        <v>2.67E-005</v>
      </c>
      <c r="J391" s="0" t="n">
        <v>0.392984542</v>
      </c>
      <c r="K391" s="0" t="n">
        <v>0.000361878</v>
      </c>
      <c r="L391" s="0" t="n">
        <v>0.00115966</v>
      </c>
      <c r="M391" s="0" t="n">
        <f aca="false">MEDIAN(D391,G391,J391)</f>
        <v>0.718898386</v>
      </c>
    </row>
    <row r="392" customFormat="false" ht="14.25" hidden="false" customHeight="false" outlineLevel="0" collapsed="false">
      <c r="A392" s="0" t="s">
        <v>786</v>
      </c>
      <c r="B392" s="0" t="n">
        <v>22889</v>
      </c>
      <c r="C392" s="0" t="s">
        <v>787</v>
      </c>
      <c r="D392" s="0" t="n">
        <v>0.723434201</v>
      </c>
      <c r="E392" s="2" t="n">
        <v>3.82E-010</v>
      </c>
      <c r="F392" s="2" t="n">
        <v>3.48E-009</v>
      </c>
      <c r="G392" s="0" t="n">
        <v>0.576448243</v>
      </c>
      <c r="H392" s="0" t="n">
        <v>0.000134713</v>
      </c>
      <c r="I392" s="0" t="n">
        <v>0.00087418</v>
      </c>
      <c r="J392" s="0" t="n">
        <v>0.774078478</v>
      </c>
      <c r="K392" s="2" t="n">
        <v>2.14E-012</v>
      </c>
      <c r="L392" s="2" t="n">
        <v>3.08E-011</v>
      </c>
      <c r="M392" s="0" t="n">
        <f aca="false">MEDIAN(D392,G392,J392)</f>
        <v>0.723434201</v>
      </c>
    </row>
    <row r="393" customFormat="false" ht="14.25" hidden="false" customHeight="false" outlineLevel="0" collapsed="false">
      <c r="A393" s="0" t="s">
        <v>788</v>
      </c>
      <c r="B393" s="0" t="n">
        <v>53838</v>
      </c>
      <c r="C393" s="0" t="s">
        <v>789</v>
      </c>
      <c r="D393" s="0" t="n">
        <v>0.723434201</v>
      </c>
      <c r="E393" s="2" t="n">
        <v>3.82E-010</v>
      </c>
      <c r="F393" s="2" t="n">
        <v>3.48E-009</v>
      </c>
      <c r="G393" s="0" t="n">
        <v>0.709401709</v>
      </c>
      <c r="H393" s="2" t="n">
        <v>2.62E-006</v>
      </c>
      <c r="I393" s="2" t="n">
        <v>3.41E-005</v>
      </c>
      <c r="J393" s="0" t="n">
        <v>0.612366231</v>
      </c>
      <c r="K393" s="2" t="n">
        <v>2.74E-008</v>
      </c>
      <c r="L393" s="2" t="n">
        <v>1.82E-007</v>
      </c>
      <c r="M393" s="0" t="n">
        <f aca="false">MEDIAN(D393,G393,J393)</f>
        <v>0.709401709</v>
      </c>
    </row>
    <row r="394" customFormat="false" ht="14.25" hidden="false" customHeight="false" outlineLevel="0" collapsed="false">
      <c r="A394" s="0" t="s">
        <v>790</v>
      </c>
      <c r="B394" s="0" t="n">
        <v>2189</v>
      </c>
      <c r="C394" s="0" t="s">
        <v>791</v>
      </c>
      <c r="D394" s="0" t="n">
        <v>0.723434201</v>
      </c>
      <c r="E394" s="2" t="n">
        <v>3.82E-010</v>
      </c>
      <c r="F394" s="2" t="n">
        <v>3.48E-009</v>
      </c>
      <c r="G394" s="0" t="n">
        <v>0.620132953</v>
      </c>
      <c r="H394" s="2" t="n">
        <v>4.01E-005</v>
      </c>
      <c r="I394" s="0" t="n">
        <v>0.000328126</v>
      </c>
      <c r="J394" s="0" t="n">
        <v>0.478002378</v>
      </c>
      <c r="K394" s="2" t="n">
        <v>1.44E-005</v>
      </c>
      <c r="L394" s="2" t="n">
        <v>5.79E-005</v>
      </c>
      <c r="M394" s="0" t="n">
        <f aca="false">MEDIAN(D394,G394,J394)</f>
        <v>0.620132953</v>
      </c>
    </row>
    <row r="395" customFormat="false" ht="14.25" hidden="false" customHeight="false" outlineLevel="0" collapsed="false">
      <c r="A395" s="0" t="s">
        <v>792</v>
      </c>
      <c r="B395" s="0" t="n">
        <v>64960</v>
      </c>
      <c r="C395" s="0" t="s">
        <v>793</v>
      </c>
      <c r="D395" s="0" t="n">
        <v>0.72305274</v>
      </c>
      <c r="E395" s="2" t="n">
        <v>3.91E-010</v>
      </c>
      <c r="F395" s="2" t="n">
        <v>3.55E-009</v>
      </c>
      <c r="G395" s="0" t="n">
        <v>0.490978158</v>
      </c>
      <c r="H395" s="0" t="n">
        <v>0.001147449</v>
      </c>
      <c r="I395" s="0" t="n">
        <v>0.00514076</v>
      </c>
      <c r="J395" s="0" t="n">
        <v>0.516052319</v>
      </c>
      <c r="K395" s="2" t="n">
        <v>2.82E-006</v>
      </c>
      <c r="L395" s="2" t="n">
        <v>1.28E-005</v>
      </c>
      <c r="M395" s="0" t="n">
        <f aca="false">MEDIAN(D395,G395,J395)</f>
        <v>0.516052319</v>
      </c>
    </row>
    <row r="396" customFormat="false" ht="14.25" hidden="false" customHeight="false" outlineLevel="0" collapsed="false">
      <c r="A396" s="0" t="s">
        <v>794</v>
      </c>
      <c r="B396" s="0" t="n">
        <v>1468</v>
      </c>
      <c r="C396" s="0" t="s">
        <v>795</v>
      </c>
      <c r="D396" s="0" t="n">
        <v>0.722730471</v>
      </c>
      <c r="E396" s="2" t="n">
        <v>3.98E-010</v>
      </c>
      <c r="F396" s="2" t="n">
        <v>3.6E-009</v>
      </c>
      <c r="G396" s="0" t="n">
        <v>0.751575585</v>
      </c>
      <c r="H396" s="2" t="n">
        <v>6.44E-007</v>
      </c>
      <c r="I396" s="2" t="n">
        <v>1.12E-005</v>
      </c>
      <c r="J396" s="0" t="n">
        <v>0.824019025</v>
      </c>
      <c r="K396" s="2" t="n">
        <v>7.53E-014</v>
      </c>
      <c r="L396" s="2" t="n">
        <v>1.53E-012</v>
      </c>
      <c r="M396" s="0" t="n">
        <f aca="false">MEDIAN(D396,G396,J396)</f>
        <v>0.751575585</v>
      </c>
    </row>
    <row r="397" customFormat="false" ht="14.25" hidden="false" customHeight="false" outlineLevel="0" collapsed="false">
      <c r="A397" s="0" t="s">
        <v>796</v>
      </c>
      <c r="B397" s="0" t="n">
        <v>9500</v>
      </c>
      <c r="C397" s="0" t="s">
        <v>797</v>
      </c>
      <c r="D397" s="0" t="n">
        <v>0.722026742</v>
      </c>
      <c r="E397" s="2" t="n">
        <v>4.13E-010</v>
      </c>
      <c r="F397" s="2" t="n">
        <v>3.72E-009</v>
      </c>
      <c r="G397" s="0" t="n">
        <v>0.696106363</v>
      </c>
      <c r="H397" s="2" t="n">
        <v>4.02E-006</v>
      </c>
      <c r="I397" s="2" t="n">
        <v>4.86E-005</v>
      </c>
      <c r="J397" s="0" t="n">
        <v>0.621284185</v>
      </c>
      <c r="K397" s="2" t="n">
        <v>1.72E-008</v>
      </c>
      <c r="L397" s="2" t="n">
        <v>1.18E-007</v>
      </c>
      <c r="M397" s="0" t="n">
        <f aca="false">MEDIAN(D397,G397,J397)</f>
        <v>0.696106363</v>
      </c>
    </row>
    <row r="398" customFormat="false" ht="14.25" hidden="false" customHeight="false" outlineLevel="0" collapsed="false">
      <c r="A398" s="0" t="s">
        <v>798</v>
      </c>
      <c r="B398" s="0" t="n">
        <v>54499</v>
      </c>
      <c r="C398" s="0" t="s">
        <v>799</v>
      </c>
      <c r="D398" s="0" t="n">
        <v>0.722026742</v>
      </c>
      <c r="E398" s="2" t="n">
        <v>4.13E-010</v>
      </c>
      <c r="F398" s="2" t="n">
        <v>3.72E-009</v>
      </c>
      <c r="G398" s="0" t="n">
        <v>0.601528102</v>
      </c>
      <c r="H398" s="2" t="n">
        <v>6.78E-005</v>
      </c>
      <c r="I398" s="0" t="n">
        <v>0.000510337</v>
      </c>
      <c r="J398" s="0" t="n">
        <v>0.4078478</v>
      </c>
      <c r="K398" s="0" t="n">
        <v>0.000214483</v>
      </c>
      <c r="L398" s="0" t="n">
        <v>0.00071357</v>
      </c>
      <c r="M398" s="0" t="n">
        <f aca="false">MEDIAN(D398,G398,J398)</f>
        <v>0.601528102</v>
      </c>
    </row>
    <row r="399" customFormat="false" ht="14.25" hidden="false" customHeight="false" outlineLevel="0" collapsed="false">
      <c r="A399" s="0" t="s">
        <v>800</v>
      </c>
      <c r="B399" s="0" t="n">
        <v>55226</v>
      </c>
      <c r="C399" s="0" t="s">
        <v>801</v>
      </c>
      <c r="D399" s="0" t="n">
        <v>0.721323012</v>
      </c>
      <c r="E399" s="2" t="n">
        <v>4.3E-010</v>
      </c>
      <c r="F399" s="2" t="n">
        <v>3.86E-009</v>
      </c>
      <c r="G399" s="0" t="n">
        <v>0.8328585</v>
      </c>
      <c r="H399" s="2" t="n">
        <v>3.47E-008</v>
      </c>
      <c r="I399" s="2" t="n">
        <v>1.22E-006</v>
      </c>
      <c r="J399" s="0" t="n">
        <v>0.857907253</v>
      </c>
      <c r="K399" s="2" t="n">
        <v>6.88E-015</v>
      </c>
      <c r="L399" s="2" t="n">
        <v>1.85E-013</v>
      </c>
      <c r="M399" s="0" t="n">
        <f aca="false">MEDIAN(D399,G399,J399)</f>
        <v>0.8328585</v>
      </c>
    </row>
    <row r="400" customFormat="false" ht="14.25" hidden="false" customHeight="false" outlineLevel="0" collapsed="false">
      <c r="A400" s="0" t="s">
        <v>802</v>
      </c>
      <c r="B400" s="0" t="n">
        <v>8774</v>
      </c>
      <c r="C400" s="0" t="s">
        <v>803</v>
      </c>
      <c r="D400" s="0" t="n">
        <v>0.719915552</v>
      </c>
      <c r="E400" s="2" t="n">
        <v>4.65E-010</v>
      </c>
      <c r="F400" s="2" t="n">
        <v>4.15E-009</v>
      </c>
      <c r="G400" s="0" t="n">
        <v>0.584045584</v>
      </c>
      <c r="H400" s="0" t="n">
        <v>0.000109734</v>
      </c>
      <c r="I400" s="0" t="n">
        <v>0.000743111</v>
      </c>
      <c r="J400" s="0" t="n">
        <v>0.743757432</v>
      </c>
      <c r="K400" s="2" t="n">
        <v>1.48E-011</v>
      </c>
      <c r="L400" s="2" t="n">
        <v>1.81E-010</v>
      </c>
      <c r="M400" s="0" t="n">
        <f aca="false">MEDIAN(D400,G400,J400)</f>
        <v>0.719915552</v>
      </c>
    </row>
    <row r="401" customFormat="false" ht="14.25" hidden="false" customHeight="false" outlineLevel="0" collapsed="false">
      <c r="A401" s="0" t="s">
        <v>804</v>
      </c>
      <c r="B401" s="0" t="n">
        <v>55785</v>
      </c>
      <c r="C401" s="0" t="s">
        <v>805</v>
      </c>
      <c r="D401" s="0" t="n">
        <v>0.719211823</v>
      </c>
      <c r="E401" s="2" t="n">
        <v>4.83E-010</v>
      </c>
      <c r="F401" s="2" t="n">
        <v>4.3E-009</v>
      </c>
      <c r="G401" s="0" t="n">
        <v>0.515669516</v>
      </c>
      <c r="H401" s="0" t="n">
        <v>0.000637455</v>
      </c>
      <c r="I401" s="0" t="n">
        <v>0.00316857</v>
      </c>
      <c r="J401" s="0" t="n">
        <v>0.552913199</v>
      </c>
      <c r="K401" s="2" t="n">
        <v>5.23E-007</v>
      </c>
      <c r="L401" s="2" t="n">
        <v>2.71E-006</v>
      </c>
      <c r="M401" s="0" t="n">
        <f aca="false">MEDIAN(D401,G401,J401)</f>
        <v>0.552913199</v>
      </c>
    </row>
    <row r="402" customFormat="false" ht="14.25" hidden="false" customHeight="false" outlineLevel="0" collapsed="false">
      <c r="A402" s="0" t="s">
        <v>806</v>
      </c>
      <c r="B402" s="0" t="n">
        <v>4232</v>
      </c>
      <c r="C402" s="0" t="s">
        <v>807</v>
      </c>
      <c r="D402" s="0" t="n">
        <v>0.719211823</v>
      </c>
      <c r="E402" s="2" t="n">
        <v>4.83E-010</v>
      </c>
      <c r="F402" s="2" t="n">
        <v>4.3E-009</v>
      </c>
      <c r="G402" s="0" t="n">
        <v>0.534662868</v>
      </c>
      <c r="H402" s="0" t="n">
        <v>0.000398698</v>
      </c>
      <c r="I402" s="0" t="n">
        <v>0.002137823</v>
      </c>
      <c r="J402" s="0" t="n">
        <v>0.48097503</v>
      </c>
      <c r="K402" s="2" t="n">
        <v>1.27E-005</v>
      </c>
      <c r="L402" s="2" t="n">
        <v>5.17E-005</v>
      </c>
      <c r="M402" s="0" t="n">
        <f aca="false">MEDIAN(D402,G402,J402)</f>
        <v>0.534662868</v>
      </c>
    </row>
    <row r="403" customFormat="false" ht="14.25" hidden="false" customHeight="false" outlineLevel="0" collapsed="false">
      <c r="A403" s="0" t="s">
        <v>808</v>
      </c>
      <c r="B403" s="0" t="n">
        <v>29097</v>
      </c>
      <c r="C403" s="0" t="s">
        <v>809</v>
      </c>
      <c r="D403" s="0" t="n">
        <v>0.719211823</v>
      </c>
      <c r="E403" s="2" t="n">
        <v>4.83E-010</v>
      </c>
      <c r="F403" s="2" t="n">
        <v>4.3E-009</v>
      </c>
      <c r="G403" s="0" t="n">
        <v>0.606837607</v>
      </c>
      <c r="H403" s="2" t="n">
        <v>5.85E-005</v>
      </c>
      <c r="I403" s="0" t="n">
        <v>0.000447497</v>
      </c>
      <c r="J403" s="0" t="n">
        <v>0.465517241</v>
      </c>
      <c r="K403" s="2" t="n">
        <v>2.39E-005</v>
      </c>
      <c r="L403" s="2" t="n">
        <v>9.31E-005</v>
      </c>
      <c r="M403" s="0" t="n">
        <f aca="false">MEDIAN(D403,G403,J403)</f>
        <v>0.606837607</v>
      </c>
    </row>
    <row r="404" customFormat="false" ht="14.25" hidden="false" customHeight="false" outlineLevel="0" collapsed="false">
      <c r="A404" s="0" t="s">
        <v>810</v>
      </c>
      <c r="B404" s="0" t="n">
        <v>4522</v>
      </c>
      <c r="C404" s="0" t="s">
        <v>811</v>
      </c>
      <c r="D404" s="0" t="n">
        <v>0.719021092</v>
      </c>
      <c r="E404" s="2" t="n">
        <v>4.88E-010</v>
      </c>
      <c r="F404" s="2" t="n">
        <v>4.34E-009</v>
      </c>
      <c r="G404" s="0" t="n">
        <v>0.517568851</v>
      </c>
      <c r="H404" s="0" t="n">
        <v>0.00060864</v>
      </c>
      <c r="I404" s="0" t="n">
        <v>0.003045967</v>
      </c>
      <c r="J404" s="0" t="n">
        <v>0.539833532</v>
      </c>
      <c r="K404" s="2" t="n">
        <v>9.63E-007</v>
      </c>
      <c r="L404" s="2" t="n">
        <v>4.76E-006</v>
      </c>
      <c r="M404" s="0" t="n">
        <f aca="false">MEDIAN(D404,G404,J404)</f>
        <v>0.539833532</v>
      </c>
    </row>
    <row r="405" customFormat="false" ht="14.25" hidden="false" customHeight="false" outlineLevel="0" collapsed="false">
      <c r="A405" s="0" t="s">
        <v>812</v>
      </c>
      <c r="B405" s="0" t="n">
        <v>4293</v>
      </c>
      <c r="C405" s="0" t="s">
        <v>813</v>
      </c>
      <c r="D405" s="0" t="n">
        <v>0.717804363</v>
      </c>
      <c r="E405" s="2" t="n">
        <v>5.22E-010</v>
      </c>
      <c r="F405" s="2" t="n">
        <v>4.62E-009</v>
      </c>
      <c r="G405" s="0" t="n">
        <v>0.572649573</v>
      </c>
      <c r="H405" s="0" t="n">
        <v>0.000149126</v>
      </c>
      <c r="I405" s="0" t="n">
        <v>0.000949059</v>
      </c>
      <c r="J405" s="0" t="n">
        <v>0.764565993</v>
      </c>
      <c r="K405" s="2" t="n">
        <v>3.96E-012</v>
      </c>
      <c r="L405" s="2" t="n">
        <v>5.4E-011</v>
      </c>
      <c r="M405" s="0" t="n">
        <f aca="false">MEDIAN(D405,G405,J405)</f>
        <v>0.717804363</v>
      </c>
    </row>
    <row r="406" customFormat="false" ht="14.25" hidden="false" customHeight="false" outlineLevel="0" collapsed="false">
      <c r="A406" s="0" t="s">
        <v>814</v>
      </c>
      <c r="B406" s="0" t="n">
        <v>9533</v>
      </c>
      <c r="C406" s="0" t="s">
        <v>815</v>
      </c>
      <c r="D406" s="0" t="n">
        <v>0.717100633</v>
      </c>
      <c r="E406" s="2" t="n">
        <v>5.43E-010</v>
      </c>
      <c r="F406" s="2" t="n">
        <v>4.78E-009</v>
      </c>
      <c r="G406" s="0" t="n">
        <v>0.578347578</v>
      </c>
      <c r="H406" s="0" t="n">
        <v>0.000128009</v>
      </c>
      <c r="I406" s="0" t="n">
        <v>0.000842679</v>
      </c>
      <c r="J406" s="0" t="n">
        <v>0.880499405</v>
      </c>
      <c r="K406" s="2" t="n">
        <v>1.33E-015</v>
      </c>
      <c r="L406" s="2" t="n">
        <v>4.44E-014</v>
      </c>
      <c r="M406" s="0" t="n">
        <f aca="false">MEDIAN(D406,G406,J406)</f>
        <v>0.717100633</v>
      </c>
    </row>
    <row r="407" customFormat="false" ht="14.25" hidden="false" customHeight="false" outlineLevel="0" collapsed="false">
      <c r="A407" s="0" t="s">
        <v>816</v>
      </c>
      <c r="B407" s="0" t="n">
        <v>9805</v>
      </c>
      <c r="C407" s="0" t="s">
        <v>817</v>
      </c>
      <c r="D407" s="0" t="n">
        <v>0.717100633</v>
      </c>
      <c r="E407" s="2" t="n">
        <v>5.43E-010</v>
      </c>
      <c r="F407" s="2" t="n">
        <v>4.78E-009</v>
      </c>
      <c r="G407" s="0" t="n">
        <v>0.59354226</v>
      </c>
      <c r="H407" s="2" t="n">
        <v>8.46E-005</v>
      </c>
      <c r="I407" s="0" t="n">
        <v>0.000602785</v>
      </c>
      <c r="J407" s="0" t="n">
        <v>0.72235434</v>
      </c>
      <c r="K407" s="2" t="n">
        <v>5.54E-011</v>
      </c>
      <c r="L407" s="2" t="n">
        <v>6E-010</v>
      </c>
      <c r="M407" s="0" t="n">
        <f aca="false">MEDIAN(D407,G407,J407)</f>
        <v>0.717100633</v>
      </c>
    </row>
    <row r="408" customFormat="false" ht="14.25" hidden="false" customHeight="false" outlineLevel="0" collapsed="false">
      <c r="A408" s="0" t="s">
        <v>818</v>
      </c>
      <c r="B408" s="0" t="n">
        <v>6541</v>
      </c>
      <c r="C408" s="0" t="s">
        <v>819</v>
      </c>
      <c r="D408" s="0" t="n">
        <v>0.717100633</v>
      </c>
      <c r="E408" s="2" t="n">
        <v>5.43E-010</v>
      </c>
      <c r="F408" s="2" t="n">
        <v>4.78E-009</v>
      </c>
      <c r="G408" s="0" t="n">
        <v>0.67331434</v>
      </c>
      <c r="H408" s="2" t="n">
        <v>8.23E-006</v>
      </c>
      <c r="I408" s="2" t="n">
        <v>8.73E-005</v>
      </c>
      <c r="J408" s="0" t="n">
        <v>0.613555291</v>
      </c>
      <c r="K408" s="2" t="n">
        <v>2.57E-008</v>
      </c>
      <c r="L408" s="2" t="n">
        <v>1.71E-007</v>
      </c>
      <c r="M408" s="0" t="n">
        <f aca="false">MEDIAN(D408,G408,J408)</f>
        <v>0.67331434</v>
      </c>
    </row>
    <row r="409" customFormat="false" ht="14.25" hidden="false" customHeight="false" outlineLevel="0" collapsed="false">
      <c r="A409" s="0" t="s">
        <v>820</v>
      </c>
      <c r="B409" s="0" t="n">
        <v>440</v>
      </c>
      <c r="C409" s="0" t="s">
        <v>821</v>
      </c>
      <c r="D409" s="0" t="n">
        <v>0.715693174</v>
      </c>
      <c r="E409" s="2" t="n">
        <v>5.86E-010</v>
      </c>
      <c r="F409" s="2" t="n">
        <v>5.14E-009</v>
      </c>
      <c r="G409" s="0" t="n">
        <v>0.477682811</v>
      </c>
      <c r="H409" s="0" t="n">
        <v>0.001558421</v>
      </c>
      <c r="I409" s="0" t="n">
        <v>0.006576127</v>
      </c>
      <c r="J409" s="0" t="n">
        <v>0.728299643</v>
      </c>
      <c r="K409" s="2" t="n">
        <v>3.86E-011</v>
      </c>
      <c r="L409" s="2" t="n">
        <v>4.31E-010</v>
      </c>
      <c r="M409" s="0" t="n">
        <f aca="false">MEDIAN(D409,G409,J409)</f>
        <v>0.715693174</v>
      </c>
    </row>
    <row r="410" customFormat="false" ht="14.25" hidden="false" customHeight="false" outlineLevel="0" collapsed="false">
      <c r="A410" s="0" t="s">
        <v>822</v>
      </c>
      <c r="B410" s="0" t="n">
        <v>1207</v>
      </c>
      <c r="C410" s="0" t="s">
        <v>823</v>
      </c>
      <c r="D410" s="0" t="n">
        <v>0.715693174</v>
      </c>
      <c r="E410" s="2" t="n">
        <v>5.86E-010</v>
      </c>
      <c r="F410" s="2" t="n">
        <v>5.14E-009</v>
      </c>
      <c r="G410" s="0" t="n">
        <v>0.487179487</v>
      </c>
      <c r="H410" s="0" t="n">
        <v>0.00125326</v>
      </c>
      <c r="I410" s="0" t="n">
        <v>0.005524881</v>
      </c>
      <c r="J410" s="0" t="n">
        <v>0.334720571</v>
      </c>
      <c r="K410" s="0" t="n">
        <v>0.00238415</v>
      </c>
      <c r="L410" s="0" t="n">
        <v>0.006603</v>
      </c>
      <c r="M410" s="0" t="n">
        <f aca="false">MEDIAN(D410,G410,J410)</f>
        <v>0.487179487</v>
      </c>
    </row>
    <row r="411" customFormat="false" ht="14.25" hidden="false" customHeight="false" outlineLevel="0" collapsed="false">
      <c r="A411" s="0" t="s">
        <v>824</v>
      </c>
      <c r="B411" s="0" t="n">
        <v>7029</v>
      </c>
      <c r="C411" s="0" t="s">
        <v>825</v>
      </c>
      <c r="D411" s="0" t="n">
        <v>0.714798714</v>
      </c>
      <c r="E411" s="2" t="n">
        <v>6.16E-010</v>
      </c>
      <c r="F411" s="2" t="n">
        <v>5.39E-009</v>
      </c>
      <c r="G411" s="0" t="n">
        <v>0.654320988</v>
      </c>
      <c r="H411" s="2" t="n">
        <v>1.47E-005</v>
      </c>
      <c r="I411" s="0" t="n">
        <v>0.000140357</v>
      </c>
      <c r="J411" s="0" t="n">
        <v>0.440546968</v>
      </c>
      <c r="K411" s="2" t="n">
        <v>6.39E-005</v>
      </c>
      <c r="L411" s="0" t="n">
        <v>0.000231966</v>
      </c>
      <c r="M411" s="0" t="n">
        <f aca="false">MEDIAN(D411,G411,J411)</f>
        <v>0.654320988</v>
      </c>
    </row>
    <row r="412" customFormat="false" ht="14.25" hidden="false" customHeight="false" outlineLevel="0" collapsed="false">
      <c r="A412" s="0" t="s">
        <v>826</v>
      </c>
      <c r="B412" s="0" t="n">
        <v>54475</v>
      </c>
      <c r="C412" s="0" t="s">
        <v>827</v>
      </c>
      <c r="D412" s="0" t="n">
        <v>0.714285714</v>
      </c>
      <c r="E412" s="2" t="n">
        <v>6.33E-010</v>
      </c>
      <c r="F412" s="2" t="n">
        <v>5.52E-009</v>
      </c>
      <c r="G412" s="0" t="n">
        <v>0.703703704</v>
      </c>
      <c r="H412" s="2" t="n">
        <v>3.16E-006</v>
      </c>
      <c r="I412" s="2" t="n">
        <v>3.97E-005</v>
      </c>
      <c r="J412" s="0" t="n">
        <v>0.507134364</v>
      </c>
      <c r="K412" s="2" t="n">
        <v>4.18E-006</v>
      </c>
      <c r="L412" s="2" t="n">
        <v>1.84E-005</v>
      </c>
      <c r="M412" s="0" t="n">
        <f aca="false">MEDIAN(D412,G412,J412)</f>
        <v>0.703703704</v>
      </c>
    </row>
    <row r="413" customFormat="false" ht="14.25" hidden="false" customHeight="false" outlineLevel="0" collapsed="false">
      <c r="A413" s="0" t="s">
        <v>828</v>
      </c>
      <c r="B413" s="0" t="n">
        <v>7756</v>
      </c>
      <c r="C413" s="0" t="s">
        <v>829</v>
      </c>
      <c r="D413" s="0" t="n">
        <v>0.713581985</v>
      </c>
      <c r="E413" s="2" t="n">
        <v>6.58E-010</v>
      </c>
      <c r="F413" s="2" t="n">
        <v>5.73E-009</v>
      </c>
      <c r="G413" s="0" t="n">
        <v>0.532763533</v>
      </c>
      <c r="H413" s="0" t="n">
        <v>0.000418135</v>
      </c>
      <c r="I413" s="0" t="n">
        <v>0.002228476</v>
      </c>
      <c r="J413" s="0" t="n">
        <v>0.508323424</v>
      </c>
      <c r="K413" s="2" t="n">
        <v>3.97E-006</v>
      </c>
      <c r="L413" s="2" t="n">
        <v>1.76E-005</v>
      </c>
      <c r="M413" s="0" t="n">
        <f aca="false">MEDIAN(D413,G413,J413)</f>
        <v>0.532763533</v>
      </c>
    </row>
    <row r="414" customFormat="false" ht="14.25" hidden="false" customHeight="false" outlineLevel="0" collapsed="false">
      <c r="A414" s="0" t="s">
        <v>830</v>
      </c>
      <c r="B414" s="0" t="n">
        <v>59349</v>
      </c>
      <c r="C414" s="0" t="s">
        <v>831</v>
      </c>
      <c r="D414" s="0" t="n">
        <v>0.713581985</v>
      </c>
      <c r="E414" s="2" t="n">
        <v>6.58E-010</v>
      </c>
      <c r="F414" s="2" t="n">
        <v>5.73E-009</v>
      </c>
      <c r="G414" s="0" t="n">
        <v>0.55365622</v>
      </c>
      <c r="H414" s="0" t="n">
        <v>0.000245669</v>
      </c>
      <c r="I414" s="0" t="n">
        <v>0.001434284</v>
      </c>
      <c r="J414" s="0" t="n">
        <v>0.483353151</v>
      </c>
      <c r="K414" s="2" t="n">
        <v>1.15E-005</v>
      </c>
      <c r="L414" s="2" t="n">
        <v>4.71E-005</v>
      </c>
      <c r="M414" s="0" t="n">
        <f aca="false">MEDIAN(D414,G414,J414)</f>
        <v>0.55365622</v>
      </c>
    </row>
    <row r="415" customFormat="false" ht="14.25" hidden="false" customHeight="false" outlineLevel="0" collapsed="false">
      <c r="A415" s="0" t="s">
        <v>832</v>
      </c>
      <c r="B415" s="0" t="n">
        <v>5427</v>
      </c>
      <c r="C415" s="0" t="s">
        <v>833</v>
      </c>
      <c r="D415" s="0" t="n">
        <v>0.712174525</v>
      </c>
      <c r="E415" s="2" t="n">
        <v>7.11E-010</v>
      </c>
      <c r="F415" s="2" t="n">
        <v>6.15E-009</v>
      </c>
      <c r="G415" s="0" t="n">
        <v>0.734093067</v>
      </c>
      <c r="H415" s="2" t="n">
        <v>1.16E-006</v>
      </c>
      <c r="I415" s="2" t="n">
        <v>1.78E-005</v>
      </c>
      <c r="J415" s="0" t="n">
        <v>0.729488704</v>
      </c>
      <c r="K415" s="2" t="n">
        <v>3.59E-011</v>
      </c>
      <c r="L415" s="2" t="n">
        <v>4.05E-010</v>
      </c>
      <c r="M415" s="0" t="n">
        <f aca="false">MEDIAN(D415,G415,J415)</f>
        <v>0.729488704</v>
      </c>
    </row>
    <row r="416" customFormat="false" ht="14.25" hidden="false" customHeight="false" outlineLevel="0" collapsed="false">
      <c r="A416" s="0" t="s">
        <v>834</v>
      </c>
      <c r="B416" s="0" t="n">
        <v>29127</v>
      </c>
      <c r="C416" s="0" t="s">
        <v>835</v>
      </c>
      <c r="D416" s="0" t="n">
        <v>0.712174525</v>
      </c>
      <c r="E416" s="2" t="n">
        <v>7.11E-010</v>
      </c>
      <c r="F416" s="2" t="n">
        <v>6.15E-009</v>
      </c>
      <c r="G416" s="0" t="n">
        <v>0.724596391</v>
      </c>
      <c r="H416" s="2" t="n">
        <v>1.6E-006</v>
      </c>
      <c r="I416" s="2" t="n">
        <v>2.31E-005</v>
      </c>
      <c r="J416" s="0" t="n">
        <v>0.696789536</v>
      </c>
      <c r="K416" s="2" t="n">
        <v>2.56E-010</v>
      </c>
      <c r="L416" s="2" t="n">
        <v>2.45E-009</v>
      </c>
      <c r="M416" s="0" t="n">
        <f aca="false">MEDIAN(D416,G416,J416)</f>
        <v>0.712174525</v>
      </c>
    </row>
    <row r="417" customFormat="false" ht="14.25" hidden="false" customHeight="false" outlineLevel="0" collapsed="false">
      <c r="A417" s="0" t="s">
        <v>836</v>
      </c>
      <c r="B417" s="0" t="n">
        <v>54998</v>
      </c>
      <c r="C417" s="0" t="s">
        <v>837</v>
      </c>
      <c r="D417" s="0" t="n">
        <v>0.711470795</v>
      </c>
      <c r="E417" s="2" t="n">
        <v>7.39E-010</v>
      </c>
      <c r="F417" s="2" t="n">
        <v>6.37E-009</v>
      </c>
      <c r="G417" s="0" t="n">
        <v>0.561253561</v>
      </c>
      <c r="H417" s="0" t="n">
        <v>0.000201564</v>
      </c>
      <c r="I417" s="0" t="n">
        <v>0.001221589</v>
      </c>
      <c r="J417" s="0" t="n">
        <v>0.409631391</v>
      </c>
      <c r="K417" s="0" t="n">
        <v>0.000201201</v>
      </c>
      <c r="L417" s="0" t="n">
        <v>0.000671665</v>
      </c>
      <c r="M417" s="0" t="n">
        <f aca="false">MEDIAN(D417,G417,J417)</f>
        <v>0.561253561</v>
      </c>
    </row>
    <row r="418" customFormat="false" ht="14.25" hidden="false" customHeight="false" outlineLevel="0" collapsed="false">
      <c r="A418" s="0" t="s">
        <v>838</v>
      </c>
      <c r="B418" s="0" t="n">
        <v>2161</v>
      </c>
      <c r="C418" s="0" t="s">
        <v>839</v>
      </c>
      <c r="D418" s="0" t="n">
        <v>0.710767065</v>
      </c>
      <c r="E418" s="2" t="n">
        <v>7.68E-010</v>
      </c>
      <c r="F418" s="2" t="n">
        <v>6.58E-009</v>
      </c>
      <c r="G418" s="0" t="n">
        <v>0.612535613</v>
      </c>
      <c r="H418" s="2" t="n">
        <v>4.98E-005</v>
      </c>
      <c r="I418" s="0" t="n">
        <v>0.000395216</v>
      </c>
      <c r="J418" s="0" t="n">
        <v>0.919143876</v>
      </c>
      <c r="K418" s="0" t="n">
        <v>0</v>
      </c>
      <c r="L418" s="0" t="n">
        <v>0</v>
      </c>
      <c r="M418" s="0" t="n">
        <f aca="false">MEDIAN(D418,G418,J418)</f>
        <v>0.710767065</v>
      </c>
    </row>
    <row r="419" customFormat="false" ht="14.25" hidden="false" customHeight="false" outlineLevel="0" collapsed="false">
      <c r="A419" s="0" t="s">
        <v>840</v>
      </c>
      <c r="B419" s="0" t="n">
        <v>55131</v>
      </c>
      <c r="C419" s="0" t="s">
        <v>841</v>
      </c>
      <c r="D419" s="0" t="n">
        <v>0.710767065</v>
      </c>
      <c r="E419" s="2" t="n">
        <v>7.68E-010</v>
      </c>
      <c r="F419" s="2" t="n">
        <v>6.58E-009</v>
      </c>
      <c r="G419" s="0" t="n">
        <v>0.574548908</v>
      </c>
      <c r="H419" s="0" t="n">
        <v>0.000141747</v>
      </c>
      <c r="I419" s="0" t="n">
        <v>0.000913096</v>
      </c>
      <c r="J419" s="0" t="n">
        <v>0.760998811</v>
      </c>
      <c r="K419" s="2" t="n">
        <v>4.98E-012</v>
      </c>
      <c r="L419" s="2" t="n">
        <v>6.64E-011</v>
      </c>
      <c r="M419" s="0" t="n">
        <f aca="false">MEDIAN(D419,G419,J419)</f>
        <v>0.710767065</v>
      </c>
    </row>
    <row r="420" customFormat="false" ht="14.25" hidden="false" customHeight="false" outlineLevel="0" collapsed="false">
      <c r="A420" s="0" t="s">
        <v>842</v>
      </c>
      <c r="B420" s="0" t="n">
        <v>27044</v>
      </c>
      <c r="C420" s="0" t="s">
        <v>843</v>
      </c>
      <c r="D420" s="0" t="n">
        <v>0.710767065</v>
      </c>
      <c r="E420" s="2" t="n">
        <v>7.68E-010</v>
      </c>
      <c r="F420" s="2" t="n">
        <v>6.58E-009</v>
      </c>
      <c r="G420" s="0" t="n">
        <v>0.563152896</v>
      </c>
      <c r="H420" s="0" t="n">
        <v>0.000191764</v>
      </c>
      <c r="I420" s="0" t="n">
        <v>0.001171327</v>
      </c>
      <c r="J420" s="0" t="n">
        <v>0.659334126</v>
      </c>
      <c r="K420" s="2" t="n">
        <v>2.18E-009</v>
      </c>
      <c r="L420" s="2" t="n">
        <v>1.77E-008</v>
      </c>
      <c r="M420" s="0" t="n">
        <f aca="false">MEDIAN(D420,G420,J420)</f>
        <v>0.659334126</v>
      </c>
    </row>
    <row r="421" customFormat="false" ht="14.25" hidden="false" customHeight="false" outlineLevel="0" collapsed="false">
      <c r="A421" s="0" t="s">
        <v>844</v>
      </c>
      <c r="B421" s="0" t="n">
        <v>10197</v>
      </c>
      <c r="C421" s="0" t="s">
        <v>845</v>
      </c>
      <c r="D421" s="0" t="n">
        <v>0.710767065</v>
      </c>
      <c r="E421" s="2" t="n">
        <v>7.68E-010</v>
      </c>
      <c r="F421" s="2" t="n">
        <v>6.58E-009</v>
      </c>
      <c r="G421" s="0" t="n">
        <v>0.650522317</v>
      </c>
      <c r="H421" s="2" t="n">
        <v>1.65E-005</v>
      </c>
      <c r="I421" s="0" t="n">
        <v>0.000154295</v>
      </c>
      <c r="J421" s="0" t="n">
        <v>0.455410226</v>
      </c>
      <c r="K421" s="2" t="n">
        <v>3.58E-005</v>
      </c>
      <c r="L421" s="0" t="n">
        <v>0.000135299</v>
      </c>
      <c r="M421" s="0" t="n">
        <f aca="false">MEDIAN(D421,G421,J421)</f>
        <v>0.650522317</v>
      </c>
    </row>
    <row r="422" customFormat="false" ht="14.25" hidden="false" customHeight="false" outlineLevel="0" collapsed="false">
      <c r="A422" s="0" t="s">
        <v>846</v>
      </c>
      <c r="B422" s="0" t="n">
        <v>3070</v>
      </c>
      <c r="C422" s="0" t="s">
        <v>847</v>
      </c>
      <c r="D422" s="0" t="n">
        <v>0.710063336</v>
      </c>
      <c r="E422" s="2" t="n">
        <v>7.98E-010</v>
      </c>
      <c r="F422" s="2" t="n">
        <v>6.82E-009</v>
      </c>
      <c r="G422" s="0" t="n">
        <v>0.721963222</v>
      </c>
      <c r="H422" s="2" t="n">
        <v>1.74E-006</v>
      </c>
      <c r="I422" s="2" t="n">
        <v>2.48E-005</v>
      </c>
      <c r="J422" s="0" t="n">
        <v>0.832342449</v>
      </c>
      <c r="K422" s="2" t="n">
        <v>4.24E-014</v>
      </c>
      <c r="L422" s="2" t="n">
        <v>9.12E-013</v>
      </c>
      <c r="M422" s="0" t="n">
        <f aca="false">MEDIAN(D422,G422,J422)</f>
        <v>0.721963222</v>
      </c>
    </row>
    <row r="423" customFormat="false" ht="14.25" hidden="false" customHeight="false" outlineLevel="0" collapsed="false">
      <c r="A423" s="0" t="s">
        <v>848</v>
      </c>
      <c r="B423" s="0" t="n">
        <v>113878</v>
      </c>
      <c r="C423" s="0" t="s">
        <v>849</v>
      </c>
      <c r="D423" s="0" t="n">
        <v>0.708655876</v>
      </c>
      <c r="E423" s="2" t="n">
        <v>8.62E-010</v>
      </c>
      <c r="F423" s="2" t="n">
        <v>7.32E-009</v>
      </c>
      <c r="G423" s="0" t="n">
        <v>0.569239403</v>
      </c>
      <c r="H423" s="0" t="n">
        <v>0.000163289</v>
      </c>
      <c r="I423" s="0" t="n">
        <v>0.001025857</v>
      </c>
      <c r="J423" s="0" t="n">
        <v>0.752675386</v>
      </c>
      <c r="K423" s="2" t="n">
        <v>8.45E-012</v>
      </c>
      <c r="L423" s="2" t="n">
        <v>1.09E-010</v>
      </c>
      <c r="M423" s="0" t="n">
        <f aca="false">MEDIAN(D423,G423,J423)</f>
        <v>0.708655876</v>
      </c>
    </row>
    <row r="424" customFormat="false" ht="14.25" hidden="false" customHeight="false" outlineLevel="0" collapsed="false">
      <c r="A424" s="0" t="s">
        <v>850</v>
      </c>
      <c r="B424" s="0" t="n">
        <v>11116</v>
      </c>
      <c r="C424" s="0" t="s">
        <v>851</v>
      </c>
      <c r="D424" s="0" t="n">
        <v>0.708655876</v>
      </c>
      <c r="E424" s="2" t="n">
        <v>8.62E-010</v>
      </c>
      <c r="F424" s="2" t="n">
        <v>7.32E-009</v>
      </c>
      <c r="G424" s="0" t="n">
        <v>0.775878443</v>
      </c>
      <c r="H424" s="2" t="n">
        <v>2.77E-007</v>
      </c>
      <c r="I424" s="2" t="n">
        <v>5.67E-006</v>
      </c>
      <c r="J424" s="0" t="n">
        <v>0.64744352</v>
      </c>
      <c r="K424" s="2" t="n">
        <v>4.21E-009</v>
      </c>
      <c r="L424" s="2" t="n">
        <v>3.24E-008</v>
      </c>
      <c r="M424" s="0" t="n">
        <f aca="false">MEDIAN(D424,G424,J424)</f>
        <v>0.708655876</v>
      </c>
    </row>
    <row r="425" customFormat="false" ht="14.25" hidden="false" customHeight="false" outlineLevel="0" collapsed="false">
      <c r="A425" s="0" t="s">
        <v>852</v>
      </c>
      <c r="B425" s="0" t="n">
        <v>1728</v>
      </c>
      <c r="C425" s="0" t="s">
        <v>853</v>
      </c>
      <c r="D425" s="0" t="n">
        <v>0.707952146</v>
      </c>
      <c r="E425" s="2" t="n">
        <v>8.95E-010</v>
      </c>
      <c r="F425" s="2" t="n">
        <v>7.58E-009</v>
      </c>
      <c r="G425" s="0" t="n">
        <v>0.734093067</v>
      </c>
      <c r="H425" s="2" t="n">
        <v>1.16E-006</v>
      </c>
      <c r="I425" s="2" t="n">
        <v>1.78E-005</v>
      </c>
      <c r="J425" s="0" t="n">
        <v>0.715814507</v>
      </c>
      <c r="K425" s="2" t="n">
        <v>8.24E-011</v>
      </c>
      <c r="L425" s="2" t="n">
        <v>8.68E-010</v>
      </c>
      <c r="M425" s="0" t="n">
        <f aca="false">MEDIAN(D425,G425,J425)</f>
        <v>0.715814507</v>
      </c>
    </row>
    <row r="426" customFormat="false" ht="14.25" hidden="false" customHeight="false" outlineLevel="0" collapsed="false">
      <c r="A426" s="0" t="s">
        <v>854</v>
      </c>
      <c r="B426" s="0" t="n">
        <v>54915</v>
      </c>
      <c r="C426" s="0" t="s">
        <v>855</v>
      </c>
      <c r="D426" s="0" t="n">
        <v>0.707248417</v>
      </c>
      <c r="E426" s="2" t="n">
        <v>9.3E-010</v>
      </c>
      <c r="F426" s="2" t="n">
        <v>7.85E-009</v>
      </c>
      <c r="G426" s="0" t="n">
        <v>0.625830959</v>
      </c>
      <c r="H426" s="2" t="n">
        <v>3.4E-005</v>
      </c>
      <c r="I426" s="0" t="n">
        <v>0.0002874</v>
      </c>
      <c r="J426" s="0" t="n">
        <v>0.826397146</v>
      </c>
      <c r="K426" s="2" t="n">
        <v>6.39E-014</v>
      </c>
      <c r="L426" s="2" t="n">
        <v>1.32E-012</v>
      </c>
      <c r="M426" s="0" t="n">
        <f aca="false">MEDIAN(D426,G426,J426)</f>
        <v>0.707248417</v>
      </c>
    </row>
    <row r="427" customFormat="false" ht="14.25" hidden="false" customHeight="false" outlineLevel="0" collapsed="false">
      <c r="A427" s="0" t="s">
        <v>856</v>
      </c>
      <c r="B427" s="0" t="n">
        <v>813</v>
      </c>
      <c r="C427" s="0" t="s">
        <v>857</v>
      </c>
      <c r="D427" s="0" t="n">
        <v>0.707248417</v>
      </c>
      <c r="E427" s="2" t="n">
        <v>9.3E-010</v>
      </c>
      <c r="F427" s="2" t="n">
        <v>7.85E-009</v>
      </c>
      <c r="G427" s="0" t="n">
        <v>0.754985755</v>
      </c>
      <c r="H427" s="2" t="n">
        <v>5.73E-007</v>
      </c>
      <c r="I427" s="2" t="n">
        <v>1.02E-005</v>
      </c>
      <c r="J427" s="0" t="n">
        <v>0.756837099</v>
      </c>
      <c r="K427" s="2" t="n">
        <v>6.49E-012</v>
      </c>
      <c r="L427" s="2" t="n">
        <v>8.47E-011</v>
      </c>
      <c r="M427" s="0" t="n">
        <f aca="false">MEDIAN(D427,G427,J427)</f>
        <v>0.754985755</v>
      </c>
    </row>
    <row r="428" customFormat="false" ht="14.25" hidden="false" customHeight="false" outlineLevel="0" collapsed="false">
      <c r="A428" s="0" t="s">
        <v>858</v>
      </c>
      <c r="B428" s="0" t="n">
        <v>1537</v>
      </c>
      <c r="C428" s="0" t="s">
        <v>859</v>
      </c>
      <c r="D428" s="0" t="n">
        <v>0.707248417</v>
      </c>
      <c r="E428" s="2" t="n">
        <v>9.3E-010</v>
      </c>
      <c r="F428" s="2" t="n">
        <v>7.85E-009</v>
      </c>
      <c r="G428" s="0" t="n">
        <v>0.538461538</v>
      </c>
      <c r="H428" s="0" t="n">
        <v>0.00036233</v>
      </c>
      <c r="I428" s="0" t="n">
        <v>0.001968384</v>
      </c>
      <c r="J428" s="0" t="n">
        <v>0.358501784</v>
      </c>
      <c r="K428" s="0" t="n">
        <v>0.001139967</v>
      </c>
      <c r="L428" s="0" t="n">
        <v>0.003348562</v>
      </c>
      <c r="M428" s="0" t="n">
        <f aca="false">MEDIAN(D428,G428,J428)</f>
        <v>0.538461538</v>
      </c>
    </row>
    <row r="429" customFormat="false" ht="14.25" hidden="false" customHeight="false" outlineLevel="0" collapsed="false">
      <c r="A429" s="0" t="s">
        <v>860</v>
      </c>
      <c r="B429" s="0" t="n">
        <v>9319</v>
      </c>
      <c r="C429" s="0" t="s">
        <v>861</v>
      </c>
      <c r="D429" s="0" t="n">
        <v>0.706544687</v>
      </c>
      <c r="E429" s="2" t="n">
        <v>9.66E-010</v>
      </c>
      <c r="F429" s="2" t="n">
        <v>8.13E-009</v>
      </c>
      <c r="G429" s="0" t="n">
        <v>0.682811016</v>
      </c>
      <c r="H429" s="2" t="n">
        <v>6.12E-006</v>
      </c>
      <c r="I429" s="2" t="n">
        <v>6.88E-005</v>
      </c>
      <c r="J429" s="0" t="n">
        <v>0.620095125</v>
      </c>
      <c r="K429" s="2" t="n">
        <v>1.83E-008</v>
      </c>
      <c r="L429" s="2" t="n">
        <v>1.25E-007</v>
      </c>
      <c r="M429" s="0" t="n">
        <f aca="false">MEDIAN(D429,G429,J429)</f>
        <v>0.682811016</v>
      </c>
    </row>
    <row r="430" customFormat="false" ht="14.25" hidden="false" customHeight="false" outlineLevel="0" collapsed="false">
      <c r="A430" s="0" t="s">
        <v>862</v>
      </c>
      <c r="B430" s="0" t="n">
        <v>56915</v>
      </c>
      <c r="C430" s="0" t="s">
        <v>863</v>
      </c>
      <c r="D430" s="0" t="n">
        <v>0.706544687</v>
      </c>
      <c r="E430" s="2" t="n">
        <v>9.66E-010</v>
      </c>
      <c r="F430" s="2" t="n">
        <v>8.13E-009</v>
      </c>
      <c r="G430" s="0" t="n">
        <v>0.709401709</v>
      </c>
      <c r="H430" s="2" t="n">
        <v>2.62E-006</v>
      </c>
      <c r="I430" s="2" t="n">
        <v>3.41E-005</v>
      </c>
      <c r="J430" s="0" t="n">
        <v>0.618311534</v>
      </c>
      <c r="K430" s="2" t="n">
        <v>2.01E-008</v>
      </c>
      <c r="L430" s="2" t="n">
        <v>1.36E-007</v>
      </c>
      <c r="M430" s="0" t="n">
        <f aca="false">MEDIAN(D430,G430,J430)</f>
        <v>0.706544687</v>
      </c>
    </row>
    <row r="431" customFormat="false" ht="14.25" hidden="false" customHeight="false" outlineLevel="0" collapsed="false">
      <c r="A431" s="0" t="s">
        <v>864</v>
      </c>
      <c r="B431" s="0" t="n">
        <v>10128</v>
      </c>
      <c r="C431" s="0" t="s">
        <v>865</v>
      </c>
      <c r="D431" s="0" t="n">
        <v>0.706544687</v>
      </c>
      <c r="E431" s="2" t="n">
        <v>9.66E-010</v>
      </c>
      <c r="F431" s="2" t="n">
        <v>8.13E-009</v>
      </c>
      <c r="G431" s="0" t="n">
        <v>0.584045584</v>
      </c>
      <c r="H431" s="0" t="n">
        <v>0.000109734</v>
      </c>
      <c r="I431" s="0" t="n">
        <v>0.000743111</v>
      </c>
      <c r="J431" s="0" t="n">
        <v>0.571343639</v>
      </c>
      <c r="K431" s="2" t="n">
        <v>2.16E-007</v>
      </c>
      <c r="L431" s="2" t="n">
        <v>1.2E-006</v>
      </c>
      <c r="M431" s="0" t="n">
        <f aca="false">MEDIAN(D431,G431,J431)</f>
        <v>0.584045584</v>
      </c>
    </row>
    <row r="432" customFormat="false" ht="14.25" hidden="false" customHeight="false" outlineLevel="0" collapsed="false">
      <c r="A432" s="0" t="s">
        <v>866</v>
      </c>
      <c r="B432" s="0" t="n">
        <v>6631</v>
      </c>
      <c r="C432" s="0" t="s">
        <v>867</v>
      </c>
      <c r="D432" s="0" t="n">
        <v>0.705840957</v>
      </c>
      <c r="E432" s="2" t="n">
        <v>1E-009</v>
      </c>
      <c r="F432" s="2" t="n">
        <v>8.43E-009</v>
      </c>
      <c r="G432" s="0" t="n">
        <v>0.492877493</v>
      </c>
      <c r="H432" s="0" t="n">
        <v>0.001097699</v>
      </c>
      <c r="I432" s="0" t="n">
        <v>0.004944697</v>
      </c>
      <c r="J432" s="0" t="n">
        <v>0.678359096</v>
      </c>
      <c r="K432" s="2" t="n">
        <v>7.45E-010</v>
      </c>
      <c r="L432" s="2" t="n">
        <v>6.56E-009</v>
      </c>
      <c r="M432" s="0" t="n">
        <f aca="false">MEDIAN(D432,G432,J432)</f>
        <v>0.678359096</v>
      </c>
    </row>
    <row r="433" customFormat="false" ht="14.25" hidden="false" customHeight="false" outlineLevel="0" collapsed="false">
      <c r="A433" s="0" t="s">
        <v>868</v>
      </c>
      <c r="B433" s="0" t="n">
        <v>131578</v>
      </c>
      <c r="C433" s="0" t="s">
        <v>869</v>
      </c>
      <c r="D433" s="0" t="n">
        <v>0.705137227</v>
      </c>
      <c r="E433" s="2" t="n">
        <v>1.04E-009</v>
      </c>
      <c r="F433" s="2" t="n">
        <v>8.73E-009</v>
      </c>
      <c r="G433" s="0" t="n">
        <v>0.504662005</v>
      </c>
      <c r="H433" s="0" t="n">
        <v>0.000831005</v>
      </c>
      <c r="I433" s="0" t="n">
        <v>0.003963622</v>
      </c>
      <c r="J433" s="0" t="n">
        <v>0.532104637</v>
      </c>
      <c r="K433" s="2" t="n">
        <v>1.37E-006</v>
      </c>
      <c r="L433" s="2" t="n">
        <v>6.57E-006</v>
      </c>
      <c r="M433" s="0" t="n">
        <f aca="false">MEDIAN(D433,G433,J433)</f>
        <v>0.532104637</v>
      </c>
    </row>
    <row r="434" customFormat="false" ht="14.25" hidden="false" customHeight="false" outlineLevel="0" collapsed="false">
      <c r="A434" s="0" t="s">
        <v>870</v>
      </c>
      <c r="B434" s="0" t="n">
        <v>26155</v>
      </c>
      <c r="C434" s="0" t="s">
        <v>871</v>
      </c>
      <c r="D434" s="0" t="n">
        <v>0.703729768</v>
      </c>
      <c r="E434" s="2" t="n">
        <v>1.13E-009</v>
      </c>
      <c r="F434" s="2" t="n">
        <v>9.37E-009</v>
      </c>
      <c r="G434" s="0" t="n">
        <v>0.677501511</v>
      </c>
      <c r="H434" s="2" t="n">
        <v>7.23E-006</v>
      </c>
      <c r="I434" s="2" t="n">
        <v>7.92E-005</v>
      </c>
      <c r="J434" s="0" t="n">
        <v>0.77705113</v>
      </c>
      <c r="K434" s="2" t="n">
        <v>1.76E-012</v>
      </c>
      <c r="L434" s="2" t="n">
        <v>2.59E-011</v>
      </c>
      <c r="M434" s="0" t="n">
        <f aca="false">MEDIAN(D434,G434,J434)</f>
        <v>0.703729768</v>
      </c>
    </row>
    <row r="435" customFormat="false" ht="14.25" hidden="false" customHeight="false" outlineLevel="0" collapsed="false">
      <c r="A435" s="0" t="s">
        <v>872</v>
      </c>
      <c r="B435" s="0" t="n">
        <v>8187</v>
      </c>
      <c r="C435" s="0" t="s">
        <v>873</v>
      </c>
      <c r="D435" s="0" t="n">
        <v>0.703729768</v>
      </c>
      <c r="E435" s="2" t="n">
        <v>1.13E-009</v>
      </c>
      <c r="F435" s="2" t="n">
        <v>9.37E-009</v>
      </c>
      <c r="G435" s="0" t="n">
        <v>0.477682811</v>
      </c>
      <c r="H435" s="0" t="n">
        <v>0.001558421</v>
      </c>
      <c r="I435" s="0" t="n">
        <v>0.006576127</v>
      </c>
      <c r="J435" s="0" t="n">
        <v>0.72175981</v>
      </c>
      <c r="K435" s="2" t="n">
        <v>5.75E-011</v>
      </c>
      <c r="L435" s="2" t="n">
        <v>6.21E-010</v>
      </c>
      <c r="M435" s="0" t="n">
        <f aca="false">MEDIAN(D435,G435,J435)</f>
        <v>0.703729768</v>
      </c>
    </row>
    <row r="436" customFormat="false" ht="14.25" hidden="false" customHeight="false" outlineLevel="0" collapsed="false">
      <c r="A436" s="0" t="s">
        <v>874</v>
      </c>
      <c r="B436" s="0" t="n">
        <v>5347</v>
      </c>
      <c r="C436" s="0" t="s">
        <v>875</v>
      </c>
      <c r="D436" s="0" t="n">
        <v>0.703729768</v>
      </c>
      <c r="E436" s="2" t="n">
        <v>1.13E-009</v>
      </c>
      <c r="F436" s="2" t="n">
        <v>9.37E-009</v>
      </c>
      <c r="G436" s="0" t="n">
        <v>0.698005698</v>
      </c>
      <c r="H436" s="2" t="n">
        <v>3.79E-006</v>
      </c>
      <c r="I436" s="2" t="n">
        <v>4.64E-005</v>
      </c>
      <c r="J436" s="0" t="n">
        <v>0.693222354</v>
      </c>
      <c r="K436" s="2" t="n">
        <v>3.15E-010</v>
      </c>
      <c r="L436" s="2" t="n">
        <v>2.96E-009</v>
      </c>
      <c r="M436" s="0" t="n">
        <f aca="false">MEDIAN(D436,G436,J436)</f>
        <v>0.698005698</v>
      </c>
    </row>
    <row r="437" customFormat="false" ht="14.25" hidden="false" customHeight="false" outlineLevel="0" collapsed="false">
      <c r="A437" s="0" t="s">
        <v>876</v>
      </c>
      <c r="B437" s="0" t="n">
        <v>26073</v>
      </c>
      <c r="C437" s="0" t="s">
        <v>877</v>
      </c>
      <c r="D437" s="0" t="n">
        <v>0.703729768</v>
      </c>
      <c r="E437" s="2" t="n">
        <v>1.13E-009</v>
      </c>
      <c r="F437" s="2" t="n">
        <v>9.37E-009</v>
      </c>
      <c r="G437" s="0" t="n">
        <v>0.703703704</v>
      </c>
      <c r="H437" s="2" t="n">
        <v>3.16E-006</v>
      </c>
      <c r="I437" s="2" t="n">
        <v>3.97E-005</v>
      </c>
      <c r="J437" s="0" t="n">
        <v>0.341260404</v>
      </c>
      <c r="K437" s="0" t="n">
        <v>0.001954764</v>
      </c>
      <c r="L437" s="0" t="n">
        <v>0.005513431</v>
      </c>
      <c r="M437" s="0" t="n">
        <f aca="false">MEDIAN(D437,G437,J437)</f>
        <v>0.703703704</v>
      </c>
    </row>
    <row r="438" customFormat="false" ht="14.25" hidden="false" customHeight="false" outlineLevel="0" collapsed="false">
      <c r="A438" s="0" t="s">
        <v>878</v>
      </c>
      <c r="B438" s="0" t="n">
        <v>55775</v>
      </c>
      <c r="C438" s="0" t="s">
        <v>879</v>
      </c>
      <c r="D438" s="0" t="n">
        <v>0.702835308</v>
      </c>
      <c r="E438" s="2" t="n">
        <v>1.18E-009</v>
      </c>
      <c r="F438" s="2" t="n">
        <v>9.8E-009</v>
      </c>
      <c r="G438" s="0" t="n">
        <v>0.654320988</v>
      </c>
      <c r="H438" s="2" t="n">
        <v>1.47E-005</v>
      </c>
      <c r="I438" s="0" t="n">
        <v>0.000140357</v>
      </c>
      <c r="J438" s="0" t="n">
        <v>0.553507729</v>
      </c>
      <c r="K438" s="2" t="n">
        <v>5.08E-007</v>
      </c>
      <c r="L438" s="2" t="n">
        <v>2.64E-006</v>
      </c>
      <c r="M438" s="0" t="n">
        <f aca="false">MEDIAN(D438,G438,J438)</f>
        <v>0.654320988</v>
      </c>
    </row>
    <row r="439" customFormat="false" ht="14.25" hidden="false" customHeight="false" outlineLevel="0" collapsed="false">
      <c r="A439" s="0" t="s">
        <v>880</v>
      </c>
      <c r="B439" s="0" t="n">
        <v>79007</v>
      </c>
      <c r="C439" s="0" t="s">
        <v>881</v>
      </c>
      <c r="D439" s="0" t="n">
        <v>0.702322308</v>
      </c>
      <c r="E439" s="2" t="n">
        <v>1.21E-009</v>
      </c>
      <c r="F439" s="2" t="n">
        <v>1E-008</v>
      </c>
      <c r="G439" s="0" t="n">
        <v>0.652810153</v>
      </c>
      <c r="H439" s="2" t="n">
        <v>1.54E-005</v>
      </c>
      <c r="I439" s="0" t="n">
        <v>0.000146774</v>
      </c>
      <c r="J439" s="0" t="n">
        <v>0.90725327</v>
      </c>
      <c r="K439" s="2" t="n">
        <v>2.22E-016</v>
      </c>
      <c r="L439" s="2" t="n">
        <v>9.37E-015</v>
      </c>
      <c r="M439" s="0" t="n">
        <f aca="false">MEDIAN(D439,G439,J439)</f>
        <v>0.702322308</v>
      </c>
    </row>
    <row r="440" customFormat="false" ht="14.25" hidden="false" customHeight="false" outlineLevel="0" collapsed="false">
      <c r="A440" s="0" t="s">
        <v>882</v>
      </c>
      <c r="B440" s="0" t="n">
        <v>8317</v>
      </c>
      <c r="C440" s="0" t="s">
        <v>883</v>
      </c>
      <c r="D440" s="0" t="n">
        <v>0.702322308</v>
      </c>
      <c r="E440" s="2" t="n">
        <v>1.21E-009</v>
      </c>
      <c r="F440" s="2" t="n">
        <v>1E-008</v>
      </c>
      <c r="G440" s="0" t="n">
        <v>0.521367521</v>
      </c>
      <c r="H440" s="0" t="n">
        <v>0.00055461</v>
      </c>
      <c r="I440" s="0" t="n">
        <v>0.002823704</v>
      </c>
      <c r="J440" s="0" t="n">
        <v>0.550535077</v>
      </c>
      <c r="K440" s="2" t="n">
        <v>5.85E-007</v>
      </c>
      <c r="L440" s="2" t="n">
        <v>3.01E-006</v>
      </c>
      <c r="M440" s="0" t="n">
        <f aca="false">MEDIAN(D440,G440,J440)</f>
        <v>0.550535077</v>
      </c>
    </row>
    <row r="441" customFormat="false" ht="14.25" hidden="false" customHeight="false" outlineLevel="0" collapsed="false">
      <c r="A441" s="0" t="s">
        <v>884</v>
      </c>
      <c r="B441" s="0" t="n">
        <v>4728</v>
      </c>
      <c r="C441" s="0" t="s">
        <v>885</v>
      </c>
      <c r="D441" s="0" t="n">
        <v>0.700914849</v>
      </c>
      <c r="E441" s="2" t="n">
        <v>1.31E-009</v>
      </c>
      <c r="F441" s="2" t="n">
        <v>1.08E-008</v>
      </c>
      <c r="G441" s="0" t="n">
        <v>0.764482431</v>
      </c>
      <c r="H441" s="2" t="n">
        <v>4.13E-007</v>
      </c>
      <c r="I441" s="2" t="n">
        <v>7.84E-006</v>
      </c>
      <c r="J441" s="0" t="n">
        <v>0.607015458</v>
      </c>
      <c r="K441" s="2" t="n">
        <v>3.61E-008</v>
      </c>
      <c r="L441" s="2" t="n">
        <v>2.34E-007</v>
      </c>
      <c r="M441" s="0" t="n">
        <f aca="false">MEDIAN(D441,G441,J441)</f>
        <v>0.700914849</v>
      </c>
    </row>
    <row r="442" customFormat="false" ht="14.25" hidden="false" customHeight="false" outlineLevel="0" collapsed="false">
      <c r="A442" s="0" t="s">
        <v>886</v>
      </c>
      <c r="B442" s="0" t="n">
        <v>11200</v>
      </c>
      <c r="C442" s="0" t="s">
        <v>887</v>
      </c>
      <c r="D442" s="0" t="n">
        <v>0.700914849</v>
      </c>
      <c r="E442" s="2" t="n">
        <v>1.31E-009</v>
      </c>
      <c r="F442" s="2" t="n">
        <v>1.08E-008</v>
      </c>
      <c r="G442" s="0" t="n">
        <v>0.730294397</v>
      </c>
      <c r="H442" s="2" t="n">
        <v>1.32E-006</v>
      </c>
      <c r="I442" s="2" t="n">
        <v>1.98E-005</v>
      </c>
      <c r="J442" s="0" t="n">
        <v>0.533888228</v>
      </c>
      <c r="K442" s="2" t="n">
        <v>1.27E-006</v>
      </c>
      <c r="L442" s="2" t="n">
        <v>6.1E-006</v>
      </c>
      <c r="M442" s="0" t="n">
        <f aca="false">MEDIAN(D442,G442,J442)</f>
        <v>0.700914849</v>
      </c>
    </row>
    <row r="443" customFormat="false" ht="14.25" hidden="false" customHeight="false" outlineLevel="0" collapsed="false">
      <c r="A443" s="0" t="s">
        <v>888</v>
      </c>
      <c r="B443" s="0" t="n">
        <v>26470</v>
      </c>
      <c r="C443" s="0" t="s">
        <v>889</v>
      </c>
      <c r="D443" s="0" t="n">
        <v>0.700211119</v>
      </c>
      <c r="E443" s="2" t="n">
        <v>1.36E-009</v>
      </c>
      <c r="F443" s="2" t="n">
        <v>1.12E-008</v>
      </c>
      <c r="G443" s="0" t="n">
        <v>0.743589744</v>
      </c>
      <c r="H443" s="2" t="n">
        <v>8.45E-007</v>
      </c>
      <c r="I443" s="2" t="n">
        <v>1.38E-005</v>
      </c>
      <c r="J443" s="0" t="n">
        <v>0.859690844</v>
      </c>
      <c r="K443" s="2" t="n">
        <v>6E-015</v>
      </c>
      <c r="L443" s="2" t="n">
        <v>1.65E-013</v>
      </c>
      <c r="M443" s="0" t="n">
        <f aca="false">MEDIAN(D443,G443,J443)</f>
        <v>0.743589744</v>
      </c>
    </row>
    <row r="444" customFormat="false" ht="14.25" hidden="false" customHeight="false" outlineLevel="0" collapsed="false">
      <c r="A444" s="0" t="s">
        <v>890</v>
      </c>
      <c r="B444" s="0" t="n">
        <v>9603</v>
      </c>
      <c r="C444" s="0" t="s">
        <v>891</v>
      </c>
      <c r="D444" s="0" t="n">
        <v>0.700211119</v>
      </c>
      <c r="E444" s="2" t="n">
        <v>1.36E-009</v>
      </c>
      <c r="F444" s="2" t="n">
        <v>1.12E-008</v>
      </c>
      <c r="G444" s="0" t="n">
        <v>0.544159544</v>
      </c>
      <c r="H444" s="0" t="n">
        <v>0.000313552</v>
      </c>
      <c r="I444" s="0" t="n">
        <v>0.001742805</v>
      </c>
      <c r="J444" s="0" t="n">
        <v>0.683709869</v>
      </c>
      <c r="K444" s="2" t="n">
        <v>5.48E-010</v>
      </c>
      <c r="L444" s="2" t="n">
        <v>4.94E-009</v>
      </c>
      <c r="M444" s="0" t="n">
        <f aca="false">MEDIAN(D444,G444,J444)</f>
        <v>0.683709869</v>
      </c>
    </row>
    <row r="445" customFormat="false" ht="14.25" hidden="false" customHeight="false" outlineLevel="0" collapsed="false">
      <c r="A445" s="0" t="s">
        <v>892</v>
      </c>
      <c r="B445" s="0" t="n">
        <v>1062</v>
      </c>
      <c r="C445" s="0" t="s">
        <v>893</v>
      </c>
      <c r="D445" s="0" t="n">
        <v>0.700211119</v>
      </c>
      <c r="E445" s="2" t="n">
        <v>1.36E-009</v>
      </c>
      <c r="F445" s="2" t="n">
        <v>1.12E-008</v>
      </c>
      <c r="G445" s="0" t="n">
        <v>0.84045584</v>
      </c>
      <c r="H445" s="2" t="n">
        <v>2.6E-008</v>
      </c>
      <c r="I445" s="2" t="n">
        <v>9.83E-007</v>
      </c>
      <c r="J445" s="0" t="n">
        <v>0.590963139</v>
      </c>
      <c r="K445" s="2" t="n">
        <v>8.18E-008</v>
      </c>
      <c r="L445" s="2" t="n">
        <v>4.94E-007</v>
      </c>
      <c r="M445" s="0" t="n">
        <f aca="false">MEDIAN(D445,G445,J445)</f>
        <v>0.700211119</v>
      </c>
    </row>
    <row r="446" customFormat="false" ht="14.25" hidden="false" customHeight="false" outlineLevel="0" collapsed="false">
      <c r="A446" s="0" t="s">
        <v>894</v>
      </c>
      <c r="B446" s="0" t="n">
        <v>10591</v>
      </c>
      <c r="C446" s="0" t="s">
        <v>895</v>
      </c>
      <c r="D446" s="0" t="n">
        <v>0.700211119</v>
      </c>
      <c r="E446" s="2" t="n">
        <v>1.36E-009</v>
      </c>
      <c r="F446" s="2" t="n">
        <v>1.12E-008</v>
      </c>
      <c r="G446" s="0" t="n">
        <v>0.764482431</v>
      </c>
      <c r="H446" s="2" t="n">
        <v>4.13E-007</v>
      </c>
      <c r="I446" s="2" t="n">
        <v>7.84E-006</v>
      </c>
      <c r="J446" s="0" t="n">
        <v>0.569560048</v>
      </c>
      <c r="K446" s="2" t="n">
        <v>2.35E-007</v>
      </c>
      <c r="L446" s="2" t="n">
        <v>1.3E-006</v>
      </c>
      <c r="M446" s="0" t="n">
        <f aca="false">MEDIAN(D446,G446,J446)</f>
        <v>0.700211119</v>
      </c>
    </row>
    <row r="447" customFormat="false" ht="14.25" hidden="false" customHeight="false" outlineLevel="0" collapsed="false">
      <c r="A447" s="0" t="s">
        <v>896</v>
      </c>
      <c r="B447" s="0" t="n">
        <v>55240</v>
      </c>
      <c r="C447" s="0" t="s">
        <v>897</v>
      </c>
      <c r="D447" s="0" t="n">
        <v>0.699507389</v>
      </c>
      <c r="E447" s="2" t="n">
        <v>1.41E-009</v>
      </c>
      <c r="F447" s="2" t="n">
        <v>1.15E-008</v>
      </c>
      <c r="G447" s="0" t="n">
        <v>0.601139601</v>
      </c>
      <c r="H447" s="2" t="n">
        <v>6.86E-005</v>
      </c>
      <c r="I447" s="0" t="n">
        <v>0.000511524</v>
      </c>
      <c r="J447" s="0" t="n">
        <v>0.707491082</v>
      </c>
      <c r="K447" s="2" t="n">
        <v>1.36E-010</v>
      </c>
      <c r="L447" s="2" t="n">
        <v>1.37E-009</v>
      </c>
      <c r="M447" s="0" t="n">
        <f aca="false">MEDIAN(D447,G447,J447)</f>
        <v>0.699507389</v>
      </c>
    </row>
    <row r="448" customFormat="false" ht="14.25" hidden="false" customHeight="false" outlineLevel="0" collapsed="false">
      <c r="A448" s="0" t="s">
        <v>898</v>
      </c>
      <c r="B448" s="0" t="n">
        <v>23193</v>
      </c>
      <c r="C448" s="0" t="s">
        <v>899</v>
      </c>
      <c r="D448" s="0" t="n">
        <v>0.699507389</v>
      </c>
      <c r="E448" s="2" t="n">
        <v>1.41E-009</v>
      </c>
      <c r="F448" s="2" t="n">
        <v>1.15E-008</v>
      </c>
      <c r="G448" s="0" t="n">
        <v>0.667616334</v>
      </c>
      <c r="H448" s="2" t="n">
        <v>9.8E-006</v>
      </c>
      <c r="I448" s="0" t="n">
        <v>0.000100406</v>
      </c>
      <c r="J448" s="0" t="n">
        <v>0.448275862</v>
      </c>
      <c r="K448" s="2" t="n">
        <v>4.74E-005</v>
      </c>
      <c r="L448" s="0" t="n">
        <v>0.000175773</v>
      </c>
      <c r="M448" s="0" t="n">
        <f aca="false">MEDIAN(D448,G448,J448)</f>
        <v>0.667616334</v>
      </c>
    </row>
    <row r="449" customFormat="false" ht="14.25" hidden="false" customHeight="false" outlineLevel="0" collapsed="false">
      <c r="A449" s="0" t="s">
        <v>900</v>
      </c>
      <c r="B449" s="0" t="n">
        <v>7534</v>
      </c>
      <c r="C449" s="0" t="s">
        <v>901</v>
      </c>
      <c r="D449" s="0" t="n">
        <v>0.698803659</v>
      </c>
      <c r="E449" s="2" t="n">
        <v>1.47E-009</v>
      </c>
      <c r="F449" s="2" t="n">
        <v>1.2E-008</v>
      </c>
      <c r="G449" s="0" t="n">
        <v>0.500474834</v>
      </c>
      <c r="H449" s="0" t="n">
        <v>0.000917989</v>
      </c>
      <c r="I449" s="0" t="n">
        <v>0.004267585</v>
      </c>
      <c r="J449" s="0" t="n">
        <v>0.504756243</v>
      </c>
      <c r="K449" s="2" t="n">
        <v>4.63E-006</v>
      </c>
      <c r="L449" s="2" t="n">
        <v>2.03E-005</v>
      </c>
      <c r="M449" s="0" t="n">
        <f aca="false">MEDIAN(D449,G449,J449)</f>
        <v>0.504756243</v>
      </c>
    </row>
    <row r="450" customFormat="false" ht="14.25" hidden="false" customHeight="false" outlineLevel="0" collapsed="false">
      <c r="A450" s="0" t="s">
        <v>902</v>
      </c>
      <c r="B450" s="0" t="n">
        <v>7528</v>
      </c>
      <c r="C450" s="0" t="s">
        <v>903</v>
      </c>
      <c r="D450" s="0" t="n">
        <v>0.69809993</v>
      </c>
      <c r="E450" s="2" t="n">
        <v>1.52E-009</v>
      </c>
      <c r="F450" s="2" t="n">
        <v>1.24E-008</v>
      </c>
      <c r="G450" s="0" t="n">
        <v>0.546058879</v>
      </c>
      <c r="H450" s="0" t="n">
        <v>0.000298709</v>
      </c>
      <c r="I450" s="0" t="n">
        <v>0.001674391</v>
      </c>
      <c r="J450" s="0" t="n">
        <v>0.605826397</v>
      </c>
      <c r="K450" s="2" t="n">
        <v>3.84E-008</v>
      </c>
      <c r="L450" s="2" t="n">
        <v>2.48E-007</v>
      </c>
      <c r="M450" s="0" t="n">
        <f aca="false">MEDIAN(D450,G450,J450)</f>
        <v>0.605826397</v>
      </c>
    </row>
    <row r="451" customFormat="false" ht="14.25" hidden="false" customHeight="false" outlineLevel="0" collapsed="false">
      <c r="A451" s="0" t="s">
        <v>904</v>
      </c>
      <c r="B451" s="0" t="n">
        <v>54431</v>
      </c>
      <c r="C451" s="0" t="s">
        <v>905</v>
      </c>
      <c r="D451" s="0" t="n">
        <v>0.694581281</v>
      </c>
      <c r="E451" s="2" t="n">
        <v>1.84E-009</v>
      </c>
      <c r="F451" s="2" t="n">
        <v>1.47E-008</v>
      </c>
      <c r="G451" s="0" t="n">
        <v>0.566951567</v>
      </c>
      <c r="H451" s="0" t="n">
        <v>0.000173491</v>
      </c>
      <c r="I451" s="0" t="n">
        <v>0.001076131</v>
      </c>
      <c r="J451" s="0" t="n">
        <v>0.459571938</v>
      </c>
      <c r="K451" s="2" t="n">
        <v>3.04E-005</v>
      </c>
      <c r="L451" s="0" t="n">
        <v>0.000116195</v>
      </c>
      <c r="M451" s="0" t="n">
        <f aca="false">MEDIAN(D451,G451,J451)</f>
        <v>0.566951567</v>
      </c>
    </row>
    <row r="452" customFormat="false" ht="14.25" hidden="false" customHeight="false" outlineLevel="0" collapsed="false">
      <c r="A452" s="0" t="s">
        <v>906</v>
      </c>
      <c r="B452" s="0" t="n">
        <v>86</v>
      </c>
      <c r="C452" s="0" t="s">
        <v>907</v>
      </c>
      <c r="D452" s="0" t="n">
        <v>0.693877551</v>
      </c>
      <c r="E452" s="2" t="n">
        <v>1.91E-009</v>
      </c>
      <c r="F452" s="2" t="n">
        <v>1.53E-008</v>
      </c>
      <c r="G452" s="0" t="n">
        <v>0.772079772</v>
      </c>
      <c r="H452" s="2" t="n">
        <v>3.17E-007</v>
      </c>
      <c r="I452" s="2" t="n">
        <v>6.27E-006</v>
      </c>
      <c r="J452" s="0" t="n">
        <v>0.415576694</v>
      </c>
      <c r="K452" s="0" t="n">
        <v>0.000162296</v>
      </c>
      <c r="L452" s="0" t="n">
        <v>0.000550236</v>
      </c>
      <c r="M452" s="0" t="n">
        <f aca="false">MEDIAN(D452,G452,J452)</f>
        <v>0.693877551</v>
      </c>
    </row>
    <row r="453" customFormat="false" ht="14.25" hidden="false" customHeight="false" outlineLevel="0" collapsed="false">
      <c r="A453" s="0" t="s">
        <v>908</v>
      </c>
      <c r="B453" s="0" t="n">
        <v>56270</v>
      </c>
      <c r="C453" s="0" t="s">
        <v>909</v>
      </c>
      <c r="D453" s="0" t="n">
        <v>0.693173821</v>
      </c>
      <c r="E453" s="2" t="n">
        <v>1.98E-009</v>
      </c>
      <c r="F453" s="2" t="n">
        <v>1.58E-008</v>
      </c>
      <c r="G453" s="0" t="n">
        <v>0.487179487</v>
      </c>
      <c r="H453" s="0" t="n">
        <v>0.00125326</v>
      </c>
      <c r="I453" s="0" t="n">
        <v>0.005524881</v>
      </c>
      <c r="J453" s="0" t="n">
        <v>0.57491082</v>
      </c>
      <c r="K453" s="2" t="n">
        <v>1.81E-007</v>
      </c>
      <c r="L453" s="2" t="n">
        <v>1.02E-006</v>
      </c>
      <c r="M453" s="0" t="n">
        <f aca="false">MEDIAN(D453,G453,J453)</f>
        <v>0.57491082</v>
      </c>
    </row>
    <row r="454" customFormat="false" ht="14.25" hidden="false" customHeight="false" outlineLevel="0" collapsed="false">
      <c r="A454" s="0" t="s">
        <v>910</v>
      </c>
      <c r="B454" s="0" t="n">
        <v>4706</v>
      </c>
      <c r="C454" s="0" t="s">
        <v>911</v>
      </c>
      <c r="D454" s="0" t="n">
        <v>0.693173821</v>
      </c>
      <c r="E454" s="2" t="n">
        <v>1.98E-009</v>
      </c>
      <c r="F454" s="2" t="n">
        <v>1.58E-008</v>
      </c>
      <c r="G454" s="0" t="n">
        <v>0.460588794</v>
      </c>
      <c r="H454" s="0" t="n">
        <v>0.002285601</v>
      </c>
      <c r="I454" s="0" t="n">
        <v>0.009019521</v>
      </c>
      <c r="J454" s="0" t="n">
        <v>0.381093936</v>
      </c>
      <c r="K454" s="0" t="n">
        <v>0.000543153</v>
      </c>
      <c r="L454" s="0" t="n">
        <v>0.001687224</v>
      </c>
      <c r="M454" s="0" t="n">
        <f aca="false">MEDIAN(D454,G454,J454)</f>
        <v>0.460588794</v>
      </c>
    </row>
    <row r="455" customFormat="false" ht="14.25" hidden="false" customHeight="false" outlineLevel="0" collapsed="false">
      <c r="A455" s="0" t="s">
        <v>912</v>
      </c>
      <c r="B455" s="0" t="n">
        <v>85236</v>
      </c>
      <c r="C455" s="0" t="s">
        <v>913</v>
      </c>
      <c r="D455" s="0" t="n">
        <v>0.692470091</v>
      </c>
      <c r="E455" s="2" t="n">
        <v>2.06E-009</v>
      </c>
      <c r="F455" s="2" t="n">
        <v>1.63E-008</v>
      </c>
      <c r="G455" s="0" t="n">
        <v>0.555555556</v>
      </c>
      <c r="H455" s="0" t="n">
        <v>0.000233864</v>
      </c>
      <c r="I455" s="0" t="n">
        <v>0.001376311</v>
      </c>
      <c r="J455" s="0" t="n">
        <v>0.449464923</v>
      </c>
      <c r="K455" s="2" t="n">
        <v>4.52E-005</v>
      </c>
      <c r="L455" s="0" t="n">
        <v>0.000168253</v>
      </c>
      <c r="M455" s="0" t="n">
        <f aca="false">MEDIAN(D455,G455,J455)</f>
        <v>0.555555556</v>
      </c>
    </row>
    <row r="456" customFormat="false" ht="14.25" hidden="false" customHeight="false" outlineLevel="0" collapsed="false">
      <c r="A456" s="0" t="s">
        <v>914</v>
      </c>
      <c r="B456" s="0" t="n">
        <v>10973</v>
      </c>
      <c r="C456" s="0" t="s">
        <v>915</v>
      </c>
      <c r="D456" s="0" t="n">
        <v>0.691766362</v>
      </c>
      <c r="E456" s="2" t="n">
        <v>2.14E-009</v>
      </c>
      <c r="F456" s="2" t="n">
        <v>1.69E-008</v>
      </c>
      <c r="G456" s="0" t="n">
        <v>0.694207028</v>
      </c>
      <c r="H456" s="2" t="n">
        <v>4.27E-006</v>
      </c>
      <c r="I456" s="2" t="n">
        <v>5.1E-005</v>
      </c>
      <c r="J456" s="0" t="n">
        <v>0.637931034</v>
      </c>
      <c r="K456" s="2" t="n">
        <v>7.06E-009</v>
      </c>
      <c r="L456" s="2" t="n">
        <v>5.22E-008</v>
      </c>
      <c r="M456" s="0" t="n">
        <f aca="false">MEDIAN(D456,G456,J456)</f>
        <v>0.691766362</v>
      </c>
    </row>
    <row r="457" customFormat="false" ht="14.25" hidden="false" customHeight="false" outlineLevel="0" collapsed="false">
      <c r="A457" s="0" t="s">
        <v>916</v>
      </c>
      <c r="B457" s="0" t="n">
        <v>1690</v>
      </c>
      <c r="C457" s="0" t="s">
        <v>917</v>
      </c>
      <c r="D457" s="0" t="n">
        <v>0.691062632</v>
      </c>
      <c r="E457" s="2" t="n">
        <v>2.22E-009</v>
      </c>
      <c r="F457" s="2" t="n">
        <v>1.75E-008</v>
      </c>
      <c r="G457" s="0" t="n">
        <v>0.542260209</v>
      </c>
      <c r="H457" s="0" t="n">
        <v>0.000329084</v>
      </c>
      <c r="I457" s="0" t="n">
        <v>0.001813873</v>
      </c>
      <c r="J457" s="0" t="n">
        <v>0.436385256</v>
      </c>
      <c r="K457" s="2" t="n">
        <v>7.49E-005</v>
      </c>
      <c r="L457" s="0" t="n">
        <v>0.0002683</v>
      </c>
      <c r="M457" s="0" t="n">
        <f aca="false">MEDIAN(D457,G457,J457)</f>
        <v>0.542260209</v>
      </c>
    </row>
    <row r="458" customFormat="false" ht="14.25" hidden="false" customHeight="false" outlineLevel="0" collapsed="false">
      <c r="A458" s="0" t="s">
        <v>918</v>
      </c>
      <c r="B458" s="0" t="n">
        <v>10040</v>
      </c>
      <c r="C458" s="0" t="s">
        <v>919</v>
      </c>
      <c r="D458" s="0" t="n">
        <v>0.690871901</v>
      </c>
      <c r="E458" s="2" t="n">
        <v>2.24E-009</v>
      </c>
      <c r="F458" s="2" t="n">
        <v>1.77E-008</v>
      </c>
      <c r="G458" s="0" t="n">
        <v>0.662306829</v>
      </c>
      <c r="H458" s="2" t="n">
        <v>1.15E-005</v>
      </c>
      <c r="I458" s="0" t="n">
        <v>0.000115225</v>
      </c>
      <c r="J458" s="0" t="n">
        <v>0.520808561</v>
      </c>
      <c r="K458" s="2" t="n">
        <v>2.28E-006</v>
      </c>
      <c r="L458" s="2" t="n">
        <v>1.05E-005</v>
      </c>
      <c r="M458" s="0" t="n">
        <f aca="false">MEDIAN(D458,G458,J458)</f>
        <v>0.662306829</v>
      </c>
    </row>
    <row r="459" customFormat="false" ht="14.25" hidden="false" customHeight="false" outlineLevel="0" collapsed="false">
      <c r="A459" s="0" t="s">
        <v>920</v>
      </c>
      <c r="B459" s="0" t="n">
        <v>29968</v>
      </c>
      <c r="C459" s="0" t="s">
        <v>921</v>
      </c>
      <c r="D459" s="0" t="n">
        <v>0.688951443</v>
      </c>
      <c r="E459" s="2" t="n">
        <v>2.48E-009</v>
      </c>
      <c r="F459" s="2" t="n">
        <v>1.94E-008</v>
      </c>
      <c r="G459" s="0" t="n">
        <v>0.751187085</v>
      </c>
      <c r="H459" s="2" t="n">
        <v>6.53E-007</v>
      </c>
      <c r="I459" s="2" t="n">
        <v>1.12E-005</v>
      </c>
      <c r="J459" s="0" t="n">
        <v>0.885850178</v>
      </c>
      <c r="K459" s="2" t="n">
        <v>8.88E-016</v>
      </c>
      <c r="L459" s="2" t="n">
        <v>3.14E-014</v>
      </c>
      <c r="M459" s="0" t="n">
        <f aca="false">MEDIAN(D459,G459,J459)</f>
        <v>0.751187085</v>
      </c>
    </row>
    <row r="460" customFormat="false" ht="14.25" hidden="false" customHeight="false" outlineLevel="0" collapsed="false">
      <c r="A460" s="0" t="s">
        <v>922</v>
      </c>
      <c r="B460" s="0" t="n">
        <v>5031</v>
      </c>
      <c r="C460" s="0" t="s">
        <v>923</v>
      </c>
      <c r="D460" s="0" t="n">
        <v>0.688247713</v>
      </c>
      <c r="E460" s="2" t="n">
        <v>2.58E-009</v>
      </c>
      <c r="F460" s="2" t="n">
        <v>2E-008</v>
      </c>
      <c r="G460" s="0" t="n">
        <v>0.559354226</v>
      </c>
      <c r="H460" s="0" t="n">
        <v>0.000211834</v>
      </c>
      <c r="I460" s="0" t="n">
        <v>0.001269274</v>
      </c>
      <c r="J460" s="0" t="n">
        <v>0.748513674</v>
      </c>
      <c r="K460" s="2" t="n">
        <v>1.1E-011</v>
      </c>
      <c r="L460" s="2" t="n">
        <v>1.37E-010</v>
      </c>
      <c r="M460" s="0" t="n">
        <f aca="false">MEDIAN(D460,G460,J460)</f>
        <v>0.688247713</v>
      </c>
    </row>
    <row r="461" customFormat="false" ht="14.25" hidden="false" customHeight="false" outlineLevel="0" collapsed="false">
      <c r="A461" s="0" t="s">
        <v>924</v>
      </c>
      <c r="B461" s="0" t="n">
        <v>51614</v>
      </c>
      <c r="C461" s="0" t="s">
        <v>925</v>
      </c>
      <c r="D461" s="0" t="n">
        <v>0.688247713</v>
      </c>
      <c r="E461" s="2" t="n">
        <v>2.58E-009</v>
      </c>
      <c r="F461" s="2" t="n">
        <v>2E-008</v>
      </c>
      <c r="G461" s="0" t="n">
        <v>0.698005698</v>
      </c>
      <c r="H461" s="2" t="n">
        <v>3.79E-006</v>
      </c>
      <c r="I461" s="2" t="n">
        <v>4.64E-005</v>
      </c>
      <c r="J461" s="0" t="n">
        <v>0.661117717</v>
      </c>
      <c r="K461" s="2" t="n">
        <v>1.98E-009</v>
      </c>
      <c r="L461" s="2" t="n">
        <v>1.62E-008</v>
      </c>
      <c r="M461" s="0" t="n">
        <f aca="false">MEDIAN(D461,G461,J461)</f>
        <v>0.688247713</v>
      </c>
    </row>
    <row r="462" customFormat="false" ht="14.25" hidden="false" customHeight="false" outlineLevel="0" collapsed="false">
      <c r="A462" s="0" t="s">
        <v>926</v>
      </c>
      <c r="B462" s="0" t="n">
        <v>9518</v>
      </c>
      <c r="C462" s="0" t="s">
        <v>927</v>
      </c>
      <c r="D462" s="0" t="n">
        <v>0.688247713</v>
      </c>
      <c r="E462" s="2" t="n">
        <v>2.58E-009</v>
      </c>
      <c r="F462" s="2" t="n">
        <v>2E-008</v>
      </c>
      <c r="G462" s="0" t="n">
        <v>0.559354226</v>
      </c>
      <c r="H462" s="0" t="n">
        <v>0.000211834</v>
      </c>
      <c r="I462" s="0" t="n">
        <v>0.001269274</v>
      </c>
      <c r="J462" s="0" t="n">
        <v>0.486325803</v>
      </c>
      <c r="K462" s="2" t="n">
        <v>1.02E-005</v>
      </c>
      <c r="L462" s="2" t="n">
        <v>4.2E-005</v>
      </c>
      <c r="M462" s="0" t="n">
        <f aca="false">MEDIAN(D462,G462,J462)</f>
        <v>0.559354226</v>
      </c>
    </row>
    <row r="463" customFormat="false" ht="14.25" hidden="false" customHeight="false" outlineLevel="0" collapsed="false">
      <c r="A463" s="0" t="s">
        <v>928</v>
      </c>
      <c r="B463" s="0" t="n">
        <v>3706</v>
      </c>
      <c r="C463" s="0" t="s">
        <v>929</v>
      </c>
      <c r="D463" s="0" t="n">
        <v>0.687543983</v>
      </c>
      <c r="E463" s="2" t="n">
        <v>2.67E-009</v>
      </c>
      <c r="F463" s="2" t="n">
        <v>2.06E-008</v>
      </c>
      <c r="G463" s="0" t="n">
        <v>0.596607097</v>
      </c>
      <c r="H463" s="2" t="n">
        <v>7.78E-005</v>
      </c>
      <c r="I463" s="0" t="n">
        <v>0.000565765</v>
      </c>
      <c r="J463" s="0" t="n">
        <v>0.936385256</v>
      </c>
      <c r="K463" s="0" t="n">
        <v>0</v>
      </c>
      <c r="L463" s="0" t="n">
        <v>0</v>
      </c>
      <c r="M463" s="0" t="n">
        <f aca="false">MEDIAN(D463,G463,J463)</f>
        <v>0.687543983</v>
      </c>
    </row>
    <row r="464" customFormat="false" ht="14.25" hidden="false" customHeight="false" outlineLevel="0" collapsed="false">
      <c r="A464" s="0" t="s">
        <v>930</v>
      </c>
      <c r="B464" s="0" t="n">
        <v>10643</v>
      </c>
      <c r="C464" s="0" t="s">
        <v>931</v>
      </c>
      <c r="D464" s="0" t="n">
        <v>0.687543983</v>
      </c>
      <c r="E464" s="2" t="n">
        <v>2.67E-009</v>
      </c>
      <c r="F464" s="2" t="n">
        <v>2.06E-008</v>
      </c>
      <c r="G464" s="0" t="n">
        <v>0.696106363</v>
      </c>
      <c r="H464" s="2" t="n">
        <v>4.02E-006</v>
      </c>
      <c r="I464" s="2" t="n">
        <v>4.86E-005</v>
      </c>
      <c r="J464" s="0" t="n">
        <v>0.617122473</v>
      </c>
      <c r="K464" s="2" t="n">
        <v>2.14E-008</v>
      </c>
      <c r="L464" s="2" t="n">
        <v>1.44E-007</v>
      </c>
      <c r="M464" s="0" t="n">
        <f aca="false">MEDIAN(D464,G464,J464)</f>
        <v>0.687543983</v>
      </c>
    </row>
    <row r="465" customFormat="false" ht="14.25" hidden="false" customHeight="false" outlineLevel="0" collapsed="false">
      <c r="A465" s="0" t="s">
        <v>932</v>
      </c>
      <c r="B465" s="0" t="n">
        <v>5099</v>
      </c>
      <c r="C465" s="0" t="s">
        <v>933</v>
      </c>
      <c r="D465" s="0" t="n">
        <v>0.687543983</v>
      </c>
      <c r="E465" s="2" t="n">
        <v>2.67E-009</v>
      </c>
      <c r="F465" s="2" t="n">
        <v>2.06E-008</v>
      </c>
      <c r="G465" s="0" t="n">
        <v>0.58974359</v>
      </c>
      <c r="H465" s="2" t="n">
        <v>9.39E-005</v>
      </c>
      <c r="I465" s="0" t="n">
        <v>0.00065427</v>
      </c>
      <c r="J465" s="0" t="n">
        <v>0.600475624</v>
      </c>
      <c r="K465" s="2" t="n">
        <v>5.05E-008</v>
      </c>
      <c r="L465" s="2" t="n">
        <v>3.18E-007</v>
      </c>
      <c r="M465" s="0" t="n">
        <f aca="false">MEDIAN(D465,G465,J465)</f>
        <v>0.600475624</v>
      </c>
    </row>
    <row r="466" customFormat="false" ht="14.25" hidden="false" customHeight="false" outlineLevel="0" collapsed="false">
      <c r="A466" s="0" t="s">
        <v>934</v>
      </c>
      <c r="B466" s="0" t="n">
        <v>78990</v>
      </c>
      <c r="C466" s="0" t="s">
        <v>935</v>
      </c>
      <c r="D466" s="0" t="n">
        <v>0.686136524</v>
      </c>
      <c r="E466" s="2" t="n">
        <v>2.88E-009</v>
      </c>
      <c r="F466" s="2" t="n">
        <v>2.2E-008</v>
      </c>
      <c r="G466" s="0" t="n">
        <v>0.672580506</v>
      </c>
      <c r="H466" s="2" t="n">
        <v>8.42E-006</v>
      </c>
      <c r="I466" s="2" t="n">
        <v>8.91E-005</v>
      </c>
      <c r="J466" s="0" t="n">
        <v>0.675386445</v>
      </c>
      <c r="K466" s="2" t="n">
        <v>8.83E-010</v>
      </c>
      <c r="L466" s="2" t="n">
        <v>7.66E-009</v>
      </c>
      <c r="M466" s="0" t="n">
        <f aca="false">MEDIAN(D466,G466,J466)</f>
        <v>0.675386445</v>
      </c>
    </row>
    <row r="467" customFormat="false" ht="14.25" hidden="false" customHeight="false" outlineLevel="0" collapsed="false">
      <c r="A467" s="0" t="s">
        <v>936</v>
      </c>
      <c r="B467" s="0" t="n">
        <v>1020</v>
      </c>
      <c r="C467" s="0" t="s">
        <v>937</v>
      </c>
      <c r="D467" s="0" t="n">
        <v>0.684729064</v>
      </c>
      <c r="E467" s="2" t="n">
        <v>3.1E-009</v>
      </c>
      <c r="F467" s="2" t="n">
        <v>2.36E-008</v>
      </c>
      <c r="G467" s="0" t="n">
        <v>0.67711301</v>
      </c>
      <c r="H467" s="2" t="n">
        <v>7.31E-006</v>
      </c>
      <c r="I467" s="2" t="n">
        <v>7.95E-005</v>
      </c>
      <c r="J467" s="0" t="n">
        <v>0.419143876</v>
      </c>
      <c r="K467" s="0" t="n">
        <v>0.000142475</v>
      </c>
      <c r="L467" s="0" t="n">
        <v>0.000487323</v>
      </c>
      <c r="M467" s="0" t="n">
        <f aca="false">MEDIAN(D467,G467,J467)</f>
        <v>0.67711301</v>
      </c>
    </row>
    <row r="468" customFormat="false" ht="14.25" hidden="false" customHeight="false" outlineLevel="0" collapsed="false">
      <c r="A468" s="0" t="s">
        <v>938</v>
      </c>
      <c r="B468" s="0" t="n">
        <v>4191</v>
      </c>
      <c r="C468" s="0" t="s">
        <v>939</v>
      </c>
      <c r="D468" s="0" t="n">
        <v>0.684025334</v>
      </c>
      <c r="E468" s="2" t="n">
        <v>3.22E-009</v>
      </c>
      <c r="F468" s="2" t="n">
        <v>2.45E-008</v>
      </c>
      <c r="G468" s="0" t="n">
        <v>0.521367521</v>
      </c>
      <c r="H468" s="0" t="n">
        <v>0.00055461</v>
      </c>
      <c r="I468" s="0" t="n">
        <v>0.002823704</v>
      </c>
      <c r="J468" s="0" t="n">
        <v>0.75921522</v>
      </c>
      <c r="K468" s="2" t="n">
        <v>5.58E-012</v>
      </c>
      <c r="L468" s="2" t="n">
        <v>7.37E-011</v>
      </c>
      <c r="M468" s="0" t="n">
        <f aca="false">MEDIAN(D468,G468,J468)</f>
        <v>0.684025334</v>
      </c>
    </row>
    <row r="469" customFormat="false" ht="14.25" hidden="false" customHeight="false" outlineLevel="0" collapsed="false">
      <c r="A469" s="0" t="s">
        <v>940</v>
      </c>
      <c r="B469" s="0" t="n">
        <v>6599</v>
      </c>
      <c r="C469" s="0" t="s">
        <v>941</v>
      </c>
      <c r="D469" s="0" t="n">
        <v>0.683321605</v>
      </c>
      <c r="E469" s="2" t="n">
        <v>3.34E-009</v>
      </c>
      <c r="F469" s="2" t="n">
        <v>2.53E-008</v>
      </c>
      <c r="G469" s="0" t="n">
        <v>0.498575499</v>
      </c>
      <c r="H469" s="0" t="n">
        <v>0.000960165</v>
      </c>
      <c r="I469" s="0" t="n">
        <v>0.004424728</v>
      </c>
      <c r="J469" s="0" t="n">
        <v>0.811533888</v>
      </c>
      <c r="K469" s="2" t="n">
        <v>1.77E-013</v>
      </c>
      <c r="L469" s="2" t="n">
        <v>3.28E-012</v>
      </c>
      <c r="M469" s="0" t="n">
        <f aca="false">MEDIAN(D469,G469,J469)</f>
        <v>0.683321605</v>
      </c>
    </row>
    <row r="470" customFormat="false" ht="14.25" hidden="false" customHeight="false" outlineLevel="0" collapsed="false">
      <c r="A470" s="0" t="s">
        <v>942</v>
      </c>
      <c r="B470" s="0" t="n">
        <v>60558</v>
      </c>
      <c r="C470" s="0" t="s">
        <v>943</v>
      </c>
      <c r="D470" s="0" t="n">
        <v>0.683130874</v>
      </c>
      <c r="E470" s="2" t="n">
        <v>3.37E-009</v>
      </c>
      <c r="F470" s="2" t="n">
        <v>2.55E-008</v>
      </c>
      <c r="G470" s="0" t="n">
        <v>0.570750237</v>
      </c>
      <c r="H470" s="0" t="n">
        <v>0.000156865</v>
      </c>
      <c r="I470" s="0" t="n">
        <v>0.000986433</v>
      </c>
      <c r="J470" s="0" t="n">
        <v>0.646254459</v>
      </c>
      <c r="K470" s="2" t="n">
        <v>4.49E-009</v>
      </c>
      <c r="L470" s="2" t="n">
        <v>3.44E-008</v>
      </c>
      <c r="M470" s="0" t="n">
        <f aca="false">MEDIAN(D470,G470,J470)</f>
        <v>0.646254459</v>
      </c>
    </row>
    <row r="471" customFormat="false" ht="14.25" hidden="false" customHeight="false" outlineLevel="0" collapsed="false">
      <c r="A471" s="0" t="s">
        <v>944</v>
      </c>
      <c r="B471" s="0" t="n">
        <v>1789</v>
      </c>
      <c r="C471" s="0" t="s">
        <v>945</v>
      </c>
      <c r="D471" s="0" t="n">
        <v>0.683130874</v>
      </c>
      <c r="E471" s="2" t="n">
        <v>3.37E-009</v>
      </c>
      <c r="F471" s="2" t="n">
        <v>2.55E-008</v>
      </c>
      <c r="G471" s="0" t="n">
        <v>0.502762669</v>
      </c>
      <c r="H471" s="0" t="n">
        <v>0.000869468</v>
      </c>
      <c r="I471" s="0" t="n">
        <v>0.004108517</v>
      </c>
      <c r="J471" s="0" t="n">
        <v>0.602853746</v>
      </c>
      <c r="K471" s="2" t="n">
        <v>4.47E-008</v>
      </c>
      <c r="L471" s="2" t="n">
        <v>2.84E-007</v>
      </c>
      <c r="M471" s="0" t="n">
        <f aca="false">MEDIAN(D471,G471,J471)</f>
        <v>0.602853746</v>
      </c>
    </row>
    <row r="472" customFormat="false" ht="14.25" hidden="false" customHeight="false" outlineLevel="0" collapsed="false">
      <c r="A472" s="0" t="s">
        <v>946</v>
      </c>
      <c r="B472" s="0" t="n">
        <v>51497</v>
      </c>
      <c r="C472" s="0" t="s">
        <v>947</v>
      </c>
      <c r="D472" s="0" t="n">
        <v>0.681914145</v>
      </c>
      <c r="E472" s="2" t="n">
        <v>3.6E-009</v>
      </c>
      <c r="F472" s="2" t="n">
        <v>2.7E-008</v>
      </c>
      <c r="G472" s="0" t="n">
        <v>0.680911681</v>
      </c>
      <c r="H472" s="2" t="n">
        <v>6.5E-006</v>
      </c>
      <c r="I472" s="2" t="n">
        <v>7.23E-005</v>
      </c>
      <c r="J472" s="0" t="n">
        <v>0.772889417</v>
      </c>
      <c r="K472" s="2" t="n">
        <v>2.31E-012</v>
      </c>
      <c r="L472" s="2" t="n">
        <v>3.3E-011</v>
      </c>
      <c r="M472" s="0" t="n">
        <f aca="false">MEDIAN(D472,G472,J472)</f>
        <v>0.681914145</v>
      </c>
    </row>
    <row r="473" customFormat="false" ht="14.25" hidden="false" customHeight="false" outlineLevel="0" collapsed="false">
      <c r="A473" s="0" t="s">
        <v>948</v>
      </c>
      <c r="B473" s="0" t="n">
        <v>4841</v>
      </c>
      <c r="C473" s="0" t="s">
        <v>949</v>
      </c>
      <c r="D473" s="0" t="n">
        <v>0.681914145</v>
      </c>
      <c r="E473" s="2" t="n">
        <v>3.6E-009</v>
      </c>
      <c r="F473" s="2" t="n">
        <v>2.7E-008</v>
      </c>
      <c r="G473" s="0" t="n">
        <v>0.663817664</v>
      </c>
      <c r="H473" s="2" t="n">
        <v>1.1E-005</v>
      </c>
      <c r="I473" s="0" t="n">
        <v>0.000110209</v>
      </c>
      <c r="J473" s="0" t="n">
        <v>0.642687277</v>
      </c>
      <c r="K473" s="2" t="n">
        <v>5.46E-009</v>
      </c>
      <c r="L473" s="2" t="n">
        <v>4.12E-008</v>
      </c>
      <c r="M473" s="0" t="n">
        <f aca="false">MEDIAN(D473,G473,J473)</f>
        <v>0.663817664</v>
      </c>
    </row>
    <row r="474" customFormat="false" ht="14.25" hidden="false" customHeight="false" outlineLevel="0" collapsed="false">
      <c r="A474" s="0" t="s">
        <v>950</v>
      </c>
      <c r="B474" s="0" t="n">
        <v>55003</v>
      </c>
      <c r="C474" s="0" t="s">
        <v>951</v>
      </c>
      <c r="D474" s="0" t="n">
        <v>0.681914145</v>
      </c>
      <c r="E474" s="2" t="n">
        <v>3.6E-009</v>
      </c>
      <c r="F474" s="2" t="n">
        <v>2.7E-008</v>
      </c>
      <c r="G474" s="0" t="n">
        <v>0.502374169</v>
      </c>
      <c r="H474" s="0" t="n">
        <v>0.000877536</v>
      </c>
      <c r="I474" s="0" t="n">
        <v>0.004109894</v>
      </c>
      <c r="J474" s="0" t="n">
        <v>0.608799049</v>
      </c>
      <c r="K474" s="2" t="n">
        <v>3.29E-008</v>
      </c>
      <c r="L474" s="2" t="n">
        <v>2.15E-007</v>
      </c>
      <c r="M474" s="0" t="n">
        <f aca="false">MEDIAN(D474,G474,J474)</f>
        <v>0.608799049</v>
      </c>
    </row>
    <row r="475" customFormat="false" ht="14.25" hidden="false" customHeight="false" outlineLevel="0" collapsed="false">
      <c r="A475" s="0" t="s">
        <v>952</v>
      </c>
      <c r="B475" s="0" t="n">
        <v>1311</v>
      </c>
      <c r="C475" s="0" t="s">
        <v>953</v>
      </c>
      <c r="D475" s="0" t="n">
        <v>0.681210415</v>
      </c>
      <c r="E475" s="2" t="n">
        <v>3.73E-009</v>
      </c>
      <c r="F475" s="2" t="n">
        <v>2.79E-008</v>
      </c>
      <c r="G475" s="0" t="n">
        <v>0.464387464</v>
      </c>
      <c r="H475" s="0" t="n">
        <v>0.002101309</v>
      </c>
      <c r="I475" s="0" t="n">
        <v>0.00840778</v>
      </c>
      <c r="J475" s="0" t="n">
        <v>0.780023781</v>
      </c>
      <c r="K475" s="2" t="n">
        <v>1.45E-012</v>
      </c>
      <c r="L475" s="2" t="n">
        <v>2.18E-011</v>
      </c>
      <c r="M475" s="0" t="n">
        <f aca="false">MEDIAN(D475,G475,J475)</f>
        <v>0.681210415</v>
      </c>
    </row>
    <row r="476" customFormat="false" ht="14.25" hidden="false" customHeight="false" outlineLevel="0" collapsed="false">
      <c r="A476" s="0" t="s">
        <v>954</v>
      </c>
      <c r="B476" s="0" t="n">
        <v>995</v>
      </c>
      <c r="C476" s="0" t="s">
        <v>955</v>
      </c>
      <c r="D476" s="0" t="n">
        <v>0.681210415</v>
      </c>
      <c r="E476" s="2" t="n">
        <v>3.73E-009</v>
      </c>
      <c r="F476" s="2" t="n">
        <v>2.79E-008</v>
      </c>
      <c r="G476" s="0" t="n">
        <v>0.696106363</v>
      </c>
      <c r="H476" s="2" t="n">
        <v>4.02E-006</v>
      </c>
      <c r="I476" s="2" t="n">
        <v>4.86E-005</v>
      </c>
      <c r="J476" s="0" t="n">
        <v>0.627824019</v>
      </c>
      <c r="K476" s="2" t="n">
        <v>1.21E-008</v>
      </c>
      <c r="L476" s="2" t="n">
        <v>8.62E-008</v>
      </c>
      <c r="M476" s="0" t="n">
        <f aca="false">MEDIAN(D476,G476,J476)</f>
        <v>0.681210415</v>
      </c>
    </row>
    <row r="477" customFormat="false" ht="14.25" hidden="false" customHeight="false" outlineLevel="0" collapsed="false">
      <c r="A477" s="0" t="s">
        <v>956</v>
      </c>
      <c r="B477" s="0" t="n">
        <v>51321</v>
      </c>
      <c r="C477" s="0" t="s">
        <v>957</v>
      </c>
      <c r="D477" s="0" t="n">
        <v>0.681210415</v>
      </c>
      <c r="E477" s="2" t="n">
        <v>3.73E-009</v>
      </c>
      <c r="F477" s="2" t="n">
        <v>2.79E-008</v>
      </c>
      <c r="G477" s="0" t="n">
        <v>0.648622982</v>
      </c>
      <c r="H477" s="2" t="n">
        <v>1.74E-005</v>
      </c>
      <c r="I477" s="0" t="n">
        <v>0.000161703</v>
      </c>
      <c r="J477" s="0" t="n">
        <v>0.456004756</v>
      </c>
      <c r="K477" s="2" t="n">
        <v>3.5E-005</v>
      </c>
      <c r="L477" s="0" t="n">
        <v>0.000132531</v>
      </c>
      <c r="M477" s="0" t="n">
        <f aca="false">MEDIAN(D477,G477,J477)</f>
        <v>0.648622982</v>
      </c>
    </row>
    <row r="478" customFormat="false" ht="14.25" hidden="false" customHeight="false" outlineLevel="0" collapsed="false">
      <c r="A478" s="0" t="s">
        <v>958</v>
      </c>
      <c r="B478" s="0" t="n">
        <v>79586</v>
      </c>
      <c r="C478" s="0" t="s">
        <v>959</v>
      </c>
      <c r="D478" s="0" t="n">
        <v>0.680506685</v>
      </c>
      <c r="E478" s="2" t="n">
        <v>3.87E-009</v>
      </c>
      <c r="F478" s="2" t="n">
        <v>2.88E-008</v>
      </c>
      <c r="G478" s="0" t="n">
        <v>0.532763533</v>
      </c>
      <c r="H478" s="0" t="n">
        <v>0.000418135</v>
      </c>
      <c r="I478" s="0" t="n">
        <v>0.002228476</v>
      </c>
      <c r="J478" s="0" t="n">
        <v>0.92568371</v>
      </c>
      <c r="K478" s="0" t="n">
        <v>0</v>
      </c>
      <c r="L478" s="0" t="n">
        <v>0</v>
      </c>
      <c r="M478" s="0" t="n">
        <f aca="false">MEDIAN(D478,G478,J478)</f>
        <v>0.680506685</v>
      </c>
    </row>
    <row r="479" customFormat="false" ht="14.25" hidden="false" customHeight="false" outlineLevel="0" collapsed="false">
      <c r="A479" s="0" t="s">
        <v>960</v>
      </c>
      <c r="B479" s="0" t="n">
        <v>6897</v>
      </c>
      <c r="C479" s="0" t="s">
        <v>961</v>
      </c>
      <c r="D479" s="0" t="n">
        <v>0.678395496</v>
      </c>
      <c r="E479" s="2" t="n">
        <v>4.32E-009</v>
      </c>
      <c r="F479" s="2" t="n">
        <v>3.19E-008</v>
      </c>
      <c r="G479" s="0" t="n">
        <v>0.711301045</v>
      </c>
      <c r="H479" s="2" t="n">
        <v>2.47E-006</v>
      </c>
      <c r="I479" s="2" t="n">
        <v>3.24E-005</v>
      </c>
      <c r="J479" s="0" t="n">
        <v>0.646254459</v>
      </c>
      <c r="K479" s="2" t="n">
        <v>4.49E-009</v>
      </c>
      <c r="L479" s="2" t="n">
        <v>3.44E-008</v>
      </c>
      <c r="M479" s="0" t="n">
        <f aca="false">MEDIAN(D479,G479,J479)</f>
        <v>0.678395496</v>
      </c>
    </row>
    <row r="480" customFormat="false" ht="14.25" hidden="false" customHeight="false" outlineLevel="0" collapsed="false">
      <c r="A480" s="0" t="s">
        <v>962</v>
      </c>
      <c r="B480" s="0" t="n">
        <v>10105</v>
      </c>
      <c r="C480" s="0" t="s">
        <v>963</v>
      </c>
      <c r="D480" s="0" t="n">
        <v>0.678395496</v>
      </c>
      <c r="E480" s="2" t="n">
        <v>4.32E-009</v>
      </c>
      <c r="F480" s="2" t="n">
        <v>3.19E-008</v>
      </c>
      <c r="G480" s="0" t="n">
        <v>0.817663818</v>
      </c>
      <c r="H480" s="2" t="n">
        <v>6.12E-008</v>
      </c>
      <c r="I480" s="2" t="n">
        <v>1.82E-006</v>
      </c>
      <c r="J480" s="0" t="n">
        <v>0.568370987</v>
      </c>
      <c r="K480" s="2" t="n">
        <v>2.49E-007</v>
      </c>
      <c r="L480" s="2" t="n">
        <v>1.37E-006</v>
      </c>
      <c r="M480" s="0" t="n">
        <f aca="false">MEDIAN(D480,G480,J480)</f>
        <v>0.678395496</v>
      </c>
    </row>
    <row r="481" customFormat="false" ht="14.25" hidden="false" customHeight="false" outlineLevel="0" collapsed="false">
      <c r="A481" s="0" t="s">
        <v>964</v>
      </c>
      <c r="B481" s="0" t="n">
        <v>25940</v>
      </c>
      <c r="C481" s="0" t="s">
        <v>965</v>
      </c>
      <c r="D481" s="0" t="n">
        <v>0.676284307</v>
      </c>
      <c r="E481" s="2" t="n">
        <v>4.83E-009</v>
      </c>
      <c r="F481" s="2" t="n">
        <v>3.54E-008</v>
      </c>
      <c r="G481" s="0" t="n">
        <v>0.728783562</v>
      </c>
      <c r="H481" s="2" t="n">
        <v>1.39E-006</v>
      </c>
      <c r="I481" s="2" t="n">
        <v>2.08E-005</v>
      </c>
      <c r="J481" s="0" t="n">
        <v>0.670035672</v>
      </c>
      <c r="K481" s="2" t="n">
        <v>1.2E-009</v>
      </c>
      <c r="L481" s="2" t="n">
        <v>1.01E-008</v>
      </c>
      <c r="M481" s="0" t="n">
        <f aca="false">MEDIAN(D481,G481,J481)</f>
        <v>0.676284307</v>
      </c>
    </row>
    <row r="482" customFormat="false" ht="14.25" hidden="false" customHeight="false" outlineLevel="0" collapsed="false">
      <c r="A482" s="0" t="s">
        <v>966</v>
      </c>
      <c r="B482" s="0" t="n">
        <v>4141</v>
      </c>
      <c r="C482" s="0" t="s">
        <v>967</v>
      </c>
      <c r="D482" s="0" t="n">
        <v>0.674876847</v>
      </c>
      <c r="E482" s="2" t="n">
        <v>5.19E-009</v>
      </c>
      <c r="F482" s="2" t="n">
        <v>3.78E-008</v>
      </c>
      <c r="G482" s="0" t="n">
        <v>0.67711301</v>
      </c>
      <c r="H482" s="2" t="n">
        <v>7.31E-006</v>
      </c>
      <c r="I482" s="2" t="n">
        <v>7.95E-005</v>
      </c>
      <c r="J482" s="0" t="n">
        <v>0.712247325</v>
      </c>
      <c r="K482" s="2" t="n">
        <v>1.02E-010</v>
      </c>
      <c r="L482" s="2" t="n">
        <v>1.05E-009</v>
      </c>
      <c r="M482" s="0" t="n">
        <f aca="false">MEDIAN(D482,G482,J482)</f>
        <v>0.67711301</v>
      </c>
    </row>
    <row r="483" customFormat="false" ht="14.25" hidden="false" customHeight="false" outlineLevel="0" collapsed="false">
      <c r="A483" s="0" t="s">
        <v>968</v>
      </c>
      <c r="B483" s="0" t="n">
        <v>6059</v>
      </c>
      <c r="C483" s="0" t="s">
        <v>969</v>
      </c>
      <c r="D483" s="0" t="n">
        <v>0.674876847</v>
      </c>
      <c r="E483" s="2" t="n">
        <v>5.19E-009</v>
      </c>
      <c r="F483" s="2" t="n">
        <v>3.78E-008</v>
      </c>
      <c r="G483" s="0" t="n">
        <v>0.601139601</v>
      </c>
      <c r="H483" s="2" t="n">
        <v>6.86E-005</v>
      </c>
      <c r="I483" s="0" t="n">
        <v>0.000511524</v>
      </c>
      <c r="J483" s="0" t="n">
        <v>0.496432818</v>
      </c>
      <c r="K483" s="2" t="n">
        <v>6.63E-006</v>
      </c>
      <c r="L483" s="2" t="n">
        <v>2.82E-005</v>
      </c>
      <c r="M483" s="0" t="n">
        <f aca="false">MEDIAN(D483,G483,J483)</f>
        <v>0.601139601</v>
      </c>
    </row>
    <row r="484" customFormat="false" ht="14.25" hidden="false" customHeight="false" outlineLevel="0" collapsed="false">
      <c r="A484" s="0" t="s">
        <v>970</v>
      </c>
      <c r="B484" s="0" t="n">
        <v>8906</v>
      </c>
      <c r="C484" s="0" t="s">
        <v>971</v>
      </c>
      <c r="D484" s="0" t="n">
        <v>0.674173118</v>
      </c>
      <c r="E484" s="2" t="n">
        <v>5.39E-009</v>
      </c>
      <c r="F484" s="2" t="n">
        <v>3.91E-008</v>
      </c>
      <c r="G484" s="0" t="n">
        <v>0.487179487</v>
      </c>
      <c r="H484" s="0" t="n">
        <v>0.00125326</v>
      </c>
      <c r="I484" s="0" t="n">
        <v>0.005524881</v>
      </c>
      <c r="J484" s="0" t="n">
        <v>0.767538644</v>
      </c>
      <c r="K484" s="2" t="n">
        <v>3.27E-012</v>
      </c>
      <c r="L484" s="2" t="n">
        <v>4.54E-011</v>
      </c>
      <c r="M484" s="0" t="n">
        <f aca="false">MEDIAN(D484,G484,J484)</f>
        <v>0.674173118</v>
      </c>
    </row>
    <row r="485" customFormat="false" ht="14.25" hidden="false" customHeight="false" outlineLevel="0" collapsed="false">
      <c r="A485" s="0" t="s">
        <v>972</v>
      </c>
      <c r="B485" s="0" t="n">
        <v>23513</v>
      </c>
      <c r="C485" s="0" t="s">
        <v>973</v>
      </c>
      <c r="D485" s="0" t="n">
        <v>0.674173118</v>
      </c>
      <c r="E485" s="2" t="n">
        <v>5.39E-009</v>
      </c>
      <c r="F485" s="2" t="n">
        <v>3.91E-008</v>
      </c>
      <c r="G485" s="0" t="n">
        <v>0.519468186</v>
      </c>
      <c r="H485" s="0" t="n">
        <v>0.000581041</v>
      </c>
      <c r="I485" s="0" t="n">
        <v>0.002935644</v>
      </c>
      <c r="J485" s="0" t="n">
        <v>0.741973841</v>
      </c>
      <c r="K485" s="2" t="n">
        <v>1.66E-011</v>
      </c>
      <c r="L485" s="2" t="n">
        <v>2E-010</v>
      </c>
      <c r="M485" s="0" t="n">
        <f aca="false">MEDIAN(D485,G485,J485)</f>
        <v>0.674173118</v>
      </c>
    </row>
    <row r="486" customFormat="false" ht="14.25" hidden="false" customHeight="false" outlineLevel="0" collapsed="false">
      <c r="A486" s="0" t="s">
        <v>974</v>
      </c>
      <c r="B486" s="0" t="n">
        <v>9871</v>
      </c>
      <c r="C486" s="0" t="s">
        <v>975</v>
      </c>
      <c r="D486" s="0" t="n">
        <v>0.673469388</v>
      </c>
      <c r="E486" s="2" t="n">
        <v>5.59E-009</v>
      </c>
      <c r="F486" s="2" t="n">
        <v>4.03E-008</v>
      </c>
      <c r="G486" s="0" t="n">
        <v>0.559354226</v>
      </c>
      <c r="H486" s="0" t="n">
        <v>0.000211834</v>
      </c>
      <c r="I486" s="0" t="n">
        <v>0.001269274</v>
      </c>
      <c r="J486" s="0" t="n">
        <v>0.478002378</v>
      </c>
      <c r="K486" s="2" t="n">
        <v>1.44E-005</v>
      </c>
      <c r="L486" s="2" t="n">
        <v>5.79E-005</v>
      </c>
      <c r="M486" s="0" t="n">
        <f aca="false">MEDIAN(D486,G486,J486)</f>
        <v>0.559354226</v>
      </c>
    </row>
    <row r="487" customFormat="false" ht="14.25" hidden="false" customHeight="false" outlineLevel="0" collapsed="false">
      <c r="A487" s="0" t="s">
        <v>976</v>
      </c>
      <c r="B487" s="0" t="n">
        <v>2444</v>
      </c>
      <c r="C487" s="0" t="s">
        <v>977</v>
      </c>
      <c r="D487" s="0" t="n">
        <v>0.672765658</v>
      </c>
      <c r="E487" s="2" t="n">
        <v>5.8E-009</v>
      </c>
      <c r="F487" s="2" t="n">
        <v>4.16E-008</v>
      </c>
      <c r="G487" s="0" t="n">
        <v>0.518345852</v>
      </c>
      <c r="H487" s="0" t="n">
        <v>0.000597205</v>
      </c>
      <c r="I487" s="0" t="n">
        <v>0.00301616</v>
      </c>
      <c r="J487" s="0" t="n">
        <v>0.794292509</v>
      </c>
      <c r="K487" s="2" t="n">
        <v>5.66E-013</v>
      </c>
      <c r="L487" s="2" t="n">
        <v>9.36E-012</v>
      </c>
      <c r="M487" s="0" t="n">
        <f aca="false">MEDIAN(D487,G487,J487)</f>
        <v>0.672765658</v>
      </c>
    </row>
    <row r="488" customFormat="false" ht="14.25" hidden="false" customHeight="false" outlineLevel="0" collapsed="false">
      <c r="A488" s="0" t="s">
        <v>978</v>
      </c>
      <c r="B488" s="0" t="n">
        <v>4176</v>
      </c>
      <c r="C488" s="0" t="s">
        <v>979</v>
      </c>
      <c r="D488" s="0" t="n">
        <v>0.672765658</v>
      </c>
      <c r="E488" s="2" t="n">
        <v>5.8E-009</v>
      </c>
      <c r="F488" s="2" t="n">
        <v>4.16E-008</v>
      </c>
      <c r="G488" s="0" t="n">
        <v>0.481481481</v>
      </c>
      <c r="H488" s="0" t="n">
        <v>0.00142896</v>
      </c>
      <c r="I488" s="0" t="n">
        <v>0.006133664</v>
      </c>
      <c r="J488" s="0" t="n">
        <v>0.670035672</v>
      </c>
      <c r="K488" s="2" t="n">
        <v>1.2E-009</v>
      </c>
      <c r="L488" s="2" t="n">
        <v>1.01E-008</v>
      </c>
      <c r="M488" s="0" t="n">
        <f aca="false">MEDIAN(D488,G488,J488)</f>
        <v>0.670035672</v>
      </c>
    </row>
    <row r="489" customFormat="false" ht="14.25" hidden="false" customHeight="false" outlineLevel="0" collapsed="false">
      <c r="A489" s="0" t="s">
        <v>980</v>
      </c>
      <c r="B489" s="0" t="n">
        <v>5710</v>
      </c>
      <c r="C489" s="0" t="s">
        <v>981</v>
      </c>
      <c r="D489" s="0" t="n">
        <v>0.672061928</v>
      </c>
      <c r="E489" s="2" t="n">
        <v>6.01E-009</v>
      </c>
      <c r="F489" s="2" t="n">
        <v>4.31E-008</v>
      </c>
      <c r="G489" s="0" t="n">
        <v>0.471984805</v>
      </c>
      <c r="H489" s="0" t="n">
        <v>0.001772965</v>
      </c>
      <c r="I489" s="0" t="n">
        <v>0.00730643</v>
      </c>
      <c r="J489" s="0" t="n">
        <v>0.545184304</v>
      </c>
      <c r="K489" s="2" t="n">
        <v>7.51E-007</v>
      </c>
      <c r="L489" s="2" t="n">
        <v>3.79E-006</v>
      </c>
      <c r="M489" s="0" t="n">
        <f aca="false">MEDIAN(D489,G489,J489)</f>
        <v>0.545184304</v>
      </c>
    </row>
    <row r="490" customFormat="false" ht="14.25" hidden="false" customHeight="false" outlineLevel="0" collapsed="false">
      <c r="A490" s="0" t="s">
        <v>982</v>
      </c>
      <c r="B490" s="0" t="n">
        <v>79084</v>
      </c>
      <c r="C490" s="0" t="s">
        <v>983</v>
      </c>
      <c r="D490" s="0" t="n">
        <v>0.670654469</v>
      </c>
      <c r="E490" s="2" t="n">
        <v>6.46E-009</v>
      </c>
      <c r="F490" s="2" t="n">
        <v>4.62E-008</v>
      </c>
      <c r="G490" s="0" t="n">
        <v>0.684710351</v>
      </c>
      <c r="H490" s="2" t="n">
        <v>5.77E-006</v>
      </c>
      <c r="I490" s="2" t="n">
        <v>6.53E-005</v>
      </c>
      <c r="J490" s="0" t="n">
        <v>0.921521998</v>
      </c>
      <c r="K490" s="0" t="n">
        <v>0</v>
      </c>
      <c r="L490" s="0" t="n">
        <v>0</v>
      </c>
      <c r="M490" s="0" t="n">
        <f aca="false">MEDIAN(D490,G490,J490)</f>
        <v>0.684710351</v>
      </c>
    </row>
    <row r="491" customFormat="false" ht="14.25" hidden="false" customHeight="false" outlineLevel="0" collapsed="false">
      <c r="A491" s="0" t="s">
        <v>984</v>
      </c>
      <c r="B491" s="0" t="n">
        <v>9557</v>
      </c>
      <c r="C491" s="0" t="s">
        <v>985</v>
      </c>
      <c r="D491" s="0" t="n">
        <v>0.670654469</v>
      </c>
      <c r="E491" s="2" t="n">
        <v>6.46E-009</v>
      </c>
      <c r="F491" s="2" t="n">
        <v>4.62E-008</v>
      </c>
      <c r="G491" s="0" t="n">
        <v>0.62962963</v>
      </c>
      <c r="H491" s="2" t="n">
        <v>3.05E-005</v>
      </c>
      <c r="I491" s="0" t="n">
        <v>0.000261793</v>
      </c>
      <c r="J491" s="0" t="n">
        <v>0.7960761</v>
      </c>
      <c r="K491" s="2" t="n">
        <v>5.03E-013</v>
      </c>
      <c r="L491" s="2" t="n">
        <v>8.39E-012</v>
      </c>
      <c r="M491" s="0" t="n">
        <f aca="false">MEDIAN(D491,G491,J491)</f>
        <v>0.670654469</v>
      </c>
    </row>
    <row r="492" customFormat="false" ht="14.25" hidden="false" customHeight="false" outlineLevel="0" collapsed="false">
      <c r="A492" s="0" t="s">
        <v>986</v>
      </c>
      <c r="B492" s="0" t="n">
        <v>11313</v>
      </c>
      <c r="C492" s="0" t="s">
        <v>987</v>
      </c>
      <c r="D492" s="0" t="n">
        <v>0.669247009</v>
      </c>
      <c r="E492" s="2" t="n">
        <v>6.95E-009</v>
      </c>
      <c r="F492" s="2" t="n">
        <v>4.94E-008</v>
      </c>
      <c r="G492" s="0" t="n">
        <v>0.540360874</v>
      </c>
      <c r="H492" s="0" t="n">
        <v>0.000345333</v>
      </c>
      <c r="I492" s="0" t="n">
        <v>0.001887687</v>
      </c>
      <c r="J492" s="0" t="n">
        <v>0.883472057</v>
      </c>
      <c r="K492" s="2" t="n">
        <v>1.11E-015</v>
      </c>
      <c r="L492" s="2" t="n">
        <v>3.81E-014</v>
      </c>
      <c r="M492" s="0" t="n">
        <f aca="false">MEDIAN(D492,G492,J492)</f>
        <v>0.669247009</v>
      </c>
    </row>
    <row r="493" customFormat="false" ht="14.25" hidden="false" customHeight="false" outlineLevel="0" collapsed="false">
      <c r="A493" s="0" t="s">
        <v>988</v>
      </c>
      <c r="B493" s="0" t="n">
        <v>114049</v>
      </c>
      <c r="C493" s="0" t="s">
        <v>989</v>
      </c>
      <c r="D493" s="0" t="n">
        <v>0.669247009</v>
      </c>
      <c r="E493" s="2" t="n">
        <v>6.95E-009</v>
      </c>
      <c r="F493" s="2" t="n">
        <v>4.94E-008</v>
      </c>
      <c r="G493" s="0" t="n">
        <v>0.566951567</v>
      </c>
      <c r="H493" s="0" t="n">
        <v>0.000173491</v>
      </c>
      <c r="I493" s="0" t="n">
        <v>0.001076131</v>
      </c>
      <c r="J493" s="0" t="n">
        <v>0.705707491</v>
      </c>
      <c r="K493" s="2" t="n">
        <v>1.51E-010</v>
      </c>
      <c r="L493" s="2" t="n">
        <v>1.51E-009</v>
      </c>
      <c r="M493" s="0" t="n">
        <f aca="false">MEDIAN(D493,G493,J493)</f>
        <v>0.669247009</v>
      </c>
    </row>
    <row r="494" customFormat="false" ht="14.25" hidden="false" customHeight="false" outlineLevel="0" collapsed="false">
      <c r="A494" s="0" t="s">
        <v>990</v>
      </c>
      <c r="B494" s="0" t="n">
        <v>8892</v>
      </c>
      <c r="C494" s="0" t="s">
        <v>991</v>
      </c>
      <c r="D494" s="0" t="n">
        <v>0.668543279</v>
      </c>
      <c r="E494" s="2" t="n">
        <v>7.21E-009</v>
      </c>
      <c r="F494" s="2" t="n">
        <v>5.1E-008</v>
      </c>
      <c r="G494" s="0" t="n">
        <v>0.737891738</v>
      </c>
      <c r="H494" s="2" t="n">
        <v>1.02E-006</v>
      </c>
      <c r="I494" s="2" t="n">
        <v>1.61E-005</v>
      </c>
      <c r="J494" s="0" t="n">
        <v>0.488109394</v>
      </c>
      <c r="K494" s="2" t="n">
        <v>9.44E-006</v>
      </c>
      <c r="L494" s="2" t="n">
        <v>3.91E-005</v>
      </c>
      <c r="M494" s="0" t="n">
        <f aca="false">MEDIAN(D494,G494,J494)</f>
        <v>0.668543279</v>
      </c>
    </row>
    <row r="495" customFormat="false" ht="14.25" hidden="false" customHeight="false" outlineLevel="0" collapsed="false">
      <c r="A495" s="0" t="s">
        <v>992</v>
      </c>
      <c r="B495" s="0" t="n">
        <v>26586</v>
      </c>
      <c r="C495" s="0" t="s">
        <v>993</v>
      </c>
      <c r="D495" s="0" t="n">
        <v>0.668543279</v>
      </c>
      <c r="E495" s="2" t="n">
        <v>7.21E-009</v>
      </c>
      <c r="F495" s="2" t="n">
        <v>5.1E-008</v>
      </c>
      <c r="G495" s="0" t="n">
        <v>0.627730294</v>
      </c>
      <c r="H495" s="2" t="n">
        <v>3.22E-005</v>
      </c>
      <c r="I495" s="0" t="n">
        <v>0.000274309</v>
      </c>
      <c r="J495" s="0" t="n">
        <v>0.338287753</v>
      </c>
      <c r="K495" s="0" t="n">
        <v>0.00214028</v>
      </c>
      <c r="L495" s="0" t="n">
        <v>0.00598756</v>
      </c>
      <c r="M495" s="0" t="n">
        <f aca="false">MEDIAN(D495,G495,J495)</f>
        <v>0.627730294</v>
      </c>
    </row>
    <row r="496" customFormat="false" ht="14.25" hidden="false" customHeight="false" outlineLevel="0" collapsed="false">
      <c r="A496" s="0" t="s">
        <v>994</v>
      </c>
      <c r="B496" s="0" t="n">
        <v>29929</v>
      </c>
      <c r="C496" s="0" t="s">
        <v>995</v>
      </c>
      <c r="D496" s="0" t="n">
        <v>0.66783955</v>
      </c>
      <c r="E496" s="2" t="n">
        <v>7.47E-009</v>
      </c>
      <c r="F496" s="2" t="n">
        <v>5.28E-008</v>
      </c>
      <c r="G496" s="0" t="n">
        <v>0.688509022</v>
      </c>
      <c r="H496" s="2" t="n">
        <v>5.12E-006</v>
      </c>
      <c r="I496" s="2" t="n">
        <v>5.9E-005</v>
      </c>
      <c r="J496" s="0" t="n">
        <v>0.589179548</v>
      </c>
      <c r="K496" s="2" t="n">
        <v>8.95E-008</v>
      </c>
      <c r="L496" s="2" t="n">
        <v>5.37E-007</v>
      </c>
      <c r="M496" s="0" t="n">
        <f aca="false">MEDIAN(D496,G496,J496)</f>
        <v>0.66783955</v>
      </c>
    </row>
    <row r="497" customFormat="false" ht="14.25" hidden="false" customHeight="false" outlineLevel="0" collapsed="false">
      <c r="A497" s="0" t="s">
        <v>996</v>
      </c>
      <c r="B497" s="0" t="n">
        <v>4528</v>
      </c>
      <c r="C497" s="0" t="s">
        <v>997</v>
      </c>
      <c r="D497" s="0" t="n">
        <v>0.66643209</v>
      </c>
      <c r="E497" s="2" t="n">
        <v>8.04E-009</v>
      </c>
      <c r="F497" s="2" t="n">
        <v>5.64E-008</v>
      </c>
      <c r="G497" s="0" t="n">
        <v>0.610636277</v>
      </c>
      <c r="H497" s="2" t="n">
        <v>5.25E-005</v>
      </c>
      <c r="I497" s="0" t="n">
        <v>0.000412826</v>
      </c>
      <c r="J497" s="0" t="n">
        <v>0.809750297</v>
      </c>
      <c r="K497" s="2" t="n">
        <v>2E-013</v>
      </c>
      <c r="L497" s="2" t="n">
        <v>3.66E-012</v>
      </c>
      <c r="M497" s="0" t="n">
        <f aca="false">MEDIAN(D497,G497,J497)</f>
        <v>0.66643209</v>
      </c>
    </row>
    <row r="498" customFormat="false" ht="14.25" hidden="false" customHeight="false" outlineLevel="0" collapsed="false">
      <c r="A498" s="0" t="s">
        <v>998</v>
      </c>
      <c r="B498" s="0" t="n">
        <v>5307</v>
      </c>
      <c r="C498" s="0" t="s">
        <v>999</v>
      </c>
      <c r="D498" s="0" t="n">
        <v>0.66572836</v>
      </c>
      <c r="E498" s="2" t="n">
        <v>8.33E-009</v>
      </c>
      <c r="F498" s="2" t="n">
        <v>5.81E-008</v>
      </c>
      <c r="G498" s="0" t="n">
        <v>0.571915739</v>
      </c>
      <c r="H498" s="0" t="n">
        <v>0.000152072</v>
      </c>
      <c r="I498" s="0" t="n">
        <v>0.000966415</v>
      </c>
      <c r="J498" s="0" t="n">
        <v>0.742568371</v>
      </c>
      <c r="K498" s="2" t="n">
        <v>1.59E-011</v>
      </c>
      <c r="L498" s="2" t="n">
        <v>1.93E-010</v>
      </c>
      <c r="M498" s="0" t="n">
        <f aca="false">MEDIAN(D498,G498,J498)</f>
        <v>0.66572836</v>
      </c>
    </row>
    <row r="499" customFormat="false" ht="14.25" hidden="false" customHeight="false" outlineLevel="0" collapsed="false">
      <c r="A499" s="0" t="s">
        <v>1000</v>
      </c>
      <c r="B499" s="0" t="n">
        <v>3775</v>
      </c>
      <c r="C499" s="0" t="s">
        <v>1001</v>
      </c>
      <c r="D499" s="0" t="n">
        <v>0.665024631</v>
      </c>
      <c r="E499" s="2" t="n">
        <v>8.64E-009</v>
      </c>
      <c r="F499" s="2" t="n">
        <v>6.01E-008</v>
      </c>
      <c r="G499" s="0" t="n">
        <v>0.471984805</v>
      </c>
      <c r="H499" s="0" t="n">
        <v>0.001772965</v>
      </c>
      <c r="I499" s="0" t="n">
        <v>0.00730643</v>
      </c>
      <c r="J499" s="0" t="n">
        <v>0.744351962</v>
      </c>
      <c r="K499" s="2" t="n">
        <v>1.43E-011</v>
      </c>
      <c r="L499" s="2" t="n">
        <v>1.74E-010</v>
      </c>
      <c r="M499" s="0" t="n">
        <f aca="false">MEDIAN(D499,G499,J499)</f>
        <v>0.665024631</v>
      </c>
    </row>
    <row r="500" customFormat="false" ht="14.25" hidden="false" customHeight="false" outlineLevel="0" collapsed="false">
      <c r="A500" s="0" t="s">
        <v>1002</v>
      </c>
      <c r="B500" s="0" t="n">
        <v>5496</v>
      </c>
      <c r="C500" s="0" t="s">
        <v>1003</v>
      </c>
      <c r="D500" s="0" t="n">
        <v>0.664320901</v>
      </c>
      <c r="E500" s="2" t="n">
        <v>8.95E-009</v>
      </c>
      <c r="F500" s="2" t="n">
        <v>6.21E-008</v>
      </c>
      <c r="G500" s="0" t="n">
        <v>0.525166192</v>
      </c>
      <c r="H500" s="0" t="n">
        <v>0.000505076</v>
      </c>
      <c r="I500" s="0" t="n">
        <v>0.002602597</v>
      </c>
      <c r="J500" s="0" t="n">
        <v>0.624256837</v>
      </c>
      <c r="K500" s="2" t="n">
        <v>1.47E-008</v>
      </c>
      <c r="L500" s="2" t="n">
        <v>1.02E-007</v>
      </c>
      <c r="M500" s="0" t="n">
        <f aca="false">MEDIAN(D500,G500,J500)</f>
        <v>0.624256837</v>
      </c>
    </row>
    <row r="501" customFormat="false" ht="14.25" hidden="false" customHeight="false" outlineLevel="0" collapsed="false">
      <c r="A501" s="0" t="s">
        <v>1004</v>
      </c>
      <c r="B501" s="0" t="n">
        <v>64417</v>
      </c>
      <c r="C501" s="0" t="s">
        <v>1005</v>
      </c>
      <c r="D501" s="0" t="n">
        <v>0.662913441</v>
      </c>
      <c r="E501" s="2" t="n">
        <v>9.62E-009</v>
      </c>
      <c r="F501" s="2" t="n">
        <v>6.63E-008</v>
      </c>
      <c r="G501" s="0" t="n">
        <v>0.504273504</v>
      </c>
      <c r="H501" s="0" t="n">
        <v>0.000838741</v>
      </c>
      <c r="I501" s="0" t="n">
        <v>0.003970423</v>
      </c>
      <c r="J501" s="0" t="n">
        <v>0.566587396</v>
      </c>
      <c r="K501" s="2" t="n">
        <v>2.72E-007</v>
      </c>
      <c r="L501" s="2" t="n">
        <v>1.49E-006</v>
      </c>
      <c r="M501" s="0" t="n">
        <f aca="false">MEDIAN(D501,G501,J501)</f>
        <v>0.566587396</v>
      </c>
    </row>
    <row r="502" customFormat="false" ht="14.25" hidden="false" customHeight="false" outlineLevel="0" collapsed="false">
      <c r="A502" s="0" t="s">
        <v>1006</v>
      </c>
      <c r="B502" s="0" t="n">
        <v>81831</v>
      </c>
      <c r="C502" s="0" t="s">
        <v>1007</v>
      </c>
      <c r="D502" s="0" t="n">
        <v>0.662913441</v>
      </c>
      <c r="E502" s="2" t="n">
        <v>9.62E-009</v>
      </c>
      <c r="F502" s="2" t="n">
        <v>6.63E-008</v>
      </c>
      <c r="G502" s="0" t="n">
        <v>0.692307692</v>
      </c>
      <c r="H502" s="2" t="n">
        <v>4.54E-006</v>
      </c>
      <c r="I502" s="2" t="n">
        <v>5.35E-005</v>
      </c>
      <c r="J502" s="0" t="n">
        <v>0.428656361</v>
      </c>
      <c r="K502" s="0" t="n">
        <v>0.000100178</v>
      </c>
      <c r="L502" s="0" t="n">
        <v>0.000351245</v>
      </c>
      <c r="M502" s="0" t="n">
        <f aca="false">MEDIAN(D502,G502,J502)</f>
        <v>0.662913441</v>
      </c>
    </row>
    <row r="503" customFormat="false" ht="14.25" hidden="false" customHeight="false" outlineLevel="0" collapsed="false">
      <c r="A503" s="0" t="s">
        <v>1008</v>
      </c>
      <c r="B503" s="0" t="n">
        <v>23234</v>
      </c>
      <c r="C503" s="0" t="s">
        <v>1009</v>
      </c>
      <c r="D503" s="0" t="n">
        <v>0.661505982</v>
      </c>
      <c r="E503" s="2" t="n">
        <v>1.03E-008</v>
      </c>
      <c r="F503" s="2" t="n">
        <v>7.08E-008</v>
      </c>
      <c r="G503" s="0" t="n">
        <v>0.625830959</v>
      </c>
      <c r="H503" s="2" t="n">
        <v>3.4E-005</v>
      </c>
      <c r="I503" s="0" t="n">
        <v>0.0002874</v>
      </c>
      <c r="J503" s="0" t="n">
        <v>0.398929845</v>
      </c>
      <c r="K503" s="0" t="n">
        <v>0.000294166</v>
      </c>
      <c r="L503" s="0" t="n">
        <v>0.000956527</v>
      </c>
      <c r="M503" s="0" t="n">
        <f aca="false">MEDIAN(D503,G503,J503)</f>
        <v>0.625830959</v>
      </c>
    </row>
    <row r="504" customFormat="false" ht="14.25" hidden="false" customHeight="false" outlineLevel="0" collapsed="false">
      <c r="A504" s="0" t="s">
        <v>1010</v>
      </c>
      <c r="B504" s="0" t="n">
        <v>29927</v>
      </c>
      <c r="C504" s="0" t="s">
        <v>1011</v>
      </c>
      <c r="D504" s="0" t="n">
        <v>0.660802252</v>
      </c>
      <c r="E504" s="2" t="n">
        <v>1.07E-008</v>
      </c>
      <c r="F504" s="2" t="n">
        <v>7.3E-008</v>
      </c>
      <c r="G504" s="0" t="n">
        <v>0.563152896</v>
      </c>
      <c r="H504" s="0" t="n">
        <v>0.000191764</v>
      </c>
      <c r="I504" s="0" t="n">
        <v>0.001171327</v>
      </c>
      <c r="J504" s="0" t="n">
        <v>0.806183115</v>
      </c>
      <c r="K504" s="2" t="n">
        <v>2.55E-013</v>
      </c>
      <c r="L504" s="2" t="n">
        <v>4.56E-012</v>
      </c>
      <c r="M504" s="0" t="n">
        <f aca="false">MEDIAN(D504,G504,J504)</f>
        <v>0.660802252</v>
      </c>
    </row>
    <row r="505" customFormat="false" ht="14.25" hidden="false" customHeight="false" outlineLevel="0" collapsed="false">
      <c r="A505" s="0" t="s">
        <v>1012</v>
      </c>
      <c r="B505" s="0" t="n">
        <v>2571</v>
      </c>
      <c r="C505" s="0" t="s">
        <v>1013</v>
      </c>
      <c r="D505" s="0" t="n">
        <v>0.660802252</v>
      </c>
      <c r="E505" s="2" t="n">
        <v>1.07E-008</v>
      </c>
      <c r="F505" s="2" t="n">
        <v>7.3E-008</v>
      </c>
      <c r="G505" s="0" t="n">
        <v>0.488344988</v>
      </c>
      <c r="H505" s="0" t="n">
        <v>0.001219874</v>
      </c>
      <c r="I505" s="0" t="n">
        <v>0.00542294</v>
      </c>
      <c r="J505" s="0" t="n">
        <v>0.749108205</v>
      </c>
      <c r="K505" s="2" t="n">
        <v>1.06E-011</v>
      </c>
      <c r="L505" s="2" t="n">
        <v>1.33E-010</v>
      </c>
      <c r="M505" s="0" t="n">
        <f aca="false">MEDIAN(D505,G505,J505)</f>
        <v>0.660802252</v>
      </c>
    </row>
    <row r="506" customFormat="false" ht="14.25" hidden="false" customHeight="false" outlineLevel="0" collapsed="false">
      <c r="A506" s="0" t="s">
        <v>1014</v>
      </c>
      <c r="B506" s="0" t="n">
        <v>80010</v>
      </c>
      <c r="C506" s="0" t="s">
        <v>1015</v>
      </c>
      <c r="D506" s="0" t="n">
        <v>0.660802252</v>
      </c>
      <c r="E506" s="2" t="n">
        <v>1.07E-008</v>
      </c>
      <c r="F506" s="2" t="n">
        <v>7.3E-008</v>
      </c>
      <c r="G506" s="0" t="n">
        <v>0.639126306</v>
      </c>
      <c r="H506" s="2" t="n">
        <v>2.31E-005</v>
      </c>
      <c r="I506" s="0" t="n">
        <v>0.000205636</v>
      </c>
      <c r="J506" s="0" t="n">
        <v>0.449464923</v>
      </c>
      <c r="K506" s="2" t="n">
        <v>4.52E-005</v>
      </c>
      <c r="L506" s="0" t="n">
        <v>0.000168253</v>
      </c>
      <c r="M506" s="0" t="n">
        <f aca="false">MEDIAN(D506,G506,J506)</f>
        <v>0.639126306</v>
      </c>
    </row>
    <row r="507" customFormat="false" ht="14.25" hidden="false" customHeight="false" outlineLevel="0" collapsed="false">
      <c r="A507" s="0" t="s">
        <v>1016</v>
      </c>
      <c r="B507" s="0" t="n">
        <v>29901</v>
      </c>
      <c r="C507" s="0" t="s">
        <v>1017</v>
      </c>
      <c r="D507" s="0" t="n">
        <v>0.658691063</v>
      </c>
      <c r="E507" s="2" t="n">
        <v>1.19E-008</v>
      </c>
      <c r="F507" s="2" t="n">
        <v>8.06E-008</v>
      </c>
      <c r="G507" s="0" t="n">
        <v>0.650522317</v>
      </c>
      <c r="H507" s="2" t="n">
        <v>1.65E-005</v>
      </c>
      <c r="I507" s="0" t="n">
        <v>0.000154295</v>
      </c>
      <c r="J507" s="0" t="n">
        <v>0.913198573</v>
      </c>
      <c r="K507" s="2" t="n">
        <v>2.22E-016</v>
      </c>
      <c r="L507" s="2" t="n">
        <v>9.37E-015</v>
      </c>
      <c r="M507" s="0" t="n">
        <f aca="false">MEDIAN(D507,G507,J507)</f>
        <v>0.658691063</v>
      </c>
    </row>
    <row r="508" customFormat="false" ht="14.25" hidden="false" customHeight="false" outlineLevel="0" collapsed="false">
      <c r="A508" s="0" t="s">
        <v>1018</v>
      </c>
      <c r="B508" s="0" t="n">
        <v>10295</v>
      </c>
      <c r="C508" s="0" t="s">
        <v>1019</v>
      </c>
      <c r="D508" s="0" t="n">
        <v>0.658691063</v>
      </c>
      <c r="E508" s="2" t="n">
        <v>1.19E-008</v>
      </c>
      <c r="F508" s="2" t="n">
        <v>8.06E-008</v>
      </c>
      <c r="G508" s="0" t="n">
        <v>0.667616334</v>
      </c>
      <c r="H508" s="2" t="n">
        <v>9.8E-006</v>
      </c>
      <c r="I508" s="0" t="n">
        <v>0.000100406</v>
      </c>
      <c r="J508" s="0" t="n">
        <v>0.502378121</v>
      </c>
      <c r="K508" s="2" t="n">
        <v>5.13E-006</v>
      </c>
      <c r="L508" s="2" t="n">
        <v>2.23E-005</v>
      </c>
      <c r="M508" s="0" t="n">
        <f aca="false">MEDIAN(D508,G508,J508)</f>
        <v>0.658691063</v>
      </c>
    </row>
    <row r="509" customFormat="false" ht="14.25" hidden="false" customHeight="false" outlineLevel="0" collapsed="false">
      <c r="A509" s="0" t="s">
        <v>1020</v>
      </c>
      <c r="B509" s="0" t="n">
        <v>26499</v>
      </c>
      <c r="C509" s="0" t="s">
        <v>1021</v>
      </c>
      <c r="D509" s="0" t="n">
        <v>0.657987333</v>
      </c>
      <c r="E509" s="2" t="n">
        <v>1.24E-008</v>
      </c>
      <c r="F509" s="2" t="n">
        <v>8.34E-008</v>
      </c>
      <c r="G509" s="0" t="n">
        <v>0.547958215</v>
      </c>
      <c r="H509" s="0" t="n">
        <v>0.000284525</v>
      </c>
      <c r="I509" s="0" t="n">
        <v>0.001614062</v>
      </c>
      <c r="J509" s="0" t="n">
        <v>0.917954816</v>
      </c>
      <c r="K509" s="0" t="n">
        <v>0</v>
      </c>
      <c r="L509" s="0" t="n">
        <v>0</v>
      </c>
      <c r="M509" s="0" t="n">
        <f aca="false">MEDIAN(D509,G509,J509)</f>
        <v>0.657987333</v>
      </c>
    </row>
    <row r="510" customFormat="false" ht="14.25" hidden="false" customHeight="false" outlineLevel="0" collapsed="false">
      <c r="A510" s="0" t="s">
        <v>1022</v>
      </c>
      <c r="B510" s="0" t="n">
        <v>10617</v>
      </c>
      <c r="C510" s="0" t="s">
        <v>1023</v>
      </c>
      <c r="D510" s="0" t="n">
        <v>0.657283603</v>
      </c>
      <c r="E510" s="2" t="n">
        <v>1.28E-008</v>
      </c>
      <c r="F510" s="2" t="n">
        <v>8.61E-008</v>
      </c>
      <c r="G510" s="0" t="n">
        <v>0.550634551</v>
      </c>
      <c r="H510" s="0" t="n">
        <v>0.000265608</v>
      </c>
      <c r="I510" s="0" t="n">
        <v>0.001539129</v>
      </c>
      <c r="J510" s="0" t="n">
        <v>0.544589774</v>
      </c>
      <c r="K510" s="2" t="n">
        <v>7.72E-007</v>
      </c>
      <c r="L510" s="2" t="n">
        <v>3.89E-006</v>
      </c>
      <c r="M510" s="0" t="n">
        <f aca="false">MEDIAN(D510,G510,J510)</f>
        <v>0.550634551</v>
      </c>
    </row>
    <row r="511" customFormat="false" ht="14.25" hidden="false" customHeight="false" outlineLevel="0" collapsed="false">
      <c r="A511" s="0" t="s">
        <v>1024</v>
      </c>
      <c r="B511" s="0" t="n">
        <v>4817</v>
      </c>
      <c r="C511" s="0" t="s">
        <v>1025</v>
      </c>
      <c r="D511" s="0" t="n">
        <v>0.657283603</v>
      </c>
      <c r="E511" s="2" t="n">
        <v>1.28E-008</v>
      </c>
      <c r="F511" s="2" t="n">
        <v>8.61E-008</v>
      </c>
      <c r="G511" s="0" t="n">
        <v>0.648622982</v>
      </c>
      <c r="H511" s="2" t="n">
        <v>1.74E-005</v>
      </c>
      <c r="I511" s="0" t="n">
        <v>0.000161703</v>
      </c>
      <c r="J511" s="0" t="n">
        <v>0.483353151</v>
      </c>
      <c r="K511" s="2" t="n">
        <v>1.15E-005</v>
      </c>
      <c r="L511" s="2" t="n">
        <v>4.71E-005</v>
      </c>
      <c r="M511" s="0" t="n">
        <f aca="false">MEDIAN(D511,G511,J511)</f>
        <v>0.648622982</v>
      </c>
    </row>
    <row r="512" customFormat="false" ht="14.25" hidden="false" customHeight="false" outlineLevel="0" collapsed="false">
      <c r="A512" s="0" t="s">
        <v>1026</v>
      </c>
      <c r="B512" s="0" t="n">
        <v>2937</v>
      </c>
      <c r="C512" s="0" t="s">
        <v>1027</v>
      </c>
      <c r="D512" s="0" t="n">
        <v>0.656579873</v>
      </c>
      <c r="E512" s="2" t="n">
        <v>1.33E-008</v>
      </c>
      <c r="F512" s="2" t="n">
        <v>8.89E-008</v>
      </c>
      <c r="G512" s="0" t="n">
        <v>0.627730294</v>
      </c>
      <c r="H512" s="2" t="n">
        <v>3.22E-005</v>
      </c>
      <c r="I512" s="0" t="n">
        <v>0.000274309</v>
      </c>
      <c r="J512" s="0" t="n">
        <v>0.643281807</v>
      </c>
      <c r="K512" s="2" t="n">
        <v>5.29E-009</v>
      </c>
      <c r="L512" s="2" t="n">
        <v>3.99E-008</v>
      </c>
      <c r="M512" s="0" t="n">
        <f aca="false">MEDIAN(D512,G512,J512)</f>
        <v>0.643281807</v>
      </c>
    </row>
    <row r="513" customFormat="false" ht="14.25" hidden="false" customHeight="false" outlineLevel="0" collapsed="false">
      <c r="A513" s="0" t="s">
        <v>1028</v>
      </c>
      <c r="B513" s="0" t="n">
        <v>1678</v>
      </c>
      <c r="C513" s="0" t="s">
        <v>1029</v>
      </c>
      <c r="D513" s="0" t="n">
        <v>0.656579873</v>
      </c>
      <c r="E513" s="2" t="n">
        <v>1.33E-008</v>
      </c>
      <c r="F513" s="2" t="n">
        <v>8.89E-008</v>
      </c>
      <c r="G513" s="0" t="n">
        <v>0.4662868</v>
      </c>
      <c r="H513" s="0" t="n">
        <v>0.002014367</v>
      </c>
      <c r="I513" s="0" t="n">
        <v>0.00813878</v>
      </c>
      <c r="J513" s="0" t="n">
        <v>0.538049941</v>
      </c>
      <c r="K513" s="2" t="n">
        <v>1.05E-006</v>
      </c>
      <c r="L513" s="2" t="n">
        <v>5.13E-006</v>
      </c>
      <c r="M513" s="0" t="n">
        <f aca="false">MEDIAN(D513,G513,J513)</f>
        <v>0.538049941</v>
      </c>
    </row>
    <row r="514" customFormat="false" ht="14.25" hidden="false" customHeight="false" outlineLevel="0" collapsed="false">
      <c r="A514" s="0" t="s">
        <v>1030</v>
      </c>
      <c r="B514" s="0" t="n">
        <v>55161</v>
      </c>
      <c r="C514" s="0" t="s">
        <v>1031</v>
      </c>
      <c r="D514" s="0" t="n">
        <v>0.656579873</v>
      </c>
      <c r="E514" s="2" t="n">
        <v>1.33E-008</v>
      </c>
      <c r="F514" s="2" t="n">
        <v>8.89E-008</v>
      </c>
      <c r="G514" s="0" t="n">
        <v>0.460588794</v>
      </c>
      <c r="H514" s="0" t="n">
        <v>0.002285601</v>
      </c>
      <c r="I514" s="0" t="n">
        <v>0.009019521</v>
      </c>
      <c r="J514" s="0" t="n">
        <v>0.331153389</v>
      </c>
      <c r="K514" s="0" t="n">
        <v>0.002653218</v>
      </c>
      <c r="L514" s="0" t="n">
        <v>0.007291047</v>
      </c>
      <c r="M514" s="0" t="n">
        <f aca="false">MEDIAN(D514,G514,J514)</f>
        <v>0.460588794</v>
      </c>
    </row>
    <row r="515" customFormat="false" ht="14.25" hidden="false" customHeight="false" outlineLevel="0" collapsed="false">
      <c r="A515" s="0" t="s">
        <v>1032</v>
      </c>
      <c r="B515" s="0" t="n">
        <v>10970</v>
      </c>
      <c r="C515" s="0" t="s">
        <v>1033</v>
      </c>
      <c r="D515" s="0" t="n">
        <v>0.655172414</v>
      </c>
      <c r="E515" s="2" t="n">
        <v>1.43E-008</v>
      </c>
      <c r="F515" s="2" t="n">
        <v>9.5E-008</v>
      </c>
      <c r="G515" s="0" t="n">
        <v>0.485280152</v>
      </c>
      <c r="H515" s="0" t="n">
        <v>0.001309478</v>
      </c>
      <c r="I515" s="0" t="n">
        <v>0.005707961</v>
      </c>
      <c r="J515" s="0" t="n">
        <v>0.735434007</v>
      </c>
      <c r="K515" s="2" t="n">
        <v>2.49E-011</v>
      </c>
      <c r="L515" s="2" t="n">
        <v>2.88E-010</v>
      </c>
      <c r="M515" s="0" t="n">
        <f aca="false">MEDIAN(D515,G515,J515)</f>
        <v>0.655172414</v>
      </c>
    </row>
    <row r="516" customFormat="false" ht="14.25" hidden="false" customHeight="false" outlineLevel="0" collapsed="false">
      <c r="A516" s="0" t="s">
        <v>1034</v>
      </c>
      <c r="B516" s="0" t="n">
        <v>578</v>
      </c>
      <c r="C516" s="0" t="s">
        <v>1035</v>
      </c>
      <c r="D516" s="0" t="n">
        <v>0.655172414</v>
      </c>
      <c r="E516" s="2" t="n">
        <v>1.43E-008</v>
      </c>
      <c r="F516" s="2" t="n">
        <v>9.5E-008</v>
      </c>
      <c r="G516" s="0" t="n">
        <v>0.540360874</v>
      </c>
      <c r="H516" s="0" t="n">
        <v>0.000345333</v>
      </c>
      <c r="I516" s="0" t="n">
        <v>0.001887687</v>
      </c>
      <c r="J516" s="0" t="n">
        <v>0.513674197</v>
      </c>
      <c r="K516" s="2" t="n">
        <v>3.14E-006</v>
      </c>
      <c r="L516" s="2" t="n">
        <v>1.41E-005</v>
      </c>
      <c r="M516" s="0" t="n">
        <f aca="false">MEDIAN(D516,G516,J516)</f>
        <v>0.540360874</v>
      </c>
    </row>
    <row r="517" customFormat="false" ht="14.25" hidden="false" customHeight="false" outlineLevel="0" collapsed="false">
      <c r="A517" s="0" t="s">
        <v>1036</v>
      </c>
      <c r="B517" s="0" t="n">
        <v>9887</v>
      </c>
      <c r="C517" s="0" t="s">
        <v>1037</v>
      </c>
      <c r="D517" s="0" t="n">
        <v>0.654468684</v>
      </c>
      <c r="E517" s="2" t="n">
        <v>1.48E-008</v>
      </c>
      <c r="F517" s="2" t="n">
        <v>9.84E-008</v>
      </c>
      <c r="G517" s="0" t="n">
        <v>0.516058016</v>
      </c>
      <c r="H517" s="0" t="n">
        <v>0.00063146</v>
      </c>
      <c r="I517" s="0" t="n">
        <v>0.003155389</v>
      </c>
      <c r="J517" s="0" t="n">
        <v>0.879904875</v>
      </c>
      <c r="K517" s="2" t="n">
        <v>1.33E-015</v>
      </c>
      <c r="L517" s="2" t="n">
        <v>4.44E-014</v>
      </c>
      <c r="M517" s="0" t="n">
        <f aca="false">MEDIAN(D517,G517,J517)</f>
        <v>0.654468684</v>
      </c>
    </row>
    <row r="518" customFormat="false" ht="14.25" hidden="false" customHeight="false" outlineLevel="0" collapsed="false">
      <c r="A518" s="0" t="s">
        <v>1038</v>
      </c>
      <c r="B518" s="0" t="n">
        <v>166647</v>
      </c>
      <c r="C518" s="0" t="s">
        <v>1039</v>
      </c>
      <c r="D518" s="0" t="n">
        <v>0.653764954</v>
      </c>
      <c r="E518" s="2" t="n">
        <v>1.53E-008</v>
      </c>
      <c r="F518" s="2" t="n">
        <v>1.02E-007</v>
      </c>
      <c r="G518" s="0" t="n">
        <v>0.498575499</v>
      </c>
      <c r="H518" s="0" t="n">
        <v>0.000960165</v>
      </c>
      <c r="I518" s="0" t="n">
        <v>0.004424728</v>
      </c>
      <c r="J518" s="0" t="n">
        <v>0.640903686</v>
      </c>
      <c r="K518" s="2" t="n">
        <v>6.01E-009</v>
      </c>
      <c r="L518" s="2" t="n">
        <v>4.51E-008</v>
      </c>
      <c r="M518" s="0" t="n">
        <f aca="false">MEDIAN(D518,G518,J518)</f>
        <v>0.640903686</v>
      </c>
    </row>
    <row r="519" customFormat="false" ht="14.25" hidden="false" customHeight="false" outlineLevel="0" collapsed="false">
      <c r="A519" s="0" t="s">
        <v>1040</v>
      </c>
      <c r="B519" s="0" t="n">
        <v>347733</v>
      </c>
      <c r="C519" s="0" t="s">
        <v>1041</v>
      </c>
      <c r="D519" s="0" t="n">
        <v>0.653764954</v>
      </c>
      <c r="E519" s="2" t="n">
        <v>1.53E-008</v>
      </c>
      <c r="F519" s="2" t="n">
        <v>1.02E-007</v>
      </c>
      <c r="G519" s="0" t="n">
        <v>0.574548908</v>
      </c>
      <c r="H519" s="0" t="n">
        <v>0.000141747</v>
      </c>
      <c r="I519" s="0" t="n">
        <v>0.000913096</v>
      </c>
      <c r="J519" s="0" t="n">
        <v>0.532699168</v>
      </c>
      <c r="K519" s="2" t="n">
        <v>1.34E-006</v>
      </c>
      <c r="L519" s="2" t="n">
        <v>6.41E-006</v>
      </c>
      <c r="M519" s="0" t="n">
        <f aca="false">MEDIAN(D519,G519,J519)</f>
        <v>0.574548908</v>
      </c>
    </row>
    <row r="520" customFormat="false" ht="14.25" hidden="false" customHeight="false" outlineLevel="0" collapsed="false">
      <c r="A520" s="0" t="s">
        <v>1042</v>
      </c>
      <c r="B520" s="0" t="n">
        <v>28511</v>
      </c>
      <c r="C520" s="0" t="s">
        <v>1043</v>
      </c>
      <c r="D520" s="0" t="n">
        <v>0.653383493</v>
      </c>
      <c r="E520" s="2" t="n">
        <v>1.56E-008</v>
      </c>
      <c r="F520" s="2" t="n">
        <v>1.04E-007</v>
      </c>
      <c r="G520" s="0" t="n">
        <v>0.473884141</v>
      </c>
      <c r="H520" s="0" t="n">
        <v>0.001698605</v>
      </c>
      <c r="I520" s="0" t="n">
        <v>0.007055007</v>
      </c>
      <c r="J520" s="0" t="n">
        <v>0.823424495</v>
      </c>
      <c r="K520" s="2" t="n">
        <v>7.86E-014</v>
      </c>
      <c r="L520" s="2" t="n">
        <v>1.58E-012</v>
      </c>
      <c r="M520" s="0" t="n">
        <f aca="false">MEDIAN(D520,G520,J520)</f>
        <v>0.653383493</v>
      </c>
    </row>
    <row r="521" customFormat="false" ht="14.25" hidden="false" customHeight="false" outlineLevel="0" collapsed="false">
      <c r="A521" s="0" t="s">
        <v>1044</v>
      </c>
      <c r="B521" s="0" t="n">
        <v>57405</v>
      </c>
      <c r="C521" s="0" t="s">
        <v>1045</v>
      </c>
      <c r="D521" s="0" t="n">
        <v>0.653061224</v>
      </c>
      <c r="E521" s="2" t="n">
        <v>1.59E-008</v>
      </c>
      <c r="F521" s="2" t="n">
        <v>1.05E-007</v>
      </c>
      <c r="G521" s="0" t="n">
        <v>0.692696193</v>
      </c>
      <c r="H521" s="2" t="n">
        <v>4.48E-006</v>
      </c>
      <c r="I521" s="2" t="n">
        <v>5.34E-005</v>
      </c>
      <c r="J521" s="0" t="n">
        <v>0.803210464</v>
      </c>
      <c r="K521" s="2" t="n">
        <v>3.12E-013</v>
      </c>
      <c r="L521" s="2" t="n">
        <v>5.44E-012</v>
      </c>
      <c r="M521" s="0" t="n">
        <f aca="false">MEDIAN(D521,G521,J521)</f>
        <v>0.692696193</v>
      </c>
    </row>
    <row r="522" customFormat="false" ht="14.25" hidden="false" customHeight="false" outlineLevel="0" collapsed="false">
      <c r="A522" s="0" t="s">
        <v>1046</v>
      </c>
      <c r="B522" s="0" t="n">
        <v>8464</v>
      </c>
      <c r="C522" s="0" t="s">
        <v>1047</v>
      </c>
      <c r="D522" s="0" t="n">
        <v>0.653061224</v>
      </c>
      <c r="E522" s="2" t="n">
        <v>1.59E-008</v>
      </c>
      <c r="F522" s="2" t="n">
        <v>1.05E-007</v>
      </c>
      <c r="G522" s="0" t="n">
        <v>0.557454891</v>
      </c>
      <c r="H522" s="0" t="n">
        <v>0.000222593</v>
      </c>
      <c r="I522" s="0" t="n">
        <v>0.001318791</v>
      </c>
      <c r="J522" s="0" t="n">
        <v>0.331153389</v>
      </c>
      <c r="K522" s="0" t="n">
        <v>0.002653218</v>
      </c>
      <c r="L522" s="0" t="n">
        <v>0.007291047</v>
      </c>
      <c r="M522" s="0" t="n">
        <f aca="false">MEDIAN(D522,G522,J522)</f>
        <v>0.557454891</v>
      </c>
    </row>
    <row r="523" customFormat="false" ht="14.25" hidden="false" customHeight="false" outlineLevel="0" collapsed="false">
      <c r="A523" s="0" t="s">
        <v>1048</v>
      </c>
      <c r="B523" s="0" t="n">
        <v>115353</v>
      </c>
      <c r="C523" s="0" t="s">
        <v>1049</v>
      </c>
      <c r="D523" s="0" t="n">
        <v>0.652357495</v>
      </c>
      <c r="E523" s="2" t="n">
        <v>1.64E-008</v>
      </c>
      <c r="F523" s="2" t="n">
        <v>1.08E-007</v>
      </c>
      <c r="G523" s="0" t="n">
        <v>0.55365622</v>
      </c>
      <c r="H523" s="0" t="n">
        <v>0.000245669</v>
      </c>
      <c r="I523" s="0" t="n">
        <v>0.001434284</v>
      </c>
      <c r="J523" s="0" t="n">
        <v>0.639714625</v>
      </c>
      <c r="K523" s="2" t="n">
        <v>6.41E-009</v>
      </c>
      <c r="L523" s="2" t="n">
        <v>4.78E-008</v>
      </c>
      <c r="M523" s="0" t="n">
        <f aca="false">MEDIAN(D523,G523,J523)</f>
        <v>0.639714625</v>
      </c>
    </row>
    <row r="524" customFormat="false" ht="14.25" hidden="false" customHeight="false" outlineLevel="0" collapsed="false">
      <c r="A524" s="0" t="s">
        <v>1050</v>
      </c>
      <c r="B524" s="0" t="n">
        <v>3609</v>
      </c>
      <c r="C524" s="0" t="s">
        <v>1051</v>
      </c>
      <c r="D524" s="0" t="n">
        <v>0.652357495</v>
      </c>
      <c r="E524" s="2" t="n">
        <v>1.64E-008</v>
      </c>
      <c r="F524" s="2" t="n">
        <v>1.08E-007</v>
      </c>
      <c r="G524" s="0" t="n">
        <v>0.582146249</v>
      </c>
      <c r="H524" s="0" t="n">
        <v>0.000115533</v>
      </c>
      <c r="I524" s="0" t="n">
        <v>0.000776412</v>
      </c>
      <c r="J524" s="0" t="n">
        <v>0.620689655</v>
      </c>
      <c r="K524" s="2" t="n">
        <v>1.77E-008</v>
      </c>
      <c r="L524" s="2" t="n">
        <v>1.21E-007</v>
      </c>
      <c r="M524" s="0" t="n">
        <f aca="false">MEDIAN(D524,G524,J524)</f>
        <v>0.620689655</v>
      </c>
    </row>
    <row r="525" customFormat="false" ht="14.25" hidden="false" customHeight="false" outlineLevel="0" collapsed="false">
      <c r="A525" s="0" t="s">
        <v>1052</v>
      </c>
      <c r="B525" s="0" t="n">
        <v>57122</v>
      </c>
      <c r="C525" s="0" t="s">
        <v>1053</v>
      </c>
      <c r="D525" s="0" t="n">
        <v>0.650950035</v>
      </c>
      <c r="E525" s="2" t="n">
        <v>1.76E-008</v>
      </c>
      <c r="F525" s="2" t="n">
        <v>1.16E-007</v>
      </c>
      <c r="G525" s="0" t="n">
        <v>0.530864198</v>
      </c>
      <c r="H525" s="0" t="n">
        <v>0.000438453</v>
      </c>
      <c r="I525" s="0" t="n">
        <v>0.002318065</v>
      </c>
      <c r="J525" s="0" t="n">
        <v>0.563020214</v>
      </c>
      <c r="K525" s="2" t="n">
        <v>3.23E-007</v>
      </c>
      <c r="L525" s="2" t="n">
        <v>1.74E-006</v>
      </c>
      <c r="M525" s="0" t="n">
        <f aca="false">MEDIAN(D525,G525,J525)</f>
        <v>0.563020214</v>
      </c>
    </row>
    <row r="526" customFormat="false" ht="14.25" hidden="false" customHeight="false" outlineLevel="0" collapsed="false">
      <c r="A526" s="0" t="s">
        <v>1054</v>
      </c>
      <c r="B526" s="0" t="n">
        <v>79174</v>
      </c>
      <c r="C526" s="0" t="s">
        <v>1055</v>
      </c>
      <c r="D526" s="0" t="n">
        <v>0.650759305</v>
      </c>
      <c r="E526" s="2" t="n">
        <v>1.78E-008</v>
      </c>
      <c r="F526" s="2" t="n">
        <v>1.17E-007</v>
      </c>
      <c r="G526" s="0" t="n">
        <v>0.66951567</v>
      </c>
      <c r="H526" s="2" t="n">
        <v>9.25E-006</v>
      </c>
      <c r="I526" s="2" t="n">
        <v>9.57E-005</v>
      </c>
      <c r="J526" s="0" t="n">
        <v>0.632580262</v>
      </c>
      <c r="K526" s="2" t="n">
        <v>9.42E-009</v>
      </c>
      <c r="L526" s="2" t="n">
        <v>6.81E-008</v>
      </c>
      <c r="M526" s="0" t="n">
        <f aca="false">MEDIAN(D526,G526,J526)</f>
        <v>0.650759305</v>
      </c>
    </row>
    <row r="527" customFormat="false" ht="14.25" hidden="false" customHeight="false" outlineLevel="0" collapsed="false">
      <c r="A527" s="0" t="s">
        <v>1056</v>
      </c>
      <c r="B527" s="0" t="n">
        <v>56474</v>
      </c>
      <c r="C527" s="0" t="s">
        <v>1057</v>
      </c>
      <c r="D527" s="0" t="n">
        <v>0.649542576</v>
      </c>
      <c r="E527" s="2" t="n">
        <v>1.89E-008</v>
      </c>
      <c r="F527" s="2" t="n">
        <v>1.24E-007</v>
      </c>
      <c r="G527" s="0" t="n">
        <v>0.71320038</v>
      </c>
      <c r="H527" s="2" t="n">
        <v>2.32E-006</v>
      </c>
      <c r="I527" s="2" t="n">
        <v>3.08E-005</v>
      </c>
      <c r="J527" s="0" t="n">
        <v>0.432223543</v>
      </c>
      <c r="K527" s="2" t="n">
        <v>8.76E-005</v>
      </c>
      <c r="L527" s="0" t="n">
        <v>0.000310476</v>
      </c>
      <c r="M527" s="0" t="n">
        <f aca="false">MEDIAN(D527,G527,J527)</f>
        <v>0.649542576</v>
      </c>
    </row>
    <row r="528" customFormat="false" ht="14.25" hidden="false" customHeight="false" outlineLevel="0" collapsed="false">
      <c r="A528" s="0" t="s">
        <v>1058</v>
      </c>
      <c r="B528" s="0" t="n">
        <v>2063</v>
      </c>
      <c r="C528" s="0" t="s">
        <v>1059</v>
      </c>
      <c r="D528" s="0" t="n">
        <v>0.648135116</v>
      </c>
      <c r="E528" s="2" t="n">
        <v>2.03E-008</v>
      </c>
      <c r="F528" s="2" t="n">
        <v>1.32E-007</v>
      </c>
      <c r="G528" s="0" t="n">
        <v>0.500474834</v>
      </c>
      <c r="H528" s="0" t="n">
        <v>0.000917989</v>
      </c>
      <c r="I528" s="0" t="n">
        <v>0.004267585</v>
      </c>
      <c r="J528" s="0" t="n">
        <v>0.8882283</v>
      </c>
      <c r="K528" s="2" t="n">
        <v>6.66E-016</v>
      </c>
      <c r="L528" s="2" t="n">
        <v>2.42E-014</v>
      </c>
      <c r="M528" s="0" t="n">
        <f aca="false">MEDIAN(D528,G528,J528)</f>
        <v>0.648135116</v>
      </c>
    </row>
    <row r="529" customFormat="false" ht="14.25" hidden="false" customHeight="false" outlineLevel="0" collapsed="false">
      <c r="A529" s="0" t="s">
        <v>1060</v>
      </c>
      <c r="B529" s="0" t="n">
        <v>5439</v>
      </c>
      <c r="C529" s="0" t="s">
        <v>1061</v>
      </c>
      <c r="D529" s="0" t="n">
        <v>0.647431386</v>
      </c>
      <c r="E529" s="2" t="n">
        <v>2.1E-008</v>
      </c>
      <c r="F529" s="2" t="n">
        <v>1.36E-007</v>
      </c>
      <c r="G529" s="0" t="n">
        <v>0.551756885</v>
      </c>
      <c r="H529" s="0" t="n">
        <v>0.000258032</v>
      </c>
      <c r="I529" s="0" t="n">
        <v>0.001496538</v>
      </c>
      <c r="J529" s="0" t="n">
        <v>0.395957194</v>
      </c>
      <c r="K529" s="0" t="n">
        <v>0.000326382</v>
      </c>
      <c r="L529" s="0" t="n">
        <v>0.001054278</v>
      </c>
      <c r="M529" s="0" t="n">
        <f aca="false">MEDIAN(D529,G529,J529)</f>
        <v>0.551756885</v>
      </c>
    </row>
    <row r="530" customFormat="false" ht="14.25" hidden="false" customHeight="false" outlineLevel="0" collapsed="false">
      <c r="A530" s="0" t="s">
        <v>1062</v>
      </c>
      <c r="B530" s="0" t="n">
        <v>4288</v>
      </c>
      <c r="C530" s="0" t="s">
        <v>1063</v>
      </c>
      <c r="D530" s="0" t="n">
        <v>0.646023927</v>
      </c>
      <c r="E530" s="2" t="n">
        <v>2.26E-008</v>
      </c>
      <c r="F530" s="2" t="n">
        <v>1.45E-007</v>
      </c>
      <c r="G530" s="0" t="n">
        <v>0.715099715</v>
      </c>
      <c r="H530" s="2" t="n">
        <v>2.18E-006</v>
      </c>
      <c r="I530" s="2" t="n">
        <v>2.94E-005</v>
      </c>
      <c r="J530" s="0" t="n">
        <v>0.772889417</v>
      </c>
      <c r="K530" s="2" t="n">
        <v>2.31E-012</v>
      </c>
      <c r="L530" s="2" t="n">
        <v>3.3E-011</v>
      </c>
      <c r="M530" s="0" t="n">
        <f aca="false">MEDIAN(D530,G530,J530)</f>
        <v>0.715099715</v>
      </c>
    </row>
    <row r="531" customFormat="false" ht="14.25" hidden="false" customHeight="false" outlineLevel="0" collapsed="false">
      <c r="A531" s="0" t="s">
        <v>1064</v>
      </c>
      <c r="B531" s="0" t="n">
        <v>55224</v>
      </c>
      <c r="C531" s="0" t="s">
        <v>1065</v>
      </c>
      <c r="D531" s="0" t="n">
        <v>0.644616467</v>
      </c>
      <c r="E531" s="2" t="n">
        <v>2.42E-008</v>
      </c>
      <c r="F531" s="2" t="n">
        <v>1.54E-007</v>
      </c>
      <c r="G531" s="0" t="n">
        <v>0.54644738</v>
      </c>
      <c r="H531" s="0" t="n">
        <v>0.000295755</v>
      </c>
      <c r="I531" s="0" t="n">
        <v>0.001672736</v>
      </c>
      <c r="J531" s="0" t="n">
        <v>0.697978597</v>
      </c>
      <c r="K531" s="2" t="n">
        <v>2.38E-010</v>
      </c>
      <c r="L531" s="2" t="n">
        <v>2.3E-009</v>
      </c>
      <c r="M531" s="0" t="n">
        <f aca="false">MEDIAN(D531,G531,J531)</f>
        <v>0.644616467</v>
      </c>
    </row>
    <row r="532" customFormat="false" ht="14.25" hidden="false" customHeight="false" outlineLevel="0" collapsed="false">
      <c r="A532" s="0" t="s">
        <v>1066</v>
      </c>
      <c r="B532" s="0" t="n">
        <v>51430</v>
      </c>
      <c r="C532" s="0" t="s">
        <v>1067</v>
      </c>
      <c r="D532" s="0" t="n">
        <v>0.643912738</v>
      </c>
      <c r="E532" s="2" t="n">
        <v>2.51E-008</v>
      </c>
      <c r="F532" s="2" t="n">
        <v>1.6E-007</v>
      </c>
      <c r="G532" s="0" t="n">
        <v>0.4662868</v>
      </c>
      <c r="H532" s="0" t="n">
        <v>0.002014367</v>
      </c>
      <c r="I532" s="0" t="n">
        <v>0.00813878</v>
      </c>
      <c r="J532" s="0" t="n">
        <v>0.319857313</v>
      </c>
      <c r="K532" s="0" t="n">
        <v>0.003698637</v>
      </c>
      <c r="L532" s="0" t="n">
        <v>0.009881029</v>
      </c>
      <c r="M532" s="0" t="n">
        <f aca="false">MEDIAN(D532,G532,J532)</f>
        <v>0.4662868</v>
      </c>
    </row>
    <row r="533" customFormat="false" ht="14.25" hidden="false" customHeight="false" outlineLevel="0" collapsed="false">
      <c r="A533" s="0" t="s">
        <v>1068</v>
      </c>
      <c r="B533" s="0" t="n">
        <v>2873</v>
      </c>
      <c r="C533" s="0" t="s">
        <v>1069</v>
      </c>
      <c r="D533" s="0" t="n">
        <v>0.643209008</v>
      </c>
      <c r="E533" s="2" t="n">
        <v>2.6E-008</v>
      </c>
      <c r="F533" s="2" t="n">
        <v>1.65E-007</v>
      </c>
      <c r="G533" s="0" t="n">
        <v>0.675213675</v>
      </c>
      <c r="H533" s="2" t="n">
        <v>7.76E-006</v>
      </c>
      <c r="I533" s="2" t="n">
        <v>8.34E-005</v>
      </c>
      <c r="J533" s="0" t="n">
        <v>0.583234245</v>
      </c>
      <c r="K533" s="2" t="n">
        <v>1.2E-007</v>
      </c>
      <c r="L533" s="2" t="n">
        <v>7.04E-007</v>
      </c>
      <c r="M533" s="0" t="n">
        <f aca="false">MEDIAN(D533,G533,J533)</f>
        <v>0.643209008</v>
      </c>
    </row>
    <row r="534" customFormat="false" ht="14.25" hidden="false" customHeight="false" outlineLevel="0" collapsed="false">
      <c r="A534" s="0" t="s">
        <v>1070</v>
      </c>
      <c r="B534" s="0" t="n">
        <v>5380</v>
      </c>
      <c r="C534" s="0" t="s">
        <v>1071</v>
      </c>
      <c r="D534" s="0" t="n">
        <v>0.642505278</v>
      </c>
      <c r="E534" s="2" t="n">
        <v>2.69E-008</v>
      </c>
      <c r="F534" s="2" t="n">
        <v>1.7E-007</v>
      </c>
      <c r="G534" s="0" t="n">
        <v>0.512259346</v>
      </c>
      <c r="H534" s="0" t="n">
        <v>0.0006924</v>
      </c>
      <c r="I534" s="0" t="n">
        <v>0.003410881</v>
      </c>
      <c r="J534" s="0" t="n">
        <v>0.502378121</v>
      </c>
      <c r="K534" s="2" t="n">
        <v>5.13E-006</v>
      </c>
      <c r="L534" s="2" t="n">
        <v>2.23E-005</v>
      </c>
      <c r="M534" s="0" t="n">
        <f aca="false">MEDIAN(D534,G534,J534)</f>
        <v>0.512259346</v>
      </c>
    </row>
    <row r="535" customFormat="false" ht="14.25" hidden="false" customHeight="false" outlineLevel="0" collapsed="false">
      <c r="A535" s="0" t="s">
        <v>1072</v>
      </c>
      <c r="B535" s="0" t="n">
        <v>55526</v>
      </c>
      <c r="C535" s="0" t="s">
        <v>1073</v>
      </c>
      <c r="D535" s="0" t="n">
        <v>0.641097818</v>
      </c>
      <c r="E535" s="2" t="n">
        <v>2.88E-008</v>
      </c>
      <c r="F535" s="2" t="n">
        <v>1.81E-007</v>
      </c>
      <c r="G535" s="0" t="n">
        <v>0.663817664</v>
      </c>
      <c r="H535" s="2" t="n">
        <v>1.1E-005</v>
      </c>
      <c r="I535" s="0" t="n">
        <v>0.000110209</v>
      </c>
      <c r="J535" s="0" t="n">
        <v>0.865636147</v>
      </c>
      <c r="K535" s="2" t="n">
        <v>4E-015</v>
      </c>
      <c r="L535" s="2" t="n">
        <v>1.16E-013</v>
      </c>
      <c r="M535" s="0" t="n">
        <f aca="false">MEDIAN(D535,G535,J535)</f>
        <v>0.663817664</v>
      </c>
    </row>
    <row r="536" customFormat="false" ht="14.25" hidden="false" customHeight="false" outlineLevel="0" collapsed="false">
      <c r="A536" s="0" t="s">
        <v>1074</v>
      </c>
      <c r="B536" s="0" t="n">
        <v>10024</v>
      </c>
      <c r="C536" s="0" t="s">
        <v>1075</v>
      </c>
      <c r="D536" s="0" t="n">
        <v>0.640394089</v>
      </c>
      <c r="E536" s="2" t="n">
        <v>2.98E-008</v>
      </c>
      <c r="F536" s="2" t="n">
        <v>1.87E-007</v>
      </c>
      <c r="G536" s="0" t="n">
        <v>0.686609687</v>
      </c>
      <c r="H536" s="2" t="n">
        <v>5.44E-006</v>
      </c>
      <c r="I536" s="2" t="n">
        <v>6.22E-005</v>
      </c>
      <c r="J536" s="0" t="n">
        <v>0.957788347</v>
      </c>
      <c r="K536" s="0" t="n">
        <v>0</v>
      </c>
      <c r="L536" s="0" t="n">
        <v>0</v>
      </c>
      <c r="M536" s="0" t="n">
        <f aca="false">MEDIAN(D536,G536,J536)</f>
        <v>0.686609687</v>
      </c>
    </row>
    <row r="537" customFormat="false" ht="14.25" hidden="false" customHeight="false" outlineLevel="0" collapsed="false">
      <c r="A537" s="0" t="s">
        <v>1076</v>
      </c>
      <c r="B537" s="0" t="n">
        <v>26233</v>
      </c>
      <c r="C537" s="0" t="s">
        <v>1077</v>
      </c>
      <c r="D537" s="0" t="n">
        <v>0.640394089</v>
      </c>
      <c r="E537" s="2" t="n">
        <v>2.98E-008</v>
      </c>
      <c r="F537" s="2" t="n">
        <v>1.87E-007</v>
      </c>
      <c r="G537" s="0" t="n">
        <v>0.773979107</v>
      </c>
      <c r="H537" s="2" t="n">
        <v>2.96E-007</v>
      </c>
      <c r="I537" s="2" t="n">
        <v>5.97E-006</v>
      </c>
      <c r="J537" s="0" t="n">
        <v>0.843043995</v>
      </c>
      <c r="K537" s="2" t="n">
        <v>2E-014</v>
      </c>
      <c r="L537" s="2" t="n">
        <v>4.74E-013</v>
      </c>
      <c r="M537" s="0" t="n">
        <f aca="false">MEDIAN(D537,G537,J537)</f>
        <v>0.773979107</v>
      </c>
    </row>
    <row r="538" customFormat="false" ht="14.25" hidden="false" customHeight="false" outlineLevel="0" collapsed="false">
      <c r="A538" s="0" t="s">
        <v>1078</v>
      </c>
      <c r="B538" s="0" t="n">
        <v>7416</v>
      </c>
      <c r="C538" s="0" t="s">
        <v>1079</v>
      </c>
      <c r="D538" s="0" t="n">
        <v>0.640394089</v>
      </c>
      <c r="E538" s="2" t="n">
        <v>2.98E-008</v>
      </c>
      <c r="F538" s="2" t="n">
        <v>1.87E-007</v>
      </c>
      <c r="G538" s="0" t="n">
        <v>0.601139601</v>
      </c>
      <c r="H538" s="2" t="n">
        <v>6.86E-005</v>
      </c>
      <c r="I538" s="0" t="n">
        <v>0.000511524</v>
      </c>
      <c r="J538" s="0" t="n">
        <v>0.490487515</v>
      </c>
      <c r="K538" s="2" t="n">
        <v>8.54E-006</v>
      </c>
      <c r="L538" s="2" t="n">
        <v>3.57E-005</v>
      </c>
      <c r="M538" s="0" t="n">
        <f aca="false">MEDIAN(D538,G538,J538)</f>
        <v>0.601139601</v>
      </c>
    </row>
    <row r="539" customFormat="false" ht="14.25" hidden="false" customHeight="false" outlineLevel="0" collapsed="false">
      <c r="A539" s="0" t="s">
        <v>1080</v>
      </c>
      <c r="B539" s="0" t="n">
        <v>54606</v>
      </c>
      <c r="C539" s="0" t="s">
        <v>1081</v>
      </c>
      <c r="D539" s="0" t="n">
        <v>0.639690359</v>
      </c>
      <c r="E539" s="2" t="n">
        <v>3.09E-008</v>
      </c>
      <c r="F539" s="2" t="n">
        <v>1.93E-007</v>
      </c>
      <c r="G539" s="0" t="n">
        <v>0.810066477</v>
      </c>
      <c r="H539" s="2" t="n">
        <v>8.1E-008</v>
      </c>
      <c r="I539" s="2" t="n">
        <v>2.26E-006</v>
      </c>
      <c r="J539" s="0" t="n">
        <v>0.876932224</v>
      </c>
      <c r="K539" s="2" t="n">
        <v>1.78E-015</v>
      </c>
      <c r="L539" s="2" t="n">
        <v>5.7E-014</v>
      </c>
      <c r="M539" s="0" t="n">
        <f aca="false">MEDIAN(D539,G539,J539)</f>
        <v>0.810066477</v>
      </c>
    </row>
    <row r="540" customFormat="false" ht="14.25" hidden="false" customHeight="false" outlineLevel="0" collapsed="false">
      <c r="A540" s="0" t="s">
        <v>1082</v>
      </c>
      <c r="B540" s="0" t="n">
        <v>79022</v>
      </c>
      <c r="C540" s="0" t="s">
        <v>1083</v>
      </c>
      <c r="D540" s="0" t="n">
        <v>0.63757917</v>
      </c>
      <c r="E540" s="2" t="n">
        <v>3.43E-008</v>
      </c>
      <c r="F540" s="2" t="n">
        <v>2.12E-007</v>
      </c>
      <c r="G540" s="0" t="n">
        <v>0.650522317</v>
      </c>
      <c r="H540" s="2" t="n">
        <v>1.65E-005</v>
      </c>
      <c r="I540" s="0" t="n">
        <v>0.000154295</v>
      </c>
      <c r="J540" s="0" t="n">
        <v>0.901307967</v>
      </c>
      <c r="K540" s="2" t="n">
        <v>2.22E-016</v>
      </c>
      <c r="L540" s="2" t="n">
        <v>9.37E-015</v>
      </c>
      <c r="M540" s="0" t="n">
        <f aca="false">MEDIAN(D540,G540,J540)</f>
        <v>0.650522317</v>
      </c>
    </row>
    <row r="541" customFormat="false" ht="14.25" hidden="false" customHeight="false" outlineLevel="0" collapsed="false">
      <c r="A541" s="0" t="s">
        <v>1084</v>
      </c>
      <c r="B541" s="0" t="n">
        <v>7988</v>
      </c>
      <c r="C541" s="0" t="s">
        <v>1085</v>
      </c>
      <c r="D541" s="0" t="n">
        <v>0.63757917</v>
      </c>
      <c r="E541" s="2" t="n">
        <v>3.43E-008</v>
      </c>
      <c r="F541" s="2" t="n">
        <v>2.12E-007</v>
      </c>
      <c r="G541" s="0" t="n">
        <v>0.559354226</v>
      </c>
      <c r="H541" s="0" t="n">
        <v>0.000211834</v>
      </c>
      <c r="I541" s="0" t="n">
        <v>0.001269274</v>
      </c>
      <c r="J541" s="0" t="n">
        <v>0.683709869</v>
      </c>
      <c r="K541" s="2" t="n">
        <v>5.48E-010</v>
      </c>
      <c r="L541" s="2" t="n">
        <v>4.94E-009</v>
      </c>
      <c r="M541" s="0" t="n">
        <f aca="false">MEDIAN(D541,G541,J541)</f>
        <v>0.63757917</v>
      </c>
    </row>
    <row r="542" customFormat="false" ht="14.25" hidden="false" customHeight="false" outlineLevel="0" collapsed="false">
      <c r="A542" s="0" t="s">
        <v>1086</v>
      </c>
      <c r="B542" s="0" t="n">
        <v>65263</v>
      </c>
      <c r="C542" s="0" t="s">
        <v>1087</v>
      </c>
      <c r="D542" s="0" t="n">
        <v>0.63617171</v>
      </c>
      <c r="E542" s="2" t="n">
        <v>3.67E-008</v>
      </c>
      <c r="F542" s="2" t="n">
        <v>2.26E-007</v>
      </c>
      <c r="G542" s="0" t="n">
        <v>0.66990417</v>
      </c>
      <c r="H542" s="2" t="n">
        <v>9.14E-006</v>
      </c>
      <c r="I542" s="2" t="n">
        <v>9.56E-005</v>
      </c>
      <c r="J542" s="0" t="n">
        <v>0.820451843</v>
      </c>
      <c r="K542" s="2" t="n">
        <v>9.64E-014</v>
      </c>
      <c r="L542" s="2" t="n">
        <v>1.9E-012</v>
      </c>
      <c r="M542" s="0" t="n">
        <f aca="false">MEDIAN(D542,G542,J542)</f>
        <v>0.66990417</v>
      </c>
    </row>
    <row r="543" customFormat="false" ht="14.25" hidden="false" customHeight="false" outlineLevel="0" collapsed="false">
      <c r="A543" s="0" t="s">
        <v>1088</v>
      </c>
      <c r="B543" s="0" t="n">
        <v>7284</v>
      </c>
      <c r="C543" s="0" t="s">
        <v>1089</v>
      </c>
      <c r="D543" s="0" t="n">
        <v>0.63617171</v>
      </c>
      <c r="E543" s="2" t="n">
        <v>3.67E-008</v>
      </c>
      <c r="F543" s="2" t="n">
        <v>2.26E-007</v>
      </c>
      <c r="G543" s="0" t="n">
        <v>0.661918329</v>
      </c>
      <c r="H543" s="2" t="n">
        <v>1.17E-005</v>
      </c>
      <c r="I543" s="0" t="n">
        <v>0.00011572</v>
      </c>
      <c r="J543" s="0" t="n">
        <v>0.74078478</v>
      </c>
      <c r="K543" s="2" t="n">
        <v>1.78E-011</v>
      </c>
      <c r="L543" s="2" t="n">
        <v>2.13E-010</v>
      </c>
      <c r="M543" s="0" t="n">
        <f aca="false">MEDIAN(D543,G543,J543)</f>
        <v>0.661918329</v>
      </c>
    </row>
    <row r="544" customFormat="false" ht="14.25" hidden="false" customHeight="false" outlineLevel="0" collapsed="false">
      <c r="A544" s="0" t="s">
        <v>1090</v>
      </c>
      <c r="B544" s="0" t="n">
        <v>5591</v>
      </c>
      <c r="C544" s="0" t="s">
        <v>1091</v>
      </c>
      <c r="D544" s="0" t="n">
        <v>0.63546798</v>
      </c>
      <c r="E544" s="2" t="n">
        <v>3.8E-008</v>
      </c>
      <c r="F544" s="2" t="n">
        <v>2.33E-007</v>
      </c>
      <c r="G544" s="0" t="n">
        <v>0.580246914</v>
      </c>
      <c r="H544" s="0" t="n">
        <v>0.000121621</v>
      </c>
      <c r="I544" s="0" t="n">
        <v>0.000809496</v>
      </c>
      <c r="J544" s="0" t="n">
        <v>0.346611177</v>
      </c>
      <c r="K544" s="0" t="n">
        <v>0.001657579</v>
      </c>
      <c r="L544" s="0" t="n">
        <v>0.004736125</v>
      </c>
      <c r="M544" s="0" t="n">
        <f aca="false">MEDIAN(D544,G544,J544)</f>
        <v>0.580246914</v>
      </c>
    </row>
    <row r="545" customFormat="false" ht="14.25" hidden="false" customHeight="false" outlineLevel="0" collapsed="false">
      <c r="A545" s="0" t="s">
        <v>1092</v>
      </c>
      <c r="B545" s="0" t="n">
        <v>1469</v>
      </c>
      <c r="C545" s="0" t="s">
        <v>1093</v>
      </c>
      <c r="D545" s="0" t="n">
        <v>0.634060521</v>
      </c>
      <c r="E545" s="2" t="n">
        <v>4.08E-008</v>
      </c>
      <c r="F545" s="2" t="n">
        <v>2.48E-007</v>
      </c>
      <c r="G545" s="0" t="n">
        <v>0.504662005</v>
      </c>
      <c r="H545" s="0" t="n">
        <v>0.000831005</v>
      </c>
      <c r="I545" s="0" t="n">
        <v>0.003963622</v>
      </c>
      <c r="J545" s="0" t="n">
        <v>0.922116528</v>
      </c>
      <c r="K545" s="0" t="n">
        <v>0</v>
      </c>
      <c r="L545" s="0" t="n">
        <v>0</v>
      </c>
      <c r="M545" s="0" t="n">
        <f aca="false">MEDIAN(D545,G545,J545)</f>
        <v>0.634060521</v>
      </c>
    </row>
    <row r="546" customFormat="false" ht="14.25" hidden="false" customHeight="false" outlineLevel="0" collapsed="false">
      <c r="A546" s="0" t="s">
        <v>1094</v>
      </c>
      <c r="B546" s="0" t="n">
        <v>55247</v>
      </c>
      <c r="C546" s="0" t="s">
        <v>1095</v>
      </c>
      <c r="D546" s="0" t="n">
        <v>0.634060521</v>
      </c>
      <c r="E546" s="2" t="n">
        <v>4.08E-008</v>
      </c>
      <c r="F546" s="2" t="n">
        <v>2.48E-007</v>
      </c>
      <c r="G546" s="0" t="n">
        <v>0.679012346</v>
      </c>
      <c r="H546" s="2" t="n">
        <v>6.89E-006</v>
      </c>
      <c r="I546" s="2" t="n">
        <v>7.58E-005</v>
      </c>
      <c r="J546" s="0" t="n">
        <v>0.77824019</v>
      </c>
      <c r="K546" s="2" t="n">
        <v>1.63E-012</v>
      </c>
      <c r="L546" s="2" t="n">
        <v>2.42E-011</v>
      </c>
      <c r="M546" s="0" t="n">
        <f aca="false">MEDIAN(D546,G546,J546)</f>
        <v>0.679012346</v>
      </c>
    </row>
    <row r="547" customFormat="false" ht="14.25" hidden="false" customHeight="false" outlineLevel="0" collapsed="false">
      <c r="A547" s="0" t="s">
        <v>1096</v>
      </c>
      <c r="B547" s="0" t="n">
        <v>2288</v>
      </c>
      <c r="C547" s="0" t="s">
        <v>1097</v>
      </c>
      <c r="D547" s="0" t="n">
        <v>0.634060521</v>
      </c>
      <c r="E547" s="2" t="n">
        <v>4.08E-008</v>
      </c>
      <c r="F547" s="2" t="n">
        <v>2.48E-007</v>
      </c>
      <c r="G547" s="0" t="n">
        <v>0.58974359</v>
      </c>
      <c r="H547" s="2" t="n">
        <v>9.39E-005</v>
      </c>
      <c r="I547" s="0" t="n">
        <v>0.00065427</v>
      </c>
      <c r="J547" s="0" t="n">
        <v>0.387039239</v>
      </c>
      <c r="K547" s="0" t="n">
        <v>0.000443955</v>
      </c>
      <c r="L547" s="0" t="n">
        <v>0.00140167</v>
      </c>
      <c r="M547" s="0" t="n">
        <f aca="false">MEDIAN(D547,G547,J547)</f>
        <v>0.58974359</v>
      </c>
    </row>
    <row r="548" customFormat="false" ht="14.25" hidden="false" customHeight="false" outlineLevel="0" collapsed="false">
      <c r="A548" s="0" t="s">
        <v>1098</v>
      </c>
      <c r="B548" s="0" t="n">
        <v>3836</v>
      </c>
      <c r="C548" s="0" t="s">
        <v>1099</v>
      </c>
      <c r="D548" s="0" t="n">
        <v>0.633356791</v>
      </c>
      <c r="E548" s="2" t="n">
        <v>4.22E-008</v>
      </c>
      <c r="F548" s="2" t="n">
        <v>2.56E-007</v>
      </c>
      <c r="G548" s="0" t="n">
        <v>0.735992403</v>
      </c>
      <c r="H548" s="2" t="n">
        <v>1.09E-006</v>
      </c>
      <c r="I548" s="2" t="n">
        <v>1.69E-005</v>
      </c>
      <c r="J548" s="0" t="n">
        <v>0.835909631</v>
      </c>
      <c r="K548" s="2" t="n">
        <v>3.29E-014</v>
      </c>
      <c r="L548" s="2" t="n">
        <v>7.35E-013</v>
      </c>
      <c r="M548" s="0" t="n">
        <f aca="false">MEDIAN(D548,G548,J548)</f>
        <v>0.735992403</v>
      </c>
    </row>
    <row r="549" customFormat="false" ht="14.25" hidden="false" customHeight="false" outlineLevel="0" collapsed="false">
      <c r="A549" s="0" t="s">
        <v>1100</v>
      </c>
      <c r="B549" s="0" t="n">
        <v>1798</v>
      </c>
      <c r="C549" s="0" t="s">
        <v>1101</v>
      </c>
      <c r="D549" s="0" t="n">
        <v>0.631245602</v>
      </c>
      <c r="E549" s="2" t="n">
        <v>4.68E-008</v>
      </c>
      <c r="F549" s="2" t="n">
        <v>2.82E-007</v>
      </c>
      <c r="G549" s="0" t="n">
        <v>0.692696193</v>
      </c>
      <c r="H549" s="2" t="n">
        <v>4.48E-006</v>
      </c>
      <c r="I549" s="2" t="n">
        <v>5.34E-005</v>
      </c>
      <c r="J549" s="0" t="n">
        <v>0.643876338</v>
      </c>
      <c r="K549" s="2" t="n">
        <v>5.12E-009</v>
      </c>
      <c r="L549" s="2" t="n">
        <v>3.88E-008</v>
      </c>
      <c r="M549" s="0" t="n">
        <f aca="false">MEDIAN(D549,G549,J549)</f>
        <v>0.643876338</v>
      </c>
    </row>
    <row r="550" customFormat="false" ht="14.25" hidden="false" customHeight="false" outlineLevel="0" collapsed="false">
      <c r="A550" s="0" t="s">
        <v>1102</v>
      </c>
      <c r="B550" s="0" t="n">
        <v>5708</v>
      </c>
      <c r="C550" s="0" t="s">
        <v>1103</v>
      </c>
      <c r="D550" s="0" t="n">
        <v>0.631245602</v>
      </c>
      <c r="E550" s="2" t="n">
        <v>4.68E-008</v>
      </c>
      <c r="F550" s="2" t="n">
        <v>2.82E-007</v>
      </c>
      <c r="G550" s="0" t="n">
        <v>0.542260209</v>
      </c>
      <c r="H550" s="0" t="n">
        <v>0.000329084</v>
      </c>
      <c r="I550" s="0" t="n">
        <v>0.001813873</v>
      </c>
      <c r="J550" s="0" t="n">
        <v>0.595124851</v>
      </c>
      <c r="K550" s="2" t="n">
        <v>6.63E-008</v>
      </c>
      <c r="L550" s="2" t="n">
        <v>4.09E-007</v>
      </c>
      <c r="M550" s="0" t="n">
        <f aca="false">MEDIAN(D550,G550,J550)</f>
        <v>0.595124851</v>
      </c>
    </row>
    <row r="551" customFormat="false" ht="14.25" hidden="false" customHeight="false" outlineLevel="0" collapsed="false">
      <c r="A551" s="0" t="s">
        <v>1104</v>
      </c>
      <c r="B551" s="0" t="n">
        <v>10401</v>
      </c>
      <c r="C551" s="0" t="s">
        <v>1105</v>
      </c>
      <c r="D551" s="0" t="n">
        <v>0.630541872</v>
      </c>
      <c r="E551" s="2" t="n">
        <v>4.84E-008</v>
      </c>
      <c r="F551" s="2" t="n">
        <v>2.91E-007</v>
      </c>
      <c r="G551" s="0" t="n">
        <v>0.555555556</v>
      </c>
      <c r="H551" s="0" t="n">
        <v>0.000233864</v>
      </c>
      <c r="I551" s="0" t="n">
        <v>0.001376311</v>
      </c>
      <c r="J551" s="0" t="n">
        <v>0.884661118</v>
      </c>
      <c r="K551" s="2" t="n">
        <v>8.88E-016</v>
      </c>
      <c r="L551" s="2" t="n">
        <v>3.14E-014</v>
      </c>
      <c r="M551" s="0" t="n">
        <f aca="false">MEDIAN(D551,G551,J551)</f>
        <v>0.630541872</v>
      </c>
    </row>
    <row r="552" customFormat="false" ht="14.25" hidden="false" customHeight="false" outlineLevel="0" collapsed="false">
      <c r="A552" s="0" t="s">
        <v>1106</v>
      </c>
      <c r="B552" s="0" t="n">
        <v>4763</v>
      </c>
      <c r="C552" s="0" t="s">
        <v>1107</v>
      </c>
      <c r="D552" s="0" t="n">
        <v>0.629838142</v>
      </c>
      <c r="E552" s="2" t="n">
        <v>5.01E-008</v>
      </c>
      <c r="F552" s="2" t="n">
        <v>3E-007</v>
      </c>
      <c r="G552" s="0" t="n">
        <v>0.794871795</v>
      </c>
      <c r="H552" s="2" t="n">
        <v>1.41E-007</v>
      </c>
      <c r="I552" s="2" t="n">
        <v>3.4E-006</v>
      </c>
      <c r="J552" s="0" t="n">
        <v>0.582045184</v>
      </c>
      <c r="K552" s="2" t="n">
        <v>1.28E-007</v>
      </c>
      <c r="L552" s="2" t="n">
        <v>7.42E-007</v>
      </c>
      <c r="M552" s="0" t="n">
        <f aca="false">MEDIAN(D552,G552,J552)</f>
        <v>0.629838142</v>
      </c>
    </row>
    <row r="553" customFormat="false" ht="14.25" hidden="false" customHeight="false" outlineLevel="0" collapsed="false">
      <c r="A553" s="0" t="s">
        <v>1108</v>
      </c>
      <c r="B553" s="0" t="n">
        <v>26271</v>
      </c>
      <c r="C553" s="0" t="s">
        <v>1109</v>
      </c>
      <c r="D553" s="0" t="n">
        <v>0.629134412</v>
      </c>
      <c r="E553" s="2" t="n">
        <v>5.18E-008</v>
      </c>
      <c r="F553" s="2" t="n">
        <v>3.1E-007</v>
      </c>
      <c r="G553" s="0" t="n">
        <v>0.504662005</v>
      </c>
      <c r="H553" s="0" t="n">
        <v>0.000831005</v>
      </c>
      <c r="I553" s="0" t="n">
        <v>0.003963622</v>
      </c>
      <c r="J553" s="0" t="n">
        <v>0.72294887</v>
      </c>
      <c r="K553" s="2" t="n">
        <v>5.35E-011</v>
      </c>
      <c r="L553" s="2" t="n">
        <v>5.81E-010</v>
      </c>
      <c r="M553" s="0" t="n">
        <f aca="false">MEDIAN(D553,G553,J553)</f>
        <v>0.629134412</v>
      </c>
    </row>
    <row r="554" customFormat="false" ht="14.25" hidden="false" customHeight="false" outlineLevel="0" collapsed="false">
      <c r="A554" s="0" t="s">
        <v>1110</v>
      </c>
      <c r="B554" s="0" t="n">
        <v>55388</v>
      </c>
      <c r="C554" s="0" t="s">
        <v>1111</v>
      </c>
      <c r="D554" s="0" t="n">
        <v>0.627726953</v>
      </c>
      <c r="E554" s="2" t="n">
        <v>5.55E-008</v>
      </c>
      <c r="F554" s="2" t="n">
        <v>3.3E-007</v>
      </c>
      <c r="G554" s="0" t="n">
        <v>0.495165328</v>
      </c>
      <c r="H554" s="0" t="n">
        <v>0.001040423</v>
      </c>
      <c r="I554" s="0" t="n">
        <v>0.004738388</v>
      </c>
      <c r="J554" s="0" t="n">
        <v>0.876337693</v>
      </c>
      <c r="K554" s="2" t="n">
        <v>1.78E-015</v>
      </c>
      <c r="L554" s="2" t="n">
        <v>5.7E-014</v>
      </c>
      <c r="M554" s="0" t="n">
        <f aca="false">MEDIAN(D554,G554,J554)</f>
        <v>0.627726953</v>
      </c>
    </row>
    <row r="555" customFormat="false" ht="14.25" hidden="false" customHeight="false" outlineLevel="0" collapsed="false">
      <c r="A555" s="0" t="s">
        <v>1112</v>
      </c>
      <c r="B555" s="0" t="n">
        <v>2118</v>
      </c>
      <c r="C555" s="0" t="s">
        <v>1113</v>
      </c>
      <c r="D555" s="0" t="n">
        <v>0.627023223</v>
      </c>
      <c r="E555" s="2" t="n">
        <v>5.74E-008</v>
      </c>
      <c r="F555" s="2" t="n">
        <v>3.4E-007</v>
      </c>
      <c r="G555" s="0" t="n">
        <v>0.795260295</v>
      </c>
      <c r="H555" s="2" t="n">
        <v>1.39E-007</v>
      </c>
      <c r="I555" s="2" t="n">
        <v>3.4E-006</v>
      </c>
      <c r="J555" s="0" t="n">
        <v>0.923305589</v>
      </c>
      <c r="K555" s="0" t="n">
        <v>0</v>
      </c>
      <c r="L555" s="0" t="n">
        <v>0</v>
      </c>
      <c r="M555" s="0" t="n">
        <f aca="false">MEDIAN(D555,G555,J555)</f>
        <v>0.795260295</v>
      </c>
    </row>
    <row r="556" customFormat="false" ht="14.25" hidden="false" customHeight="false" outlineLevel="0" collapsed="false">
      <c r="A556" s="0" t="s">
        <v>1114</v>
      </c>
      <c r="B556" s="0" t="n">
        <v>26256</v>
      </c>
      <c r="C556" s="0" t="s">
        <v>1115</v>
      </c>
      <c r="D556" s="0" t="n">
        <v>0.626319493</v>
      </c>
      <c r="E556" s="2" t="n">
        <v>5.94E-008</v>
      </c>
      <c r="F556" s="2" t="n">
        <v>3.51E-007</v>
      </c>
      <c r="G556" s="0" t="n">
        <v>0.525166192</v>
      </c>
      <c r="H556" s="0" t="n">
        <v>0.000505076</v>
      </c>
      <c r="I556" s="0" t="n">
        <v>0.002602597</v>
      </c>
      <c r="J556" s="0" t="n">
        <v>0.737812128</v>
      </c>
      <c r="K556" s="2" t="n">
        <v>2.14E-011</v>
      </c>
      <c r="L556" s="2" t="n">
        <v>2.52E-010</v>
      </c>
      <c r="M556" s="0" t="n">
        <f aca="false">MEDIAN(D556,G556,J556)</f>
        <v>0.626319493</v>
      </c>
    </row>
    <row r="557" customFormat="false" ht="14.25" hidden="false" customHeight="false" outlineLevel="0" collapsed="false">
      <c r="A557" s="0" t="s">
        <v>1116</v>
      </c>
      <c r="B557" s="0" t="n">
        <v>8704</v>
      </c>
      <c r="C557" s="0" t="s">
        <v>1117</v>
      </c>
      <c r="D557" s="0" t="n">
        <v>0.626128763</v>
      </c>
      <c r="E557" s="2" t="n">
        <v>6E-008</v>
      </c>
      <c r="F557" s="2" t="n">
        <v>3.54E-007</v>
      </c>
      <c r="G557" s="0" t="n">
        <v>0.584045584</v>
      </c>
      <c r="H557" s="0" t="n">
        <v>0.000109734</v>
      </c>
      <c r="I557" s="0" t="n">
        <v>0.000743111</v>
      </c>
      <c r="J557" s="0" t="n">
        <v>0.374554102</v>
      </c>
      <c r="K557" s="0" t="n">
        <v>0.00067591</v>
      </c>
      <c r="L557" s="0" t="n">
        <v>0.002065813</v>
      </c>
      <c r="M557" s="0" t="n">
        <f aca="false">MEDIAN(D557,G557,J557)</f>
        <v>0.584045584</v>
      </c>
    </row>
    <row r="558" customFormat="false" ht="14.25" hidden="false" customHeight="false" outlineLevel="0" collapsed="false">
      <c r="A558" s="0" t="s">
        <v>1118</v>
      </c>
      <c r="B558" s="0" t="n">
        <v>55695</v>
      </c>
      <c r="C558" s="0" t="s">
        <v>1119</v>
      </c>
      <c r="D558" s="0" t="n">
        <v>0.625615764</v>
      </c>
      <c r="E558" s="2" t="n">
        <v>6.15E-008</v>
      </c>
      <c r="F558" s="2" t="n">
        <v>3.6E-007</v>
      </c>
      <c r="G558" s="0" t="n">
        <v>0.715099715</v>
      </c>
      <c r="H558" s="2" t="n">
        <v>2.18E-006</v>
      </c>
      <c r="I558" s="2" t="n">
        <v>2.94E-005</v>
      </c>
      <c r="J558" s="0" t="n">
        <v>0.787158145</v>
      </c>
      <c r="K558" s="2" t="n">
        <v>9.09E-013</v>
      </c>
      <c r="L558" s="2" t="n">
        <v>1.43E-011</v>
      </c>
      <c r="M558" s="0" t="n">
        <f aca="false">MEDIAN(D558,G558,J558)</f>
        <v>0.715099715</v>
      </c>
    </row>
    <row r="559" customFormat="false" ht="14.25" hidden="false" customHeight="false" outlineLevel="0" collapsed="false">
      <c r="A559" s="0" t="s">
        <v>1120</v>
      </c>
      <c r="B559" s="0" t="n">
        <v>6878</v>
      </c>
      <c r="C559" s="0" t="s">
        <v>1121</v>
      </c>
      <c r="D559" s="0" t="n">
        <v>0.625615764</v>
      </c>
      <c r="E559" s="2" t="n">
        <v>6.15E-008</v>
      </c>
      <c r="F559" s="2" t="n">
        <v>3.6E-007</v>
      </c>
      <c r="G559" s="0" t="n">
        <v>0.458689459</v>
      </c>
      <c r="H559" s="0" t="n">
        <v>0.002383195</v>
      </c>
      <c r="I559" s="0" t="n">
        <v>0.009332181</v>
      </c>
      <c r="J559" s="0" t="n">
        <v>0.680737218</v>
      </c>
      <c r="K559" s="2" t="n">
        <v>6.5E-010</v>
      </c>
      <c r="L559" s="2" t="n">
        <v>5.78E-009</v>
      </c>
      <c r="M559" s="0" t="n">
        <f aca="false">MEDIAN(D559,G559,J559)</f>
        <v>0.625615764</v>
      </c>
    </row>
    <row r="560" customFormat="false" ht="14.25" hidden="false" customHeight="false" outlineLevel="0" collapsed="false">
      <c r="A560" s="0" t="s">
        <v>1122</v>
      </c>
      <c r="B560" s="0" t="n">
        <v>23065</v>
      </c>
      <c r="C560" s="0" t="s">
        <v>1123</v>
      </c>
      <c r="D560" s="0" t="n">
        <v>0.625615764</v>
      </c>
      <c r="E560" s="2" t="n">
        <v>6.15E-008</v>
      </c>
      <c r="F560" s="2" t="n">
        <v>3.6E-007</v>
      </c>
      <c r="G560" s="0" t="n">
        <v>0.555555556</v>
      </c>
      <c r="H560" s="0" t="n">
        <v>0.000233864</v>
      </c>
      <c r="I560" s="0" t="n">
        <v>0.001376311</v>
      </c>
      <c r="J560" s="0" t="n">
        <v>0.656956005</v>
      </c>
      <c r="K560" s="2" t="n">
        <v>2.49E-009</v>
      </c>
      <c r="L560" s="2" t="n">
        <v>2E-008</v>
      </c>
      <c r="M560" s="0" t="n">
        <f aca="false">MEDIAN(D560,G560,J560)</f>
        <v>0.625615764</v>
      </c>
    </row>
    <row r="561" customFormat="false" ht="14.25" hidden="false" customHeight="false" outlineLevel="0" collapsed="false">
      <c r="A561" s="0" t="s">
        <v>1124</v>
      </c>
      <c r="B561" s="0" t="n">
        <v>5754</v>
      </c>
      <c r="C561" s="0" t="s">
        <v>1125</v>
      </c>
      <c r="D561" s="0" t="n">
        <v>0.625615764</v>
      </c>
      <c r="E561" s="2" t="n">
        <v>6.15E-008</v>
      </c>
      <c r="F561" s="2" t="n">
        <v>3.6E-007</v>
      </c>
      <c r="G561" s="0" t="n">
        <v>0.508072175</v>
      </c>
      <c r="H561" s="0" t="n">
        <v>0.000765879</v>
      </c>
      <c r="I561" s="0" t="n">
        <v>0.003684923</v>
      </c>
      <c r="J561" s="0" t="n">
        <v>0.483947681</v>
      </c>
      <c r="K561" s="2" t="n">
        <v>1.12E-005</v>
      </c>
      <c r="L561" s="2" t="n">
        <v>4.6E-005</v>
      </c>
      <c r="M561" s="0" t="n">
        <f aca="false">MEDIAN(D561,G561,J561)</f>
        <v>0.508072175</v>
      </c>
    </row>
    <row r="562" customFormat="false" ht="14.25" hidden="false" customHeight="false" outlineLevel="0" collapsed="false">
      <c r="A562" s="0" t="s">
        <v>1126</v>
      </c>
      <c r="B562" s="0" t="n">
        <v>5932</v>
      </c>
      <c r="C562" s="0" t="s">
        <v>1127</v>
      </c>
      <c r="D562" s="0" t="n">
        <v>0.624208304</v>
      </c>
      <c r="E562" s="2" t="n">
        <v>6.58E-008</v>
      </c>
      <c r="F562" s="2" t="n">
        <v>3.84E-007</v>
      </c>
      <c r="G562" s="0" t="n">
        <v>0.502762669</v>
      </c>
      <c r="H562" s="0" t="n">
        <v>0.000869468</v>
      </c>
      <c r="I562" s="0" t="n">
        <v>0.004108517</v>
      </c>
      <c r="J562" s="0" t="n">
        <v>0.607609988</v>
      </c>
      <c r="K562" s="2" t="n">
        <v>3.5E-008</v>
      </c>
      <c r="L562" s="2" t="n">
        <v>2.27E-007</v>
      </c>
      <c r="M562" s="0" t="n">
        <f aca="false">MEDIAN(D562,G562,J562)</f>
        <v>0.607609988</v>
      </c>
    </row>
    <row r="563" customFormat="false" ht="14.25" hidden="false" customHeight="false" outlineLevel="0" collapsed="false">
      <c r="A563" s="0" t="s">
        <v>1128</v>
      </c>
      <c r="B563" s="0" t="n">
        <v>3703</v>
      </c>
      <c r="C563" s="0" t="s">
        <v>1129</v>
      </c>
      <c r="D563" s="0" t="n">
        <v>0.624208304</v>
      </c>
      <c r="E563" s="2" t="n">
        <v>6.58E-008</v>
      </c>
      <c r="F563" s="2" t="n">
        <v>3.84E-007</v>
      </c>
      <c r="G563" s="0" t="n">
        <v>0.570750237</v>
      </c>
      <c r="H563" s="0" t="n">
        <v>0.000156865</v>
      </c>
      <c r="I563" s="0" t="n">
        <v>0.000986433</v>
      </c>
      <c r="J563" s="0" t="n">
        <v>0.580856124</v>
      </c>
      <c r="K563" s="2" t="n">
        <v>1.35E-007</v>
      </c>
      <c r="L563" s="2" t="n">
        <v>7.83E-007</v>
      </c>
      <c r="M563" s="0" t="n">
        <f aca="false">MEDIAN(D563,G563,J563)</f>
        <v>0.580856124</v>
      </c>
    </row>
    <row r="564" customFormat="false" ht="14.25" hidden="false" customHeight="false" outlineLevel="0" collapsed="false">
      <c r="A564" s="0" t="s">
        <v>1130</v>
      </c>
      <c r="B564" s="0" t="n">
        <v>55635</v>
      </c>
      <c r="C564" s="0" t="s">
        <v>1131</v>
      </c>
      <c r="D564" s="0" t="n">
        <v>0.622800844</v>
      </c>
      <c r="E564" s="2" t="n">
        <v>7.04E-008</v>
      </c>
      <c r="F564" s="2" t="n">
        <v>4.09E-007</v>
      </c>
      <c r="G564" s="0" t="n">
        <v>0.599628766</v>
      </c>
      <c r="H564" s="2" t="n">
        <v>7.15E-005</v>
      </c>
      <c r="I564" s="0" t="n">
        <v>0.000531693</v>
      </c>
      <c r="J564" s="0" t="n">
        <v>0.847205707</v>
      </c>
      <c r="K564" s="2" t="n">
        <v>1.49E-014</v>
      </c>
      <c r="L564" s="2" t="n">
        <v>3.66E-013</v>
      </c>
      <c r="M564" s="0" t="n">
        <f aca="false">MEDIAN(D564,G564,J564)</f>
        <v>0.622800844</v>
      </c>
    </row>
    <row r="565" customFormat="false" ht="14.25" hidden="false" customHeight="false" outlineLevel="0" collapsed="false">
      <c r="A565" s="0" t="s">
        <v>1132</v>
      </c>
      <c r="B565" s="0" t="n">
        <v>56616</v>
      </c>
      <c r="C565" s="0" t="s">
        <v>1133</v>
      </c>
      <c r="D565" s="0" t="n">
        <v>0.622800844</v>
      </c>
      <c r="E565" s="2" t="n">
        <v>7.04E-008</v>
      </c>
      <c r="F565" s="2" t="n">
        <v>4.09E-007</v>
      </c>
      <c r="G565" s="0" t="n">
        <v>0.559742726</v>
      </c>
      <c r="H565" s="0" t="n">
        <v>0.000209694</v>
      </c>
      <c r="I565" s="0" t="n">
        <v>0.001267373</v>
      </c>
      <c r="J565" s="0" t="n">
        <v>0.690844233</v>
      </c>
      <c r="K565" s="2" t="n">
        <v>3.62E-010</v>
      </c>
      <c r="L565" s="2" t="n">
        <v>3.37E-009</v>
      </c>
      <c r="M565" s="0" t="n">
        <f aca="false">MEDIAN(D565,G565,J565)</f>
        <v>0.622800844</v>
      </c>
    </row>
    <row r="566" customFormat="false" ht="14.25" hidden="false" customHeight="false" outlineLevel="0" collapsed="false">
      <c r="A566" s="0" t="s">
        <v>1134</v>
      </c>
      <c r="B566" s="0" t="n">
        <v>5888</v>
      </c>
      <c r="C566" s="0" t="s">
        <v>1135</v>
      </c>
      <c r="D566" s="0" t="n">
        <v>0.622800844</v>
      </c>
      <c r="E566" s="2" t="n">
        <v>7.04E-008</v>
      </c>
      <c r="F566" s="2" t="n">
        <v>4.09E-007</v>
      </c>
      <c r="G566" s="0" t="n">
        <v>0.610636277</v>
      </c>
      <c r="H566" s="2" t="n">
        <v>5.25E-005</v>
      </c>
      <c r="I566" s="0" t="n">
        <v>0.000412826</v>
      </c>
      <c r="J566" s="0" t="n">
        <v>0.637931034</v>
      </c>
      <c r="K566" s="2" t="n">
        <v>7.06E-009</v>
      </c>
      <c r="L566" s="2" t="n">
        <v>5.22E-008</v>
      </c>
      <c r="M566" s="0" t="n">
        <f aca="false">MEDIAN(D566,G566,J566)</f>
        <v>0.622800844</v>
      </c>
    </row>
    <row r="567" customFormat="false" ht="14.25" hidden="false" customHeight="false" outlineLevel="0" collapsed="false">
      <c r="A567" s="0" t="s">
        <v>1136</v>
      </c>
      <c r="B567" s="0" t="n">
        <v>5692</v>
      </c>
      <c r="C567" s="0" t="s">
        <v>1137</v>
      </c>
      <c r="D567" s="0" t="n">
        <v>0.622097115</v>
      </c>
      <c r="E567" s="2" t="n">
        <v>7.28E-008</v>
      </c>
      <c r="F567" s="2" t="n">
        <v>4.22E-007</v>
      </c>
      <c r="G567" s="0" t="n">
        <v>0.648622982</v>
      </c>
      <c r="H567" s="2" t="n">
        <v>1.74E-005</v>
      </c>
      <c r="I567" s="0" t="n">
        <v>0.000161703</v>
      </c>
      <c r="J567" s="0" t="n">
        <v>0.534482759</v>
      </c>
      <c r="K567" s="2" t="n">
        <v>1.23E-006</v>
      </c>
      <c r="L567" s="2" t="n">
        <v>5.96E-006</v>
      </c>
      <c r="M567" s="0" t="n">
        <f aca="false">MEDIAN(D567,G567,J567)</f>
        <v>0.622097115</v>
      </c>
    </row>
    <row r="568" customFormat="false" ht="14.25" hidden="false" customHeight="false" outlineLevel="0" collapsed="false">
      <c r="A568" s="0" t="s">
        <v>1138</v>
      </c>
      <c r="B568" s="0" t="n">
        <v>65260</v>
      </c>
      <c r="C568" s="0" t="s">
        <v>1139</v>
      </c>
      <c r="D568" s="0" t="n">
        <v>0.621393385</v>
      </c>
      <c r="E568" s="2" t="n">
        <v>7.53E-008</v>
      </c>
      <c r="F568" s="2" t="n">
        <v>4.36E-007</v>
      </c>
      <c r="G568" s="0" t="n">
        <v>0.502374169</v>
      </c>
      <c r="H568" s="0" t="n">
        <v>0.000877536</v>
      </c>
      <c r="I568" s="0" t="n">
        <v>0.004109894</v>
      </c>
      <c r="J568" s="0" t="n">
        <v>0.835315101</v>
      </c>
      <c r="K568" s="2" t="n">
        <v>3.44E-014</v>
      </c>
      <c r="L568" s="2" t="n">
        <v>7.67E-013</v>
      </c>
      <c r="M568" s="0" t="n">
        <f aca="false">MEDIAN(D568,G568,J568)</f>
        <v>0.621393385</v>
      </c>
    </row>
    <row r="569" customFormat="false" ht="14.25" hidden="false" customHeight="false" outlineLevel="0" collapsed="false">
      <c r="A569" s="0" t="s">
        <v>1140</v>
      </c>
      <c r="B569" s="0" t="n">
        <v>65244</v>
      </c>
      <c r="C569" s="0" t="s">
        <v>1141</v>
      </c>
      <c r="D569" s="0" t="n">
        <v>0.620689655</v>
      </c>
      <c r="E569" s="2" t="n">
        <v>7.79E-008</v>
      </c>
      <c r="F569" s="2" t="n">
        <v>4.48E-007</v>
      </c>
      <c r="G569" s="0" t="n">
        <v>0.776266943</v>
      </c>
      <c r="H569" s="2" t="n">
        <v>2.73E-007</v>
      </c>
      <c r="I569" s="2" t="n">
        <v>5.67E-006</v>
      </c>
      <c r="J569" s="0" t="n">
        <v>0.876932224</v>
      </c>
      <c r="K569" s="2" t="n">
        <v>1.78E-015</v>
      </c>
      <c r="L569" s="2" t="n">
        <v>5.7E-014</v>
      </c>
      <c r="M569" s="0" t="n">
        <f aca="false">MEDIAN(D569,G569,J569)</f>
        <v>0.776266943</v>
      </c>
    </row>
    <row r="570" customFormat="false" ht="14.25" hidden="false" customHeight="false" outlineLevel="0" collapsed="false">
      <c r="A570" s="0" t="s">
        <v>1142</v>
      </c>
      <c r="B570" s="0" t="n">
        <v>607</v>
      </c>
      <c r="C570" s="0" t="s">
        <v>1143</v>
      </c>
      <c r="D570" s="0" t="n">
        <v>0.617874736</v>
      </c>
      <c r="E570" s="2" t="n">
        <v>8.92E-008</v>
      </c>
      <c r="F570" s="2" t="n">
        <v>5.06E-007</v>
      </c>
      <c r="G570" s="0" t="n">
        <v>0.606837607</v>
      </c>
      <c r="H570" s="2" t="n">
        <v>5.85E-005</v>
      </c>
      <c r="I570" s="0" t="n">
        <v>0.000447497</v>
      </c>
      <c r="J570" s="0" t="n">
        <v>0.955410226</v>
      </c>
      <c r="K570" s="0" t="n">
        <v>0</v>
      </c>
      <c r="L570" s="0" t="n">
        <v>0</v>
      </c>
      <c r="M570" s="0" t="n">
        <f aca="false">MEDIAN(D570,G570,J570)</f>
        <v>0.617874736</v>
      </c>
    </row>
    <row r="571" customFormat="false" ht="14.25" hidden="false" customHeight="false" outlineLevel="0" collapsed="false">
      <c r="A571" s="0" t="s">
        <v>1144</v>
      </c>
      <c r="B571" s="0" t="n">
        <v>83461</v>
      </c>
      <c r="C571" s="0" t="s">
        <v>1145</v>
      </c>
      <c r="D571" s="0" t="n">
        <v>0.617171006</v>
      </c>
      <c r="E571" s="2" t="n">
        <v>9.22E-008</v>
      </c>
      <c r="F571" s="2" t="n">
        <v>5.23E-007</v>
      </c>
      <c r="G571" s="0" t="n">
        <v>0.844643011</v>
      </c>
      <c r="H571" s="2" t="n">
        <v>2.22E-008</v>
      </c>
      <c r="I571" s="2" t="n">
        <v>8.84E-007</v>
      </c>
      <c r="J571" s="0" t="n">
        <v>0.863258026</v>
      </c>
      <c r="K571" s="2" t="n">
        <v>4.66E-015</v>
      </c>
      <c r="L571" s="2" t="n">
        <v>1.33E-013</v>
      </c>
      <c r="M571" s="0" t="n">
        <f aca="false">MEDIAN(D571,G571,J571)</f>
        <v>0.844643011</v>
      </c>
    </row>
    <row r="572" customFormat="false" ht="14.25" hidden="false" customHeight="false" outlineLevel="0" collapsed="false">
      <c r="A572" s="0" t="s">
        <v>1146</v>
      </c>
      <c r="B572" s="0" t="n">
        <v>55055</v>
      </c>
      <c r="C572" s="0" t="s">
        <v>1147</v>
      </c>
      <c r="D572" s="0" t="n">
        <v>0.617171006</v>
      </c>
      <c r="E572" s="2" t="n">
        <v>9.22E-008</v>
      </c>
      <c r="F572" s="2" t="n">
        <v>5.23E-007</v>
      </c>
      <c r="G572" s="0" t="n">
        <v>0.584434084</v>
      </c>
      <c r="H572" s="0" t="n">
        <v>0.000108582</v>
      </c>
      <c r="I572" s="0" t="n">
        <v>0.000742158</v>
      </c>
      <c r="J572" s="0" t="n">
        <v>0.590963139</v>
      </c>
      <c r="K572" s="2" t="n">
        <v>8.18E-008</v>
      </c>
      <c r="L572" s="2" t="n">
        <v>4.94E-007</v>
      </c>
      <c r="M572" s="0" t="n">
        <f aca="false">MEDIAN(D572,G572,J572)</f>
        <v>0.590963139</v>
      </c>
    </row>
    <row r="573" customFormat="false" ht="14.25" hidden="false" customHeight="false" outlineLevel="0" collapsed="false">
      <c r="A573" s="0" t="s">
        <v>1148</v>
      </c>
      <c r="B573" s="0" t="n">
        <v>7070</v>
      </c>
      <c r="C573" s="0" t="s">
        <v>1149</v>
      </c>
      <c r="D573" s="0" t="n">
        <v>0.616467277</v>
      </c>
      <c r="E573" s="2" t="n">
        <v>9.54E-008</v>
      </c>
      <c r="F573" s="2" t="n">
        <v>5.39E-007</v>
      </c>
      <c r="G573" s="0" t="n">
        <v>0.478071311</v>
      </c>
      <c r="H573" s="0" t="n">
        <v>0.001544701</v>
      </c>
      <c r="I573" s="0" t="n">
        <v>0.006560138</v>
      </c>
      <c r="J573" s="0" t="n">
        <v>0.627824019</v>
      </c>
      <c r="K573" s="2" t="n">
        <v>1.21E-008</v>
      </c>
      <c r="L573" s="2" t="n">
        <v>8.62E-008</v>
      </c>
      <c r="M573" s="0" t="n">
        <f aca="false">MEDIAN(D573,G573,J573)</f>
        <v>0.616467277</v>
      </c>
    </row>
    <row r="574" customFormat="false" ht="14.25" hidden="false" customHeight="false" outlineLevel="0" collapsed="false">
      <c r="A574" s="0" t="s">
        <v>1150</v>
      </c>
      <c r="B574" s="0" t="n">
        <v>993</v>
      </c>
      <c r="C574" s="0" t="s">
        <v>1151</v>
      </c>
      <c r="D574" s="0" t="n">
        <v>0.615763547</v>
      </c>
      <c r="E574" s="2" t="n">
        <v>9.86E-008</v>
      </c>
      <c r="F574" s="2" t="n">
        <v>5.56E-007</v>
      </c>
      <c r="G574" s="0" t="n">
        <v>0.639903307</v>
      </c>
      <c r="H574" s="2" t="n">
        <v>2.26E-005</v>
      </c>
      <c r="I574" s="0" t="n">
        <v>0.000203173</v>
      </c>
      <c r="J574" s="0" t="n">
        <v>0.762187872</v>
      </c>
      <c r="K574" s="2" t="n">
        <v>4.61E-012</v>
      </c>
      <c r="L574" s="2" t="n">
        <v>6.2E-011</v>
      </c>
      <c r="M574" s="0" t="n">
        <f aca="false">MEDIAN(D574,G574,J574)</f>
        <v>0.639903307</v>
      </c>
    </row>
    <row r="575" customFormat="false" ht="14.25" hidden="false" customHeight="false" outlineLevel="0" collapsed="false">
      <c r="A575" s="0" t="s">
        <v>1152</v>
      </c>
      <c r="B575" s="0" t="n">
        <v>64222</v>
      </c>
      <c r="C575" s="0" t="s">
        <v>1153</v>
      </c>
      <c r="D575" s="0" t="n">
        <v>0.615763547</v>
      </c>
      <c r="E575" s="2" t="n">
        <v>9.86E-008</v>
      </c>
      <c r="F575" s="2" t="n">
        <v>5.56E-007</v>
      </c>
      <c r="G575" s="0" t="n">
        <v>0.644824311</v>
      </c>
      <c r="H575" s="2" t="n">
        <v>1.95E-005</v>
      </c>
      <c r="I575" s="0" t="n">
        <v>0.000178065</v>
      </c>
      <c r="J575" s="0" t="n">
        <v>0.372770511</v>
      </c>
      <c r="K575" s="0" t="n">
        <v>0.000717033</v>
      </c>
      <c r="L575" s="0" t="n">
        <v>0.002181278</v>
      </c>
      <c r="M575" s="0" t="n">
        <f aca="false">MEDIAN(D575,G575,J575)</f>
        <v>0.615763547</v>
      </c>
    </row>
    <row r="576" customFormat="false" ht="14.25" hidden="false" customHeight="false" outlineLevel="0" collapsed="false">
      <c r="A576" s="0" t="s">
        <v>1154</v>
      </c>
      <c r="B576" s="0" t="n">
        <v>29926</v>
      </c>
      <c r="C576" s="0" t="s">
        <v>1155</v>
      </c>
      <c r="D576" s="0" t="n">
        <v>0.615059817</v>
      </c>
      <c r="E576" s="2" t="n">
        <v>1.02E-007</v>
      </c>
      <c r="F576" s="2" t="n">
        <v>5.73E-007</v>
      </c>
      <c r="G576" s="0" t="n">
        <v>0.631917465</v>
      </c>
      <c r="H576" s="2" t="n">
        <v>2.85E-005</v>
      </c>
      <c r="I576" s="0" t="n">
        <v>0.000249469</v>
      </c>
      <c r="J576" s="0" t="n">
        <v>0.845422117</v>
      </c>
      <c r="K576" s="2" t="n">
        <v>1.69E-014</v>
      </c>
      <c r="L576" s="2" t="n">
        <v>4.09E-013</v>
      </c>
      <c r="M576" s="0" t="n">
        <f aca="false">MEDIAN(D576,G576,J576)</f>
        <v>0.631917465</v>
      </c>
    </row>
    <row r="577" customFormat="false" ht="14.25" hidden="false" customHeight="false" outlineLevel="0" collapsed="false">
      <c r="A577" s="0" t="s">
        <v>1156</v>
      </c>
      <c r="B577" s="0" t="n">
        <v>79902</v>
      </c>
      <c r="C577" s="0" t="s">
        <v>1157</v>
      </c>
      <c r="D577" s="0" t="n">
        <v>0.614356087</v>
      </c>
      <c r="E577" s="2" t="n">
        <v>1.05E-007</v>
      </c>
      <c r="F577" s="2" t="n">
        <v>5.91E-007</v>
      </c>
      <c r="G577" s="0" t="n">
        <v>0.646723647</v>
      </c>
      <c r="H577" s="2" t="n">
        <v>1.84E-005</v>
      </c>
      <c r="I577" s="0" t="n">
        <v>0.00016934</v>
      </c>
      <c r="J577" s="0" t="n">
        <v>0.646848989</v>
      </c>
      <c r="K577" s="2" t="n">
        <v>4.35E-009</v>
      </c>
      <c r="L577" s="2" t="n">
        <v>3.34E-008</v>
      </c>
      <c r="M577" s="0" t="n">
        <f aca="false">MEDIAN(D577,G577,J577)</f>
        <v>0.646723647</v>
      </c>
    </row>
    <row r="578" customFormat="false" ht="14.25" hidden="false" customHeight="false" outlineLevel="0" collapsed="false">
      <c r="A578" s="0" t="s">
        <v>1158</v>
      </c>
      <c r="B578" s="0" t="n">
        <v>79623</v>
      </c>
      <c r="C578" s="0" t="s">
        <v>1159</v>
      </c>
      <c r="D578" s="0" t="n">
        <v>0.614356087</v>
      </c>
      <c r="E578" s="2" t="n">
        <v>1.05E-007</v>
      </c>
      <c r="F578" s="2" t="n">
        <v>5.91E-007</v>
      </c>
      <c r="G578" s="0" t="n">
        <v>0.573038073</v>
      </c>
      <c r="H578" s="0" t="n">
        <v>0.000147587</v>
      </c>
      <c r="I578" s="0" t="n">
        <v>0.000949059</v>
      </c>
      <c r="J578" s="0" t="n">
        <v>0.373365042</v>
      </c>
      <c r="K578" s="0" t="n">
        <v>0.000703074</v>
      </c>
      <c r="L578" s="0" t="n">
        <v>0.00214317</v>
      </c>
      <c r="M578" s="0" t="n">
        <f aca="false">MEDIAN(D578,G578,J578)</f>
        <v>0.573038073</v>
      </c>
    </row>
    <row r="579" customFormat="false" ht="14.25" hidden="false" customHeight="false" outlineLevel="0" collapsed="false">
      <c r="A579" s="0" t="s">
        <v>1160</v>
      </c>
      <c r="B579" s="0" t="n">
        <v>2271</v>
      </c>
      <c r="C579" s="0" t="s">
        <v>1161</v>
      </c>
      <c r="D579" s="0" t="n">
        <v>0.613652357</v>
      </c>
      <c r="E579" s="2" t="n">
        <v>1.09E-007</v>
      </c>
      <c r="F579" s="2" t="n">
        <v>6.09E-007</v>
      </c>
      <c r="G579" s="0" t="n">
        <v>0.481481481</v>
      </c>
      <c r="H579" s="0" t="n">
        <v>0.00142896</v>
      </c>
      <c r="I579" s="0" t="n">
        <v>0.006133664</v>
      </c>
      <c r="J579" s="0" t="n">
        <v>0.363258026</v>
      </c>
      <c r="K579" s="0" t="n">
        <v>0.000978439</v>
      </c>
      <c r="L579" s="0" t="n">
        <v>0.002905283</v>
      </c>
      <c r="M579" s="0" t="n">
        <f aca="false">MEDIAN(D579,G579,J579)</f>
        <v>0.481481481</v>
      </c>
    </row>
    <row r="580" customFormat="false" ht="14.25" hidden="false" customHeight="false" outlineLevel="0" collapsed="false">
      <c r="A580" s="0" t="s">
        <v>1162</v>
      </c>
      <c r="B580" s="0" t="n">
        <v>988</v>
      </c>
      <c r="C580" s="0" t="s">
        <v>1163</v>
      </c>
      <c r="D580" s="0" t="n">
        <v>0.613652357</v>
      </c>
      <c r="E580" s="2" t="n">
        <v>1.09E-007</v>
      </c>
      <c r="F580" s="2" t="n">
        <v>6.09E-007</v>
      </c>
      <c r="G580" s="0" t="n">
        <v>0.529353363</v>
      </c>
      <c r="H580" s="0" t="n">
        <v>0.00045527</v>
      </c>
      <c r="I580" s="0" t="n">
        <v>0.00240505</v>
      </c>
      <c r="J580" s="0" t="n">
        <v>0.323424495</v>
      </c>
      <c r="K580" s="0" t="n">
        <v>0.003333808</v>
      </c>
      <c r="L580" s="0" t="n">
        <v>0.008993258</v>
      </c>
      <c r="M580" s="0" t="n">
        <f aca="false">MEDIAN(D580,G580,J580)</f>
        <v>0.529353363</v>
      </c>
    </row>
    <row r="581" customFormat="false" ht="14.25" hidden="false" customHeight="false" outlineLevel="0" collapsed="false">
      <c r="A581" s="0" t="s">
        <v>1164</v>
      </c>
      <c r="B581" s="0" t="n">
        <v>3833</v>
      </c>
      <c r="C581" s="0" t="s">
        <v>1165</v>
      </c>
      <c r="D581" s="0" t="n">
        <v>0.612948628</v>
      </c>
      <c r="E581" s="2" t="n">
        <v>1.13E-007</v>
      </c>
      <c r="F581" s="2" t="n">
        <v>6.29E-007</v>
      </c>
      <c r="G581" s="0" t="n">
        <v>0.473884141</v>
      </c>
      <c r="H581" s="0" t="n">
        <v>0.001698605</v>
      </c>
      <c r="I581" s="0" t="n">
        <v>0.007055007</v>
      </c>
      <c r="J581" s="0" t="n">
        <v>0.897146254</v>
      </c>
      <c r="K581" s="2" t="n">
        <v>4.44E-016</v>
      </c>
      <c r="L581" s="2" t="n">
        <v>1.73E-014</v>
      </c>
      <c r="M581" s="0" t="n">
        <f aca="false">MEDIAN(D581,G581,J581)</f>
        <v>0.612948628</v>
      </c>
    </row>
    <row r="582" customFormat="false" ht="14.25" hidden="false" customHeight="false" outlineLevel="0" collapsed="false">
      <c r="A582" s="0" t="s">
        <v>1166</v>
      </c>
      <c r="B582" s="0" t="n">
        <v>387328</v>
      </c>
      <c r="C582" s="0" t="s">
        <v>1167</v>
      </c>
      <c r="D582" s="0" t="n">
        <v>0.612948628</v>
      </c>
      <c r="E582" s="2" t="n">
        <v>1.13E-007</v>
      </c>
      <c r="F582" s="2" t="n">
        <v>6.29E-007</v>
      </c>
      <c r="G582" s="0" t="n">
        <v>0.783864284</v>
      </c>
      <c r="H582" s="2" t="n">
        <v>2.09E-007</v>
      </c>
      <c r="I582" s="2" t="n">
        <v>4.64E-006</v>
      </c>
      <c r="J582" s="0" t="n">
        <v>0.328180737</v>
      </c>
      <c r="K582" s="0" t="n">
        <v>0.002898339</v>
      </c>
      <c r="L582" s="0" t="n">
        <v>0.007911656</v>
      </c>
      <c r="M582" s="0" t="n">
        <f aca="false">MEDIAN(D582,G582,J582)</f>
        <v>0.612948628</v>
      </c>
    </row>
    <row r="583" customFormat="false" ht="14.25" hidden="false" customHeight="false" outlineLevel="0" collapsed="false">
      <c r="A583" s="0" t="s">
        <v>1168</v>
      </c>
      <c r="B583" s="0" t="n">
        <v>23583</v>
      </c>
      <c r="C583" s="0" t="s">
        <v>1169</v>
      </c>
      <c r="D583" s="0" t="n">
        <v>0.612244898</v>
      </c>
      <c r="E583" s="2" t="n">
        <v>1.17E-007</v>
      </c>
      <c r="F583" s="2" t="n">
        <v>6.45E-007</v>
      </c>
      <c r="G583" s="0" t="n">
        <v>0.462488129</v>
      </c>
      <c r="H583" s="0" t="n">
        <v>0.00219168</v>
      </c>
      <c r="I583" s="0" t="n">
        <v>0.008719203</v>
      </c>
      <c r="J583" s="0" t="n">
        <v>0.875743163</v>
      </c>
      <c r="K583" s="2" t="n">
        <v>2E-015</v>
      </c>
      <c r="L583" s="2" t="n">
        <v>6.33E-014</v>
      </c>
      <c r="M583" s="0" t="n">
        <f aca="false">MEDIAN(D583,G583,J583)</f>
        <v>0.612244898</v>
      </c>
    </row>
    <row r="584" customFormat="false" ht="14.25" hidden="false" customHeight="false" outlineLevel="0" collapsed="false">
      <c r="A584" s="0" t="s">
        <v>1170</v>
      </c>
      <c r="B584" s="0" t="n">
        <v>5238</v>
      </c>
      <c r="C584" s="0" t="s">
        <v>1171</v>
      </c>
      <c r="D584" s="0" t="n">
        <v>0.612244898</v>
      </c>
      <c r="E584" s="2" t="n">
        <v>1.17E-007</v>
      </c>
      <c r="F584" s="2" t="n">
        <v>6.45E-007</v>
      </c>
      <c r="G584" s="0" t="n">
        <v>0.500474834</v>
      </c>
      <c r="H584" s="0" t="n">
        <v>0.000917989</v>
      </c>
      <c r="I584" s="0" t="n">
        <v>0.004267585</v>
      </c>
      <c r="J584" s="0" t="n">
        <v>0.558263971</v>
      </c>
      <c r="K584" s="2" t="n">
        <v>4.05E-007</v>
      </c>
      <c r="L584" s="2" t="n">
        <v>2.14E-006</v>
      </c>
      <c r="M584" s="0" t="n">
        <f aca="false">MEDIAN(D584,G584,J584)</f>
        <v>0.558263971</v>
      </c>
    </row>
    <row r="585" customFormat="false" ht="14.25" hidden="false" customHeight="false" outlineLevel="0" collapsed="false">
      <c r="A585" s="0" t="s">
        <v>1172</v>
      </c>
      <c r="B585" s="0" t="n">
        <v>23333</v>
      </c>
      <c r="C585" s="0" t="s">
        <v>1173</v>
      </c>
      <c r="D585" s="0" t="n">
        <v>0.610837438</v>
      </c>
      <c r="E585" s="2" t="n">
        <v>1.25E-007</v>
      </c>
      <c r="F585" s="2" t="n">
        <v>6.85E-007</v>
      </c>
      <c r="G585" s="0" t="n">
        <v>0.530864198</v>
      </c>
      <c r="H585" s="0" t="n">
        <v>0.000438453</v>
      </c>
      <c r="I585" s="0" t="n">
        <v>0.002318065</v>
      </c>
      <c r="J585" s="0" t="n">
        <v>0.620095125</v>
      </c>
      <c r="K585" s="2" t="n">
        <v>1.83E-008</v>
      </c>
      <c r="L585" s="2" t="n">
        <v>1.25E-007</v>
      </c>
      <c r="M585" s="0" t="n">
        <f aca="false">MEDIAN(D585,G585,J585)</f>
        <v>0.610837438</v>
      </c>
    </row>
    <row r="586" customFormat="false" ht="14.25" hidden="false" customHeight="false" outlineLevel="0" collapsed="false">
      <c r="A586" s="0" t="s">
        <v>1174</v>
      </c>
      <c r="B586" s="0" t="n">
        <v>27344</v>
      </c>
      <c r="C586" s="0" t="s">
        <v>1175</v>
      </c>
      <c r="D586" s="0" t="n">
        <v>0.610837438</v>
      </c>
      <c r="E586" s="2" t="n">
        <v>1.25E-007</v>
      </c>
      <c r="F586" s="2" t="n">
        <v>6.85E-007</v>
      </c>
      <c r="G586" s="0" t="n">
        <v>0.675213675</v>
      </c>
      <c r="H586" s="2" t="n">
        <v>7.76E-006</v>
      </c>
      <c r="I586" s="2" t="n">
        <v>8.34E-005</v>
      </c>
      <c r="J586" s="0" t="n">
        <v>0.580261593</v>
      </c>
      <c r="K586" s="2" t="n">
        <v>1.39E-007</v>
      </c>
      <c r="L586" s="2" t="n">
        <v>8.04E-007</v>
      </c>
      <c r="M586" s="0" t="n">
        <f aca="false">MEDIAN(D586,G586,J586)</f>
        <v>0.610837438</v>
      </c>
    </row>
    <row r="587" customFormat="false" ht="14.25" hidden="false" customHeight="false" outlineLevel="0" collapsed="false">
      <c r="A587" s="0" t="s">
        <v>1176</v>
      </c>
      <c r="B587" s="0" t="n">
        <v>90141</v>
      </c>
      <c r="C587" s="0" t="s">
        <v>1177</v>
      </c>
      <c r="D587" s="0" t="n">
        <v>0.610837438</v>
      </c>
      <c r="E587" s="2" t="n">
        <v>1.25E-007</v>
      </c>
      <c r="F587" s="2" t="n">
        <v>6.85E-007</v>
      </c>
      <c r="G587" s="0" t="n">
        <v>0.791461625</v>
      </c>
      <c r="H587" s="2" t="n">
        <v>1.59E-007</v>
      </c>
      <c r="I587" s="2" t="n">
        <v>3.75E-006</v>
      </c>
      <c r="J587" s="0" t="n">
        <v>0.387039239</v>
      </c>
      <c r="K587" s="0" t="n">
        <v>0.000443955</v>
      </c>
      <c r="L587" s="0" t="n">
        <v>0.00140167</v>
      </c>
      <c r="M587" s="0" t="n">
        <f aca="false">MEDIAN(D587,G587,J587)</f>
        <v>0.610837438</v>
      </c>
    </row>
    <row r="588" customFormat="false" ht="14.25" hidden="false" customHeight="false" outlineLevel="0" collapsed="false">
      <c r="A588" s="0" t="s">
        <v>1178</v>
      </c>
      <c r="B588" s="0" t="n">
        <v>550</v>
      </c>
      <c r="C588" s="0" t="s">
        <v>1179</v>
      </c>
      <c r="D588" s="0" t="n">
        <v>0.610133709</v>
      </c>
      <c r="E588" s="2" t="n">
        <v>1.29E-007</v>
      </c>
      <c r="F588" s="2" t="n">
        <v>7.05E-007</v>
      </c>
      <c r="G588" s="0" t="n">
        <v>0.508072175</v>
      </c>
      <c r="H588" s="0" t="n">
        <v>0.000765879</v>
      </c>
      <c r="I588" s="0" t="n">
        <v>0.003684923</v>
      </c>
      <c r="J588" s="0" t="n">
        <v>0.553507729</v>
      </c>
      <c r="K588" s="2" t="n">
        <v>5.08E-007</v>
      </c>
      <c r="L588" s="2" t="n">
        <v>2.64E-006</v>
      </c>
      <c r="M588" s="0" t="n">
        <f aca="false">MEDIAN(D588,G588,J588)</f>
        <v>0.553507729</v>
      </c>
    </row>
    <row r="589" customFormat="false" ht="14.25" hidden="false" customHeight="false" outlineLevel="0" collapsed="false">
      <c r="A589" s="0" t="s">
        <v>1180</v>
      </c>
      <c r="B589" s="0" t="n">
        <v>55500</v>
      </c>
      <c r="C589" s="0" t="s">
        <v>1181</v>
      </c>
      <c r="D589" s="0" t="n">
        <v>0.610133709</v>
      </c>
      <c r="E589" s="2" t="n">
        <v>1.29E-007</v>
      </c>
      <c r="F589" s="2" t="n">
        <v>7.05E-007</v>
      </c>
      <c r="G589" s="0" t="n">
        <v>0.462488129</v>
      </c>
      <c r="H589" s="0" t="n">
        <v>0.00219168</v>
      </c>
      <c r="I589" s="0" t="n">
        <v>0.008719203</v>
      </c>
      <c r="J589" s="0" t="n">
        <v>0.48216409</v>
      </c>
      <c r="K589" s="2" t="n">
        <v>1.21E-005</v>
      </c>
      <c r="L589" s="2" t="n">
        <v>4.94E-005</v>
      </c>
      <c r="M589" s="0" t="n">
        <f aca="false">MEDIAN(D589,G589,J589)</f>
        <v>0.48216409</v>
      </c>
    </row>
    <row r="590" customFormat="false" ht="14.25" hidden="false" customHeight="false" outlineLevel="0" collapsed="false">
      <c r="A590" s="0" t="s">
        <v>1182</v>
      </c>
      <c r="B590" s="0" t="n">
        <v>1615</v>
      </c>
      <c r="C590" s="0" t="s">
        <v>1183</v>
      </c>
      <c r="D590" s="0" t="n">
        <v>0.609561517</v>
      </c>
      <c r="E590" s="2" t="n">
        <v>1.32E-007</v>
      </c>
      <c r="F590" s="2" t="n">
        <v>7.24E-007</v>
      </c>
      <c r="G590" s="0" t="n">
        <v>0.504273504</v>
      </c>
      <c r="H590" s="0" t="n">
        <v>0.000838741</v>
      </c>
      <c r="I590" s="0" t="n">
        <v>0.003970423</v>
      </c>
      <c r="J590" s="0" t="n">
        <v>0.63020214</v>
      </c>
      <c r="K590" s="2" t="n">
        <v>1.07E-008</v>
      </c>
      <c r="L590" s="2" t="n">
        <v>7.66E-008</v>
      </c>
      <c r="M590" s="0" t="n">
        <f aca="false">MEDIAN(D590,G590,J590)</f>
        <v>0.609561517</v>
      </c>
    </row>
    <row r="591" customFormat="false" ht="14.25" hidden="false" customHeight="false" outlineLevel="0" collapsed="false">
      <c r="A591" s="0" t="s">
        <v>1184</v>
      </c>
      <c r="B591" s="0" t="n">
        <v>3948</v>
      </c>
      <c r="C591" s="0" t="s">
        <v>1185</v>
      </c>
      <c r="D591" s="0" t="n">
        <v>0.608726249</v>
      </c>
      <c r="E591" s="2" t="n">
        <v>1.38E-007</v>
      </c>
      <c r="F591" s="2" t="n">
        <v>7.48E-007</v>
      </c>
      <c r="G591" s="0" t="n">
        <v>0.498963999</v>
      </c>
      <c r="H591" s="0" t="n">
        <v>0.000951395</v>
      </c>
      <c r="I591" s="0" t="n">
        <v>0.004416664</v>
      </c>
      <c r="J591" s="0" t="n">
        <v>0.403091558</v>
      </c>
      <c r="K591" s="0" t="n">
        <v>0.000254039</v>
      </c>
      <c r="L591" s="0" t="n">
        <v>0.000834368</v>
      </c>
      <c r="M591" s="0" t="n">
        <f aca="false">MEDIAN(D591,G591,J591)</f>
        <v>0.498963999</v>
      </c>
    </row>
    <row r="592" customFormat="false" ht="14.25" hidden="false" customHeight="false" outlineLevel="0" collapsed="false">
      <c r="A592" s="0" t="s">
        <v>1186</v>
      </c>
      <c r="B592" s="0" t="n">
        <v>51514</v>
      </c>
      <c r="C592" s="0" t="s">
        <v>1187</v>
      </c>
      <c r="D592" s="0" t="n">
        <v>0.60731879</v>
      </c>
      <c r="E592" s="2" t="n">
        <v>1.47E-007</v>
      </c>
      <c r="F592" s="2" t="n">
        <v>7.94E-007</v>
      </c>
      <c r="G592" s="0" t="n">
        <v>0.500474834</v>
      </c>
      <c r="H592" s="0" t="n">
        <v>0.000917989</v>
      </c>
      <c r="I592" s="0" t="n">
        <v>0.004267585</v>
      </c>
      <c r="J592" s="0" t="n">
        <v>0.59274673</v>
      </c>
      <c r="K592" s="2" t="n">
        <v>7.48E-008</v>
      </c>
      <c r="L592" s="2" t="n">
        <v>4.56E-007</v>
      </c>
      <c r="M592" s="0" t="n">
        <f aca="false">MEDIAN(D592,G592,J592)</f>
        <v>0.59274673</v>
      </c>
    </row>
    <row r="593" customFormat="false" ht="14.25" hidden="false" customHeight="false" outlineLevel="0" collapsed="false">
      <c r="A593" s="0" t="s">
        <v>1188</v>
      </c>
      <c r="B593" s="0" t="n">
        <v>5877</v>
      </c>
      <c r="C593" s="0" t="s">
        <v>1189</v>
      </c>
      <c r="D593" s="0" t="n">
        <v>0.60731879</v>
      </c>
      <c r="E593" s="2" t="n">
        <v>1.47E-007</v>
      </c>
      <c r="F593" s="2" t="n">
        <v>7.94E-007</v>
      </c>
      <c r="G593" s="0" t="n">
        <v>0.585944919</v>
      </c>
      <c r="H593" s="0" t="n">
        <v>0.000104211</v>
      </c>
      <c r="I593" s="0" t="n">
        <v>0.000713754</v>
      </c>
      <c r="J593" s="0" t="n">
        <v>0.542211653</v>
      </c>
      <c r="K593" s="2" t="n">
        <v>8.62E-007</v>
      </c>
      <c r="L593" s="2" t="n">
        <v>4.31E-006</v>
      </c>
      <c r="M593" s="0" t="n">
        <f aca="false">MEDIAN(D593,G593,J593)</f>
        <v>0.585944919</v>
      </c>
    </row>
    <row r="594" customFormat="false" ht="14.25" hidden="false" customHeight="false" outlineLevel="0" collapsed="false">
      <c r="A594" s="0" t="s">
        <v>1190</v>
      </c>
      <c r="B594" s="0" t="n">
        <v>54663</v>
      </c>
      <c r="C594" s="0" t="s">
        <v>1191</v>
      </c>
      <c r="D594" s="0" t="n">
        <v>0.60661506</v>
      </c>
      <c r="E594" s="2" t="n">
        <v>1.52E-007</v>
      </c>
      <c r="F594" s="2" t="n">
        <v>8.19E-007</v>
      </c>
      <c r="G594" s="0" t="n">
        <v>0.585944919</v>
      </c>
      <c r="H594" s="0" t="n">
        <v>0.000104211</v>
      </c>
      <c r="I594" s="0" t="n">
        <v>0.000713754</v>
      </c>
      <c r="J594" s="0" t="n">
        <v>0.600475624</v>
      </c>
      <c r="K594" s="2" t="n">
        <v>5.05E-008</v>
      </c>
      <c r="L594" s="2" t="n">
        <v>3.18E-007</v>
      </c>
      <c r="M594" s="0" t="n">
        <f aca="false">MEDIAN(D594,G594,J594)</f>
        <v>0.600475624</v>
      </c>
    </row>
    <row r="595" customFormat="false" ht="14.25" hidden="false" customHeight="false" outlineLevel="0" collapsed="false">
      <c r="A595" s="0" t="s">
        <v>1192</v>
      </c>
      <c r="B595" s="0" t="n">
        <v>6535</v>
      </c>
      <c r="C595" s="0" t="s">
        <v>1193</v>
      </c>
      <c r="D595" s="0" t="n">
        <v>0.60591133</v>
      </c>
      <c r="E595" s="2" t="n">
        <v>1.57E-007</v>
      </c>
      <c r="F595" s="2" t="n">
        <v>8.44E-007</v>
      </c>
      <c r="G595" s="0" t="n">
        <v>0.464387464</v>
      </c>
      <c r="H595" s="0" t="n">
        <v>0.002101309</v>
      </c>
      <c r="I595" s="0" t="n">
        <v>0.00840778</v>
      </c>
      <c r="J595" s="0" t="n">
        <v>0.689655172</v>
      </c>
      <c r="K595" s="2" t="n">
        <v>3.88E-010</v>
      </c>
      <c r="L595" s="2" t="n">
        <v>3.59E-009</v>
      </c>
      <c r="M595" s="0" t="n">
        <f aca="false">MEDIAN(D595,G595,J595)</f>
        <v>0.60591133</v>
      </c>
    </row>
    <row r="596" customFormat="false" ht="14.25" hidden="false" customHeight="false" outlineLevel="0" collapsed="false">
      <c r="A596" s="0" t="s">
        <v>1194</v>
      </c>
      <c r="B596" s="0" t="n">
        <v>26986</v>
      </c>
      <c r="C596" s="0" t="s">
        <v>1195</v>
      </c>
      <c r="D596" s="0" t="n">
        <v>0.60591133</v>
      </c>
      <c r="E596" s="2" t="n">
        <v>1.57E-007</v>
      </c>
      <c r="F596" s="2" t="n">
        <v>8.44E-007</v>
      </c>
      <c r="G596" s="0" t="n">
        <v>0.690408357</v>
      </c>
      <c r="H596" s="2" t="n">
        <v>4.82E-006</v>
      </c>
      <c r="I596" s="2" t="n">
        <v>5.59E-005</v>
      </c>
      <c r="J596" s="0" t="n">
        <v>0.545184304</v>
      </c>
      <c r="K596" s="2" t="n">
        <v>7.51E-007</v>
      </c>
      <c r="L596" s="2" t="n">
        <v>3.79E-006</v>
      </c>
      <c r="M596" s="0" t="n">
        <f aca="false">MEDIAN(D596,G596,J596)</f>
        <v>0.60591133</v>
      </c>
    </row>
    <row r="597" customFormat="false" ht="14.25" hidden="false" customHeight="false" outlineLevel="0" collapsed="false">
      <c r="A597" s="0" t="s">
        <v>1196</v>
      </c>
      <c r="B597" s="0" t="n">
        <v>10969</v>
      </c>
      <c r="C597" s="0" t="s">
        <v>1197</v>
      </c>
      <c r="D597" s="0" t="n">
        <v>0.60591133</v>
      </c>
      <c r="E597" s="2" t="n">
        <v>1.57E-007</v>
      </c>
      <c r="F597" s="2" t="n">
        <v>8.44E-007</v>
      </c>
      <c r="G597" s="0" t="n">
        <v>0.508460675</v>
      </c>
      <c r="H597" s="0" t="n">
        <v>0.000758769</v>
      </c>
      <c r="I597" s="0" t="n">
        <v>0.003674798</v>
      </c>
      <c r="J597" s="0" t="n">
        <v>0.51902497</v>
      </c>
      <c r="K597" s="2" t="n">
        <v>2.47E-006</v>
      </c>
      <c r="L597" s="2" t="n">
        <v>1.13E-005</v>
      </c>
      <c r="M597" s="0" t="n">
        <f aca="false">MEDIAN(D597,G597,J597)</f>
        <v>0.51902497</v>
      </c>
    </row>
    <row r="598" customFormat="false" ht="14.25" hidden="false" customHeight="false" outlineLevel="0" collapsed="false">
      <c r="A598" s="0" t="s">
        <v>1198</v>
      </c>
      <c r="B598" s="0" t="n">
        <v>57017</v>
      </c>
      <c r="C598" s="0" t="s">
        <v>1199</v>
      </c>
      <c r="D598" s="0" t="n">
        <v>0.60591133</v>
      </c>
      <c r="E598" s="2" t="n">
        <v>1.57E-007</v>
      </c>
      <c r="F598" s="2" t="n">
        <v>8.44E-007</v>
      </c>
      <c r="G598" s="0" t="n">
        <v>0.585944919</v>
      </c>
      <c r="H598" s="0" t="n">
        <v>0.000104211</v>
      </c>
      <c r="I598" s="0" t="n">
        <v>0.000713754</v>
      </c>
      <c r="J598" s="0" t="n">
        <v>0.457788347</v>
      </c>
      <c r="K598" s="2" t="n">
        <v>3.26E-005</v>
      </c>
      <c r="L598" s="0" t="n">
        <v>0.000124081</v>
      </c>
      <c r="M598" s="0" t="n">
        <f aca="false">MEDIAN(D598,G598,J598)</f>
        <v>0.585944919</v>
      </c>
    </row>
    <row r="599" customFormat="false" ht="14.25" hidden="false" customHeight="false" outlineLevel="0" collapsed="false">
      <c r="A599" s="0" t="s">
        <v>1200</v>
      </c>
      <c r="B599" s="0" t="n">
        <v>23225</v>
      </c>
      <c r="C599" s="0" t="s">
        <v>1201</v>
      </c>
      <c r="D599" s="0" t="n">
        <v>0.604503871</v>
      </c>
      <c r="E599" s="2" t="n">
        <v>1.68E-007</v>
      </c>
      <c r="F599" s="2" t="n">
        <v>8.96E-007</v>
      </c>
      <c r="G599" s="0" t="n">
        <v>0.576448243</v>
      </c>
      <c r="H599" s="0" t="n">
        <v>0.000134713</v>
      </c>
      <c r="I599" s="0" t="n">
        <v>0.00087418</v>
      </c>
      <c r="J599" s="0" t="n">
        <v>0.83293698</v>
      </c>
      <c r="K599" s="2" t="n">
        <v>4.06E-014</v>
      </c>
      <c r="L599" s="2" t="n">
        <v>8.84E-013</v>
      </c>
      <c r="M599" s="0" t="n">
        <f aca="false">MEDIAN(D599,G599,J599)</f>
        <v>0.604503871</v>
      </c>
    </row>
    <row r="600" customFormat="false" ht="14.25" hidden="false" customHeight="false" outlineLevel="0" collapsed="false">
      <c r="A600" s="0" t="s">
        <v>1202</v>
      </c>
      <c r="B600" s="0" t="n">
        <v>9131</v>
      </c>
      <c r="C600" s="0" t="s">
        <v>1203</v>
      </c>
      <c r="D600" s="0" t="n">
        <v>0.604503871</v>
      </c>
      <c r="E600" s="2" t="n">
        <v>1.68E-007</v>
      </c>
      <c r="F600" s="2" t="n">
        <v>8.96E-007</v>
      </c>
      <c r="G600" s="0" t="n">
        <v>0.754985755</v>
      </c>
      <c r="H600" s="2" t="n">
        <v>5.73E-007</v>
      </c>
      <c r="I600" s="2" t="n">
        <v>1.02E-005</v>
      </c>
      <c r="J600" s="0" t="n">
        <v>0.656956005</v>
      </c>
      <c r="K600" s="2" t="n">
        <v>2.49E-009</v>
      </c>
      <c r="L600" s="2" t="n">
        <v>2E-008</v>
      </c>
      <c r="M600" s="0" t="n">
        <f aca="false">MEDIAN(D600,G600,J600)</f>
        <v>0.656956005</v>
      </c>
    </row>
    <row r="601" customFormat="false" ht="14.25" hidden="false" customHeight="false" outlineLevel="0" collapsed="false">
      <c r="A601" s="0" t="s">
        <v>1204</v>
      </c>
      <c r="B601" s="0" t="n">
        <v>516</v>
      </c>
      <c r="C601" s="0" t="s">
        <v>1205</v>
      </c>
      <c r="D601" s="0" t="n">
        <v>0.604503871</v>
      </c>
      <c r="E601" s="2" t="n">
        <v>1.68E-007</v>
      </c>
      <c r="F601" s="2" t="n">
        <v>8.96E-007</v>
      </c>
      <c r="G601" s="0" t="n">
        <v>0.59354226</v>
      </c>
      <c r="H601" s="2" t="n">
        <v>8.46E-005</v>
      </c>
      <c r="I601" s="0" t="n">
        <v>0.000602785</v>
      </c>
      <c r="J601" s="0" t="n">
        <v>0.42568371</v>
      </c>
      <c r="K601" s="0" t="n">
        <v>0.000111919</v>
      </c>
      <c r="L601" s="0" t="n">
        <v>0.000389247</v>
      </c>
      <c r="M601" s="0" t="n">
        <f aca="false">MEDIAN(D601,G601,J601)</f>
        <v>0.59354226</v>
      </c>
    </row>
    <row r="602" customFormat="false" ht="14.25" hidden="false" customHeight="false" outlineLevel="0" collapsed="false">
      <c r="A602" s="0" t="s">
        <v>1206</v>
      </c>
      <c r="B602" s="0" t="n">
        <v>5194</v>
      </c>
      <c r="C602" s="0" t="s">
        <v>1207</v>
      </c>
      <c r="D602" s="0" t="n">
        <v>0.60412241</v>
      </c>
      <c r="E602" s="2" t="n">
        <v>1.71E-007</v>
      </c>
      <c r="F602" s="2" t="n">
        <v>9.12E-007</v>
      </c>
      <c r="G602" s="0" t="n">
        <v>0.59354226</v>
      </c>
      <c r="H602" s="2" t="n">
        <v>8.46E-005</v>
      </c>
      <c r="I602" s="0" t="n">
        <v>0.000602785</v>
      </c>
      <c r="J602" s="0" t="n">
        <v>0.601070155</v>
      </c>
      <c r="K602" s="2" t="n">
        <v>4.9E-008</v>
      </c>
      <c r="L602" s="2" t="n">
        <v>3.09E-007</v>
      </c>
      <c r="M602" s="0" t="n">
        <f aca="false">MEDIAN(D602,G602,J602)</f>
        <v>0.601070155</v>
      </c>
    </row>
    <row r="603" customFormat="false" ht="14.25" hidden="false" customHeight="false" outlineLevel="0" collapsed="false">
      <c r="A603" s="0" t="s">
        <v>1208</v>
      </c>
      <c r="B603" s="0" t="n">
        <v>9277</v>
      </c>
      <c r="C603" s="0" t="s">
        <v>1209</v>
      </c>
      <c r="D603" s="0" t="n">
        <v>0.603800141</v>
      </c>
      <c r="E603" s="2" t="n">
        <v>1.74E-007</v>
      </c>
      <c r="F603" s="2" t="n">
        <v>9.23E-007</v>
      </c>
      <c r="G603" s="0" t="n">
        <v>0.481869982</v>
      </c>
      <c r="H603" s="0" t="n">
        <v>0.001416294</v>
      </c>
      <c r="I603" s="0" t="n">
        <v>0.006117058</v>
      </c>
      <c r="J603" s="0" t="n">
        <v>0.813317479</v>
      </c>
      <c r="K603" s="2" t="n">
        <v>1.57E-013</v>
      </c>
      <c r="L603" s="2" t="n">
        <v>2.95E-012</v>
      </c>
      <c r="M603" s="0" t="n">
        <f aca="false">MEDIAN(D603,G603,J603)</f>
        <v>0.603800141</v>
      </c>
    </row>
    <row r="604" customFormat="false" ht="14.25" hidden="false" customHeight="false" outlineLevel="0" collapsed="false">
      <c r="A604" s="0" t="s">
        <v>1210</v>
      </c>
      <c r="B604" s="0" t="n">
        <v>2175</v>
      </c>
      <c r="C604" s="0" t="s">
        <v>1211</v>
      </c>
      <c r="D604" s="0" t="n">
        <v>0.602392681</v>
      </c>
      <c r="E604" s="2" t="n">
        <v>1.85E-007</v>
      </c>
      <c r="F604" s="2" t="n">
        <v>9.83E-007</v>
      </c>
      <c r="G604" s="0" t="n">
        <v>0.460588794</v>
      </c>
      <c r="H604" s="0" t="n">
        <v>0.002285601</v>
      </c>
      <c r="I604" s="0" t="n">
        <v>0.009019521</v>
      </c>
      <c r="J604" s="0" t="n">
        <v>0.379310345</v>
      </c>
      <c r="K604" s="0" t="n">
        <v>0.00057672</v>
      </c>
      <c r="L604" s="0" t="n">
        <v>0.001784088</v>
      </c>
      <c r="M604" s="0" t="n">
        <f aca="false">MEDIAN(D604,G604,J604)</f>
        <v>0.460588794</v>
      </c>
    </row>
    <row r="605" customFormat="false" ht="14.25" hidden="false" customHeight="false" outlineLevel="0" collapsed="false">
      <c r="A605" s="0" t="s">
        <v>1212</v>
      </c>
      <c r="B605" s="0" t="n">
        <v>23165</v>
      </c>
      <c r="C605" s="0" t="s">
        <v>1213</v>
      </c>
      <c r="D605" s="0" t="n">
        <v>0.602201951</v>
      </c>
      <c r="E605" s="2" t="n">
        <v>1.87E-007</v>
      </c>
      <c r="F605" s="2" t="n">
        <v>9.92E-007</v>
      </c>
      <c r="G605" s="0" t="n">
        <v>0.679012346</v>
      </c>
      <c r="H605" s="2" t="n">
        <v>6.89E-006</v>
      </c>
      <c r="I605" s="2" t="n">
        <v>7.58E-005</v>
      </c>
      <c r="J605" s="0" t="n">
        <v>0.694411415</v>
      </c>
      <c r="K605" s="2" t="n">
        <v>2.94E-010</v>
      </c>
      <c r="L605" s="2" t="n">
        <v>2.79E-009</v>
      </c>
      <c r="M605" s="0" t="n">
        <f aca="false">MEDIAN(D605,G605,J605)</f>
        <v>0.679012346</v>
      </c>
    </row>
    <row r="606" customFormat="false" ht="14.25" hidden="false" customHeight="false" outlineLevel="0" collapsed="false">
      <c r="A606" s="0" t="s">
        <v>1214</v>
      </c>
      <c r="B606" s="0" t="n">
        <v>4931</v>
      </c>
      <c r="C606" s="0" t="s">
        <v>1215</v>
      </c>
      <c r="D606" s="0" t="n">
        <v>0.601688951</v>
      </c>
      <c r="E606" s="2" t="n">
        <v>1.92E-007</v>
      </c>
      <c r="F606" s="2" t="n">
        <v>1.01E-006</v>
      </c>
      <c r="G606" s="0" t="n">
        <v>0.531641198</v>
      </c>
      <c r="H606" s="0" t="n">
        <v>0.000430032</v>
      </c>
      <c r="I606" s="0" t="n">
        <v>0.002289115</v>
      </c>
      <c r="J606" s="0" t="n">
        <v>0.64744352</v>
      </c>
      <c r="K606" s="2" t="n">
        <v>4.21E-009</v>
      </c>
      <c r="L606" s="2" t="n">
        <v>3.24E-008</v>
      </c>
      <c r="M606" s="0" t="n">
        <f aca="false">MEDIAN(D606,G606,J606)</f>
        <v>0.601688951</v>
      </c>
    </row>
    <row r="607" customFormat="false" ht="14.25" hidden="false" customHeight="false" outlineLevel="0" collapsed="false">
      <c r="A607" s="0" t="s">
        <v>1216</v>
      </c>
      <c r="B607" s="0" t="n">
        <v>10212</v>
      </c>
      <c r="C607" s="0" t="s">
        <v>1217</v>
      </c>
      <c r="D607" s="0" t="n">
        <v>0.601688951</v>
      </c>
      <c r="E607" s="2" t="n">
        <v>1.92E-007</v>
      </c>
      <c r="F607" s="2" t="n">
        <v>1.01E-006</v>
      </c>
      <c r="G607" s="0" t="n">
        <v>0.631528965</v>
      </c>
      <c r="H607" s="2" t="n">
        <v>2.88E-005</v>
      </c>
      <c r="I607" s="0" t="n">
        <v>0.000250815</v>
      </c>
      <c r="J607" s="0" t="n">
        <v>0.523781213</v>
      </c>
      <c r="K607" s="2" t="n">
        <v>2E-006</v>
      </c>
      <c r="L607" s="2" t="n">
        <v>9.3E-006</v>
      </c>
      <c r="M607" s="0" t="n">
        <f aca="false">MEDIAN(D607,G607,J607)</f>
        <v>0.601688951</v>
      </c>
    </row>
    <row r="608" customFormat="false" ht="14.25" hidden="false" customHeight="false" outlineLevel="0" collapsed="false">
      <c r="A608" s="0" t="s">
        <v>1218</v>
      </c>
      <c r="B608" s="0" t="n">
        <v>1917</v>
      </c>
      <c r="C608" s="0" t="s">
        <v>1219</v>
      </c>
      <c r="D608" s="0" t="n">
        <v>0.600281492</v>
      </c>
      <c r="E608" s="2" t="n">
        <v>2.04E-007</v>
      </c>
      <c r="F608" s="2" t="n">
        <v>1.07E-006</v>
      </c>
      <c r="G608" s="0" t="n">
        <v>0.802469136</v>
      </c>
      <c r="H608" s="2" t="n">
        <v>1.07E-007</v>
      </c>
      <c r="I608" s="2" t="n">
        <v>2.76E-006</v>
      </c>
      <c r="J608" s="0" t="n">
        <v>0.809750297</v>
      </c>
      <c r="K608" s="2" t="n">
        <v>2E-013</v>
      </c>
      <c r="L608" s="2" t="n">
        <v>3.66E-012</v>
      </c>
      <c r="M608" s="0" t="n">
        <f aca="false">MEDIAN(D608,G608,J608)</f>
        <v>0.802469136</v>
      </c>
    </row>
    <row r="609" customFormat="false" ht="14.25" hidden="false" customHeight="false" outlineLevel="0" collapsed="false">
      <c r="A609" s="0" t="s">
        <v>1220</v>
      </c>
      <c r="B609" s="0" t="n">
        <v>5351</v>
      </c>
      <c r="C609" s="0" t="s">
        <v>1221</v>
      </c>
      <c r="D609" s="0" t="n">
        <v>0.600281492</v>
      </c>
      <c r="E609" s="2" t="n">
        <v>2.04E-007</v>
      </c>
      <c r="F609" s="2" t="n">
        <v>1.07E-006</v>
      </c>
      <c r="G609" s="0" t="n">
        <v>0.654320988</v>
      </c>
      <c r="H609" s="2" t="n">
        <v>1.47E-005</v>
      </c>
      <c r="I609" s="0" t="n">
        <v>0.000140357</v>
      </c>
      <c r="J609" s="0" t="n">
        <v>0.64863258</v>
      </c>
      <c r="K609" s="2" t="n">
        <v>3.94E-009</v>
      </c>
      <c r="L609" s="2" t="n">
        <v>3.05E-008</v>
      </c>
      <c r="M609" s="0" t="n">
        <f aca="false">MEDIAN(D609,G609,J609)</f>
        <v>0.64863258</v>
      </c>
    </row>
    <row r="610" customFormat="false" ht="14.25" hidden="false" customHeight="false" outlineLevel="0" collapsed="false">
      <c r="A610" s="0" t="s">
        <v>1222</v>
      </c>
      <c r="B610" s="0" t="n">
        <v>23394</v>
      </c>
      <c r="C610" s="0" t="s">
        <v>1223</v>
      </c>
      <c r="D610" s="0" t="n">
        <v>0.600281492</v>
      </c>
      <c r="E610" s="2" t="n">
        <v>2.04E-007</v>
      </c>
      <c r="F610" s="2" t="n">
        <v>1.07E-006</v>
      </c>
      <c r="G610" s="0" t="n">
        <v>0.502374169</v>
      </c>
      <c r="H610" s="0" t="n">
        <v>0.000877536</v>
      </c>
      <c r="I610" s="0" t="n">
        <v>0.004109894</v>
      </c>
      <c r="J610" s="0" t="n">
        <v>0.355529132</v>
      </c>
      <c r="K610" s="0" t="n">
        <v>0.001253087</v>
      </c>
      <c r="L610" s="0" t="n">
        <v>0.003654263</v>
      </c>
      <c r="M610" s="0" t="n">
        <f aca="false">MEDIAN(D610,G610,J610)</f>
        <v>0.502374169</v>
      </c>
    </row>
    <row r="611" customFormat="false" ht="14.25" hidden="false" customHeight="false" outlineLevel="0" collapsed="false">
      <c r="A611" s="0" t="s">
        <v>1224</v>
      </c>
      <c r="B611" s="0" t="n">
        <v>16</v>
      </c>
      <c r="C611" s="0" t="s">
        <v>1225</v>
      </c>
      <c r="D611" s="0" t="n">
        <v>0.599577762</v>
      </c>
      <c r="E611" s="2" t="n">
        <v>2.11E-007</v>
      </c>
      <c r="F611" s="2" t="n">
        <v>1.11E-006</v>
      </c>
      <c r="G611" s="0" t="n">
        <v>0.527065527</v>
      </c>
      <c r="H611" s="0" t="n">
        <v>0.000481885</v>
      </c>
      <c r="I611" s="0" t="n">
        <v>0.002504589</v>
      </c>
      <c r="J611" s="0" t="n">
        <v>0.602853746</v>
      </c>
      <c r="K611" s="2" t="n">
        <v>4.47E-008</v>
      </c>
      <c r="L611" s="2" t="n">
        <v>2.84E-007</v>
      </c>
      <c r="M611" s="0" t="n">
        <f aca="false">MEDIAN(D611,G611,J611)</f>
        <v>0.599577762</v>
      </c>
    </row>
    <row r="612" customFormat="false" ht="14.25" hidden="false" customHeight="false" outlineLevel="0" collapsed="false">
      <c r="A612" s="0" t="s">
        <v>1226</v>
      </c>
      <c r="B612" s="0" t="n">
        <v>64175</v>
      </c>
      <c r="C612" s="0" t="s">
        <v>1227</v>
      </c>
      <c r="D612" s="0" t="n">
        <v>0.598874032</v>
      </c>
      <c r="E612" s="2" t="n">
        <v>2.18E-007</v>
      </c>
      <c r="F612" s="2" t="n">
        <v>1.14E-006</v>
      </c>
      <c r="G612" s="0" t="n">
        <v>0.502374169</v>
      </c>
      <c r="H612" s="0" t="n">
        <v>0.000877536</v>
      </c>
      <c r="I612" s="0" t="n">
        <v>0.004109894</v>
      </c>
      <c r="J612" s="0" t="n">
        <v>0.72294887</v>
      </c>
      <c r="K612" s="2" t="n">
        <v>5.35E-011</v>
      </c>
      <c r="L612" s="2" t="n">
        <v>5.81E-010</v>
      </c>
      <c r="M612" s="0" t="n">
        <f aca="false">MEDIAN(D612,G612,J612)</f>
        <v>0.598874032</v>
      </c>
    </row>
    <row r="613" customFormat="false" ht="14.25" hidden="false" customHeight="false" outlineLevel="0" collapsed="false">
      <c r="A613" s="0" t="s">
        <v>1228</v>
      </c>
      <c r="B613" s="0" t="n">
        <v>10322</v>
      </c>
      <c r="C613" s="0" t="s">
        <v>1229</v>
      </c>
      <c r="D613" s="0" t="n">
        <v>0.598874032</v>
      </c>
      <c r="E613" s="2" t="n">
        <v>2.18E-007</v>
      </c>
      <c r="F613" s="2" t="n">
        <v>1.14E-006</v>
      </c>
      <c r="G613" s="0" t="n">
        <v>0.741690408</v>
      </c>
      <c r="H613" s="2" t="n">
        <v>9.01E-007</v>
      </c>
      <c r="I613" s="2" t="n">
        <v>1.45E-005</v>
      </c>
      <c r="J613" s="0" t="n">
        <v>0.687277051</v>
      </c>
      <c r="K613" s="2" t="n">
        <v>4.45E-010</v>
      </c>
      <c r="L613" s="2" t="n">
        <v>4.09E-009</v>
      </c>
      <c r="M613" s="0" t="n">
        <f aca="false">MEDIAN(D613,G613,J613)</f>
        <v>0.687277051</v>
      </c>
    </row>
    <row r="614" customFormat="false" ht="14.25" hidden="false" customHeight="false" outlineLevel="0" collapsed="false">
      <c r="A614" s="0" t="s">
        <v>1230</v>
      </c>
      <c r="B614" s="0" t="n">
        <v>9868</v>
      </c>
      <c r="C614" s="0" t="s">
        <v>1231</v>
      </c>
      <c r="D614" s="0" t="n">
        <v>0.598874032</v>
      </c>
      <c r="E614" s="2" t="n">
        <v>2.18E-007</v>
      </c>
      <c r="F614" s="2" t="n">
        <v>1.14E-006</v>
      </c>
      <c r="G614" s="0" t="n">
        <v>0.511870845</v>
      </c>
      <c r="H614" s="0" t="n">
        <v>0.000698931</v>
      </c>
      <c r="I614" s="0" t="n">
        <v>0.003417571</v>
      </c>
      <c r="J614" s="0" t="n">
        <v>0.515457788</v>
      </c>
      <c r="K614" s="2" t="n">
        <v>2.9E-006</v>
      </c>
      <c r="L614" s="2" t="n">
        <v>1.31E-005</v>
      </c>
      <c r="M614" s="0" t="n">
        <f aca="false">MEDIAN(D614,G614,J614)</f>
        <v>0.515457788</v>
      </c>
    </row>
    <row r="615" customFormat="false" ht="14.25" hidden="false" customHeight="false" outlineLevel="0" collapsed="false">
      <c r="A615" s="0" t="s">
        <v>1232</v>
      </c>
      <c r="B615" s="0" t="n">
        <v>3308</v>
      </c>
      <c r="C615" s="0" t="s">
        <v>1233</v>
      </c>
      <c r="D615" s="0" t="n">
        <v>0.596762843</v>
      </c>
      <c r="E615" s="2" t="n">
        <v>2.41E-007</v>
      </c>
      <c r="F615" s="2" t="n">
        <v>1.25E-006</v>
      </c>
      <c r="G615" s="0" t="n">
        <v>0.71358888</v>
      </c>
      <c r="H615" s="2" t="n">
        <v>2.29E-006</v>
      </c>
      <c r="I615" s="2" t="n">
        <v>3.08E-005</v>
      </c>
      <c r="J615" s="0" t="n">
        <v>0.601664685</v>
      </c>
      <c r="K615" s="2" t="n">
        <v>4.75E-008</v>
      </c>
      <c r="L615" s="2" t="n">
        <v>3.01E-007</v>
      </c>
      <c r="M615" s="0" t="n">
        <f aca="false">MEDIAN(D615,G615,J615)</f>
        <v>0.601664685</v>
      </c>
    </row>
    <row r="616" customFormat="false" ht="14.25" hidden="false" customHeight="false" outlineLevel="0" collapsed="false">
      <c r="A616" s="0" t="s">
        <v>1234</v>
      </c>
      <c r="B616" s="0" t="n">
        <v>51330</v>
      </c>
      <c r="C616" s="0" t="s">
        <v>1235</v>
      </c>
      <c r="D616" s="0" t="n">
        <v>0.596572113</v>
      </c>
      <c r="E616" s="2" t="n">
        <v>2.43E-007</v>
      </c>
      <c r="F616" s="2" t="n">
        <v>1.26E-006</v>
      </c>
      <c r="G616" s="0" t="n">
        <v>0.597340931</v>
      </c>
      <c r="H616" s="2" t="n">
        <v>7.62E-005</v>
      </c>
      <c r="I616" s="0" t="n">
        <v>0.000554995</v>
      </c>
      <c r="J616" s="0" t="n">
        <v>0.5921522</v>
      </c>
      <c r="K616" s="2" t="n">
        <v>7.7E-008</v>
      </c>
      <c r="L616" s="2" t="n">
        <v>4.68E-007</v>
      </c>
      <c r="M616" s="0" t="n">
        <f aca="false">MEDIAN(D616,G616,J616)</f>
        <v>0.596572113</v>
      </c>
    </row>
    <row r="617" customFormat="false" ht="14.25" hidden="false" customHeight="false" outlineLevel="0" collapsed="false">
      <c r="A617" s="0" t="s">
        <v>1236</v>
      </c>
      <c r="B617" s="0" t="n">
        <v>8295</v>
      </c>
      <c r="C617" s="0" t="s">
        <v>1237</v>
      </c>
      <c r="D617" s="0" t="n">
        <v>0.596059113</v>
      </c>
      <c r="E617" s="2" t="n">
        <v>2.49E-007</v>
      </c>
      <c r="F617" s="2" t="n">
        <v>1.28E-006</v>
      </c>
      <c r="G617" s="0" t="n">
        <v>0.547958215</v>
      </c>
      <c r="H617" s="0" t="n">
        <v>0.000284525</v>
      </c>
      <c r="I617" s="0" t="n">
        <v>0.001614062</v>
      </c>
      <c r="J617" s="0" t="n">
        <v>0.646848989</v>
      </c>
      <c r="K617" s="2" t="n">
        <v>4.35E-009</v>
      </c>
      <c r="L617" s="2" t="n">
        <v>3.34E-008</v>
      </c>
      <c r="M617" s="0" t="n">
        <f aca="false">MEDIAN(D617,G617,J617)</f>
        <v>0.596059113</v>
      </c>
    </row>
    <row r="618" customFormat="false" ht="14.25" hidden="false" customHeight="false" outlineLevel="0" collapsed="false">
      <c r="A618" s="0" t="s">
        <v>1238</v>
      </c>
      <c r="B618" s="0" t="n">
        <v>8535</v>
      </c>
      <c r="C618" s="0" t="s">
        <v>1239</v>
      </c>
      <c r="D618" s="0" t="n">
        <v>0.595355384</v>
      </c>
      <c r="E618" s="2" t="n">
        <v>2.57E-007</v>
      </c>
      <c r="F618" s="2" t="n">
        <v>1.32E-006</v>
      </c>
      <c r="G618" s="0" t="n">
        <v>0.473884141</v>
      </c>
      <c r="H618" s="0" t="n">
        <v>0.001698605</v>
      </c>
      <c r="I618" s="0" t="n">
        <v>0.007055007</v>
      </c>
      <c r="J618" s="0" t="n">
        <v>0.893579073</v>
      </c>
      <c r="K618" s="2" t="n">
        <v>4.44E-016</v>
      </c>
      <c r="L618" s="2" t="n">
        <v>1.73E-014</v>
      </c>
      <c r="M618" s="0" t="n">
        <f aca="false">MEDIAN(D618,G618,J618)</f>
        <v>0.595355384</v>
      </c>
    </row>
    <row r="619" customFormat="false" ht="14.25" hidden="false" customHeight="false" outlineLevel="0" collapsed="false">
      <c r="A619" s="0" t="s">
        <v>1240</v>
      </c>
      <c r="B619" s="0" t="n">
        <v>7073</v>
      </c>
      <c r="C619" s="0" t="s">
        <v>1241</v>
      </c>
      <c r="D619" s="0" t="n">
        <v>0.594651654</v>
      </c>
      <c r="E619" s="2" t="n">
        <v>2.65E-007</v>
      </c>
      <c r="F619" s="2" t="n">
        <v>1.36E-006</v>
      </c>
      <c r="G619" s="0" t="n">
        <v>0.642924976</v>
      </c>
      <c r="H619" s="2" t="n">
        <v>2.06E-005</v>
      </c>
      <c r="I619" s="0" t="n">
        <v>0.000186962</v>
      </c>
      <c r="J619" s="0" t="n">
        <v>0.689655172</v>
      </c>
      <c r="K619" s="2" t="n">
        <v>3.88E-010</v>
      </c>
      <c r="L619" s="2" t="n">
        <v>3.59E-009</v>
      </c>
      <c r="M619" s="0" t="n">
        <f aca="false">MEDIAN(D619,G619,J619)</f>
        <v>0.642924976</v>
      </c>
    </row>
    <row r="620" customFormat="false" ht="14.25" hidden="false" customHeight="false" outlineLevel="0" collapsed="false">
      <c r="A620" s="0" t="s">
        <v>1242</v>
      </c>
      <c r="B620" s="0" t="n">
        <v>10204</v>
      </c>
      <c r="C620" s="0" t="s">
        <v>1243</v>
      </c>
      <c r="D620" s="0" t="n">
        <v>0.594651654</v>
      </c>
      <c r="E620" s="2" t="n">
        <v>2.65E-007</v>
      </c>
      <c r="F620" s="2" t="n">
        <v>1.36E-006</v>
      </c>
      <c r="G620" s="0" t="n">
        <v>0.536562203</v>
      </c>
      <c r="H620" s="0" t="n">
        <v>0.000380108</v>
      </c>
      <c r="I620" s="0" t="n">
        <v>0.002051464</v>
      </c>
      <c r="J620" s="0" t="n">
        <v>0.620689655</v>
      </c>
      <c r="K620" s="2" t="n">
        <v>1.77E-008</v>
      </c>
      <c r="L620" s="2" t="n">
        <v>1.21E-007</v>
      </c>
      <c r="M620" s="0" t="n">
        <f aca="false">MEDIAN(D620,G620,J620)</f>
        <v>0.594651654</v>
      </c>
    </row>
    <row r="621" customFormat="false" ht="14.25" hidden="false" customHeight="false" outlineLevel="0" collapsed="false">
      <c r="A621" s="0" t="s">
        <v>1244</v>
      </c>
      <c r="B621" s="0" t="n">
        <v>6697</v>
      </c>
      <c r="C621" s="0" t="s">
        <v>1245</v>
      </c>
      <c r="D621" s="0" t="n">
        <v>0.594651654</v>
      </c>
      <c r="E621" s="2" t="n">
        <v>2.65E-007</v>
      </c>
      <c r="F621" s="2" t="n">
        <v>1.36E-006</v>
      </c>
      <c r="G621" s="0" t="n">
        <v>0.612535613</v>
      </c>
      <c r="H621" s="2" t="n">
        <v>4.98E-005</v>
      </c>
      <c r="I621" s="0" t="n">
        <v>0.000395216</v>
      </c>
      <c r="J621" s="0" t="n">
        <v>0.539239001</v>
      </c>
      <c r="K621" s="2" t="n">
        <v>9.89E-007</v>
      </c>
      <c r="L621" s="2" t="n">
        <v>4.89E-006</v>
      </c>
      <c r="M621" s="0" t="n">
        <f aca="false">MEDIAN(D621,G621,J621)</f>
        <v>0.594651654</v>
      </c>
    </row>
    <row r="622" customFormat="false" ht="14.25" hidden="false" customHeight="false" outlineLevel="0" collapsed="false">
      <c r="A622" s="0" t="s">
        <v>1246</v>
      </c>
      <c r="B622" s="0" t="n">
        <v>5546</v>
      </c>
      <c r="C622" s="0" t="s">
        <v>1247</v>
      </c>
      <c r="D622" s="0" t="n">
        <v>0.592540464</v>
      </c>
      <c r="E622" s="2" t="n">
        <v>2.92E-007</v>
      </c>
      <c r="F622" s="2" t="n">
        <v>1.48E-006</v>
      </c>
      <c r="G622" s="0" t="n">
        <v>0.517568851</v>
      </c>
      <c r="H622" s="0" t="n">
        <v>0.00060864</v>
      </c>
      <c r="I622" s="0" t="n">
        <v>0.003045967</v>
      </c>
      <c r="J622" s="0" t="n">
        <v>0.636741974</v>
      </c>
      <c r="K622" s="2" t="n">
        <v>7.53E-009</v>
      </c>
      <c r="L622" s="2" t="n">
        <v>5.54E-008</v>
      </c>
      <c r="M622" s="0" t="n">
        <f aca="false">MEDIAN(D622,G622,J622)</f>
        <v>0.592540464</v>
      </c>
    </row>
    <row r="623" customFormat="false" ht="14.25" hidden="false" customHeight="false" outlineLevel="0" collapsed="false">
      <c r="A623" s="0" t="s">
        <v>1248</v>
      </c>
      <c r="B623" s="0" t="n">
        <v>84669</v>
      </c>
      <c r="C623" s="0" t="s">
        <v>1249</v>
      </c>
      <c r="D623" s="0" t="n">
        <v>0.592540464</v>
      </c>
      <c r="E623" s="2" t="n">
        <v>2.92E-007</v>
      </c>
      <c r="F623" s="2" t="n">
        <v>1.48E-006</v>
      </c>
      <c r="G623" s="0" t="n">
        <v>0.534662868</v>
      </c>
      <c r="H623" s="0" t="n">
        <v>0.000398698</v>
      </c>
      <c r="I623" s="0" t="n">
        <v>0.002137823</v>
      </c>
      <c r="J623" s="0" t="n">
        <v>0.540428062</v>
      </c>
      <c r="K623" s="2" t="n">
        <v>9.37E-007</v>
      </c>
      <c r="L623" s="2" t="n">
        <v>4.65E-006</v>
      </c>
      <c r="M623" s="0" t="n">
        <f aca="false">MEDIAN(D623,G623,J623)</f>
        <v>0.540428062</v>
      </c>
    </row>
    <row r="624" customFormat="false" ht="14.25" hidden="false" customHeight="false" outlineLevel="0" collapsed="false">
      <c r="A624" s="0" t="s">
        <v>1250</v>
      </c>
      <c r="B624" s="0" t="n">
        <v>4151</v>
      </c>
      <c r="C624" s="0" t="s">
        <v>1251</v>
      </c>
      <c r="D624" s="0" t="n">
        <v>0.591836735</v>
      </c>
      <c r="E624" s="2" t="n">
        <v>3.02E-007</v>
      </c>
      <c r="F624" s="2" t="n">
        <v>1.53E-006</v>
      </c>
      <c r="G624" s="0" t="n">
        <v>0.547958215</v>
      </c>
      <c r="H624" s="0" t="n">
        <v>0.000284525</v>
      </c>
      <c r="I624" s="0" t="n">
        <v>0.001614062</v>
      </c>
      <c r="J624" s="0" t="n">
        <v>0.587990488</v>
      </c>
      <c r="K624" s="2" t="n">
        <v>9.49E-008</v>
      </c>
      <c r="L624" s="2" t="n">
        <v>5.67E-007</v>
      </c>
      <c r="M624" s="0" t="n">
        <f aca="false">MEDIAN(D624,G624,J624)</f>
        <v>0.587990488</v>
      </c>
    </row>
    <row r="625" customFormat="false" ht="14.25" hidden="false" customHeight="false" outlineLevel="0" collapsed="false">
      <c r="A625" s="0" t="s">
        <v>1252</v>
      </c>
      <c r="B625" s="0" t="n">
        <v>1627</v>
      </c>
      <c r="C625" s="0" t="s">
        <v>1253</v>
      </c>
      <c r="D625" s="0" t="n">
        <v>0.591133005</v>
      </c>
      <c r="E625" s="2" t="n">
        <v>3.12E-007</v>
      </c>
      <c r="F625" s="2" t="n">
        <v>1.57E-006</v>
      </c>
      <c r="G625" s="0" t="n">
        <v>0.726495726</v>
      </c>
      <c r="H625" s="2" t="n">
        <v>1.5E-006</v>
      </c>
      <c r="I625" s="2" t="n">
        <v>2.2E-005</v>
      </c>
      <c r="J625" s="0" t="n">
        <v>0.693222354</v>
      </c>
      <c r="K625" s="2" t="n">
        <v>3.15E-010</v>
      </c>
      <c r="L625" s="2" t="n">
        <v>2.96E-009</v>
      </c>
      <c r="M625" s="0" t="n">
        <f aca="false">MEDIAN(D625,G625,J625)</f>
        <v>0.693222354</v>
      </c>
    </row>
    <row r="626" customFormat="false" ht="14.25" hidden="false" customHeight="false" outlineLevel="0" collapsed="false">
      <c r="A626" s="0" t="s">
        <v>1254</v>
      </c>
      <c r="B626" s="0" t="n">
        <v>672</v>
      </c>
      <c r="C626" s="0" t="s">
        <v>1255</v>
      </c>
      <c r="D626" s="0" t="n">
        <v>0.591133005</v>
      </c>
      <c r="E626" s="2" t="n">
        <v>3.12E-007</v>
      </c>
      <c r="F626" s="2" t="n">
        <v>1.57E-006</v>
      </c>
      <c r="G626" s="0" t="n">
        <v>0.646723647</v>
      </c>
      <c r="H626" s="2" t="n">
        <v>1.84E-005</v>
      </c>
      <c r="I626" s="0" t="n">
        <v>0.00016934</v>
      </c>
      <c r="J626" s="0" t="n">
        <v>0.683709869</v>
      </c>
      <c r="K626" s="2" t="n">
        <v>5.48E-010</v>
      </c>
      <c r="L626" s="2" t="n">
        <v>4.94E-009</v>
      </c>
      <c r="M626" s="0" t="n">
        <f aca="false">MEDIAN(D626,G626,J626)</f>
        <v>0.646723647</v>
      </c>
    </row>
    <row r="627" customFormat="false" ht="14.25" hidden="false" customHeight="false" outlineLevel="0" collapsed="false">
      <c r="A627" s="0" t="s">
        <v>1256</v>
      </c>
      <c r="B627" s="0" t="n">
        <v>9097</v>
      </c>
      <c r="C627" s="0" t="s">
        <v>1257</v>
      </c>
      <c r="D627" s="0" t="n">
        <v>0.591133005</v>
      </c>
      <c r="E627" s="2" t="n">
        <v>3.12E-007</v>
      </c>
      <c r="F627" s="2" t="n">
        <v>1.57E-006</v>
      </c>
      <c r="G627" s="0" t="n">
        <v>0.565052232</v>
      </c>
      <c r="H627" s="0" t="n">
        <v>0.000182412</v>
      </c>
      <c r="I627" s="0" t="n">
        <v>0.001121465</v>
      </c>
      <c r="J627" s="0" t="n">
        <v>0.504161712</v>
      </c>
      <c r="K627" s="2" t="n">
        <v>4.75E-006</v>
      </c>
      <c r="L627" s="2" t="n">
        <v>2.07E-005</v>
      </c>
      <c r="M627" s="0" t="n">
        <f aca="false">MEDIAN(D627,G627,J627)</f>
        <v>0.565052232</v>
      </c>
    </row>
    <row r="628" customFormat="false" ht="14.25" hidden="false" customHeight="false" outlineLevel="0" collapsed="false">
      <c r="A628" s="0" t="s">
        <v>1258</v>
      </c>
      <c r="B628" s="0" t="n">
        <v>10456</v>
      </c>
      <c r="C628" s="0" t="s">
        <v>1259</v>
      </c>
      <c r="D628" s="0" t="n">
        <v>0.591133005</v>
      </c>
      <c r="E628" s="2" t="n">
        <v>3.12E-007</v>
      </c>
      <c r="F628" s="2" t="n">
        <v>1.57E-006</v>
      </c>
      <c r="G628" s="0" t="n">
        <v>0.519468186</v>
      </c>
      <c r="H628" s="0" t="n">
        <v>0.000581041</v>
      </c>
      <c r="I628" s="0" t="n">
        <v>0.002935644</v>
      </c>
      <c r="J628" s="0" t="n">
        <v>0.37039239</v>
      </c>
      <c r="K628" s="0" t="n">
        <v>0.000775484</v>
      </c>
      <c r="L628" s="0" t="n">
        <v>0.00234535</v>
      </c>
      <c r="M628" s="0" t="n">
        <f aca="false">MEDIAN(D628,G628,J628)</f>
        <v>0.519468186</v>
      </c>
    </row>
    <row r="629" customFormat="false" ht="14.25" hidden="false" customHeight="false" outlineLevel="0" collapsed="false">
      <c r="A629" s="0" t="s">
        <v>1260</v>
      </c>
      <c r="B629" s="0" t="n">
        <v>27301</v>
      </c>
      <c r="C629" s="0" t="s">
        <v>1261</v>
      </c>
      <c r="D629" s="0" t="n">
        <v>0.590429275</v>
      </c>
      <c r="E629" s="2" t="n">
        <v>3.22E-007</v>
      </c>
      <c r="F629" s="2" t="n">
        <v>1.62E-006</v>
      </c>
      <c r="G629" s="0" t="n">
        <v>0.656608823</v>
      </c>
      <c r="H629" s="2" t="n">
        <v>1.37E-005</v>
      </c>
      <c r="I629" s="0" t="n">
        <v>0.000133417</v>
      </c>
      <c r="J629" s="0" t="n">
        <v>0.643281807</v>
      </c>
      <c r="K629" s="2" t="n">
        <v>5.29E-009</v>
      </c>
      <c r="L629" s="2" t="n">
        <v>3.99E-008</v>
      </c>
      <c r="M629" s="0" t="n">
        <f aca="false">MEDIAN(D629,G629,J629)</f>
        <v>0.643281807</v>
      </c>
    </row>
    <row r="630" customFormat="false" ht="14.25" hidden="false" customHeight="false" outlineLevel="0" collapsed="false">
      <c r="A630" s="0" t="s">
        <v>1262</v>
      </c>
      <c r="B630" s="0" t="n">
        <v>9088</v>
      </c>
      <c r="C630" s="0" t="s">
        <v>1263</v>
      </c>
      <c r="D630" s="0" t="n">
        <v>0.589021816</v>
      </c>
      <c r="E630" s="2" t="n">
        <v>3.44E-007</v>
      </c>
      <c r="F630" s="2" t="n">
        <v>1.72E-006</v>
      </c>
      <c r="G630" s="0" t="n">
        <v>0.682811016</v>
      </c>
      <c r="H630" s="2" t="n">
        <v>6.12E-006</v>
      </c>
      <c r="I630" s="2" t="n">
        <v>6.88E-005</v>
      </c>
      <c r="J630" s="0" t="n">
        <v>0.90665874</v>
      </c>
      <c r="K630" s="2" t="n">
        <v>2.22E-016</v>
      </c>
      <c r="L630" s="2" t="n">
        <v>9.37E-015</v>
      </c>
      <c r="M630" s="0" t="n">
        <f aca="false">MEDIAN(D630,G630,J630)</f>
        <v>0.682811016</v>
      </c>
    </row>
    <row r="631" customFormat="false" ht="14.25" hidden="false" customHeight="false" outlineLevel="0" collapsed="false">
      <c r="A631" s="0" t="s">
        <v>1264</v>
      </c>
      <c r="B631" s="0" t="n">
        <v>55010</v>
      </c>
      <c r="C631" s="0" t="s">
        <v>1265</v>
      </c>
      <c r="D631" s="0" t="n">
        <v>0.589021816</v>
      </c>
      <c r="E631" s="2" t="n">
        <v>3.44E-007</v>
      </c>
      <c r="F631" s="2" t="n">
        <v>1.72E-006</v>
      </c>
      <c r="G631" s="0" t="n">
        <v>0.54985755</v>
      </c>
      <c r="H631" s="0" t="n">
        <v>0.000270975</v>
      </c>
      <c r="I631" s="0" t="n">
        <v>0.001555899</v>
      </c>
      <c r="J631" s="0" t="n">
        <v>0.683709869</v>
      </c>
      <c r="K631" s="2" t="n">
        <v>5.48E-010</v>
      </c>
      <c r="L631" s="2" t="n">
        <v>4.94E-009</v>
      </c>
      <c r="M631" s="0" t="n">
        <f aca="false">MEDIAN(D631,G631,J631)</f>
        <v>0.589021816</v>
      </c>
    </row>
    <row r="632" customFormat="false" ht="14.25" hidden="false" customHeight="false" outlineLevel="0" collapsed="false">
      <c r="A632" s="0" t="s">
        <v>1266</v>
      </c>
      <c r="B632" s="0" t="n">
        <v>23464</v>
      </c>
      <c r="C632" s="0" t="s">
        <v>1267</v>
      </c>
      <c r="D632" s="0" t="n">
        <v>0.588318086</v>
      </c>
      <c r="E632" s="2" t="n">
        <v>3.55E-007</v>
      </c>
      <c r="F632" s="2" t="n">
        <v>1.77E-006</v>
      </c>
      <c r="G632" s="0" t="n">
        <v>0.66951567</v>
      </c>
      <c r="H632" s="2" t="n">
        <v>9.25E-006</v>
      </c>
      <c r="I632" s="2" t="n">
        <v>9.57E-005</v>
      </c>
      <c r="J632" s="0" t="n">
        <v>0.774673008</v>
      </c>
      <c r="K632" s="2" t="n">
        <v>2.06E-012</v>
      </c>
      <c r="L632" s="2" t="n">
        <v>2.98E-011</v>
      </c>
      <c r="M632" s="0" t="n">
        <f aca="false">MEDIAN(D632,G632,J632)</f>
        <v>0.66951567</v>
      </c>
    </row>
    <row r="633" customFormat="false" ht="14.25" hidden="false" customHeight="false" outlineLevel="0" collapsed="false">
      <c r="A633" s="0" t="s">
        <v>1268</v>
      </c>
      <c r="B633" s="0" t="n">
        <v>528</v>
      </c>
      <c r="C633" s="0" t="s">
        <v>1269</v>
      </c>
      <c r="D633" s="0" t="n">
        <v>0.586910626</v>
      </c>
      <c r="E633" s="2" t="n">
        <v>3.78E-007</v>
      </c>
      <c r="F633" s="2" t="n">
        <v>1.87E-006</v>
      </c>
      <c r="G633" s="0" t="n">
        <v>0.542260209</v>
      </c>
      <c r="H633" s="0" t="n">
        <v>0.000329084</v>
      </c>
      <c r="I633" s="0" t="n">
        <v>0.001813873</v>
      </c>
      <c r="J633" s="0" t="n">
        <v>0.369203329</v>
      </c>
      <c r="K633" s="0" t="n">
        <v>0.00080634</v>
      </c>
      <c r="L633" s="0" t="n">
        <v>0.002431156</v>
      </c>
      <c r="M633" s="0" t="n">
        <f aca="false">MEDIAN(D633,G633,J633)</f>
        <v>0.542260209</v>
      </c>
    </row>
    <row r="634" customFormat="false" ht="14.25" hidden="false" customHeight="false" outlineLevel="0" collapsed="false">
      <c r="A634" s="0" t="s">
        <v>1270</v>
      </c>
      <c r="B634" s="0" t="n">
        <v>84759</v>
      </c>
      <c r="C634" s="0" t="s">
        <v>1271</v>
      </c>
      <c r="D634" s="0" t="n">
        <v>0.585503167</v>
      </c>
      <c r="E634" s="2" t="n">
        <v>4.03E-007</v>
      </c>
      <c r="F634" s="2" t="n">
        <v>1.99E-006</v>
      </c>
      <c r="G634" s="0" t="n">
        <v>0.489078822</v>
      </c>
      <c r="H634" s="0" t="n">
        <v>0.001199277</v>
      </c>
      <c r="I634" s="0" t="n">
        <v>0.00533317</v>
      </c>
      <c r="J634" s="0" t="n">
        <v>0.603448276</v>
      </c>
      <c r="K634" s="2" t="n">
        <v>4.34E-008</v>
      </c>
      <c r="L634" s="2" t="n">
        <v>2.77E-007</v>
      </c>
      <c r="M634" s="0" t="n">
        <f aca="false">MEDIAN(D634,G634,J634)</f>
        <v>0.585503167</v>
      </c>
    </row>
    <row r="635" customFormat="false" ht="14.25" hidden="false" customHeight="false" outlineLevel="0" collapsed="false">
      <c r="A635" s="0" t="s">
        <v>1272</v>
      </c>
      <c r="B635" s="0" t="n">
        <v>675</v>
      </c>
      <c r="C635" s="0" t="s">
        <v>1273</v>
      </c>
      <c r="D635" s="0" t="n">
        <v>0.581984518</v>
      </c>
      <c r="E635" s="2" t="n">
        <v>4.73E-007</v>
      </c>
      <c r="F635" s="2" t="n">
        <v>2.3E-006</v>
      </c>
      <c r="G635" s="0" t="n">
        <v>0.476171976</v>
      </c>
      <c r="H635" s="0" t="n">
        <v>0.001612848</v>
      </c>
      <c r="I635" s="0" t="n">
        <v>0.006794947</v>
      </c>
      <c r="J635" s="0" t="n">
        <v>0.466111772</v>
      </c>
      <c r="K635" s="2" t="n">
        <v>2.34E-005</v>
      </c>
      <c r="L635" s="2" t="n">
        <v>9.1E-005</v>
      </c>
      <c r="M635" s="0" t="n">
        <f aca="false">MEDIAN(D635,G635,J635)</f>
        <v>0.476171976</v>
      </c>
    </row>
    <row r="636" customFormat="false" ht="14.25" hidden="false" customHeight="false" outlineLevel="0" collapsed="false">
      <c r="A636" s="0" t="s">
        <v>1274</v>
      </c>
      <c r="B636" s="0" t="n">
        <v>57089</v>
      </c>
      <c r="C636" s="0" t="s">
        <v>1275</v>
      </c>
      <c r="D636" s="0" t="n">
        <v>0.581793787</v>
      </c>
      <c r="E636" s="2" t="n">
        <v>4.77E-007</v>
      </c>
      <c r="F636" s="2" t="n">
        <v>2.32E-006</v>
      </c>
      <c r="G636" s="0" t="n">
        <v>0.538461538</v>
      </c>
      <c r="H636" s="0" t="n">
        <v>0.00036233</v>
      </c>
      <c r="I636" s="0" t="n">
        <v>0.001968384</v>
      </c>
      <c r="J636" s="0" t="n">
        <v>0.583828775</v>
      </c>
      <c r="K636" s="2" t="n">
        <v>1.17E-007</v>
      </c>
      <c r="L636" s="2" t="n">
        <v>6.85E-007</v>
      </c>
      <c r="M636" s="0" t="n">
        <f aca="false">MEDIAN(D636,G636,J636)</f>
        <v>0.581793787</v>
      </c>
    </row>
    <row r="637" customFormat="false" ht="14.25" hidden="false" customHeight="false" outlineLevel="0" collapsed="false">
      <c r="A637" s="0" t="s">
        <v>1276</v>
      </c>
      <c r="B637" s="0" t="n">
        <v>79000</v>
      </c>
      <c r="C637" s="0" t="s">
        <v>1277</v>
      </c>
      <c r="D637" s="0" t="n">
        <v>0.581280788</v>
      </c>
      <c r="E637" s="2" t="n">
        <v>4.89E-007</v>
      </c>
      <c r="F637" s="2" t="n">
        <v>2.37E-006</v>
      </c>
      <c r="G637" s="0" t="n">
        <v>0.650522317</v>
      </c>
      <c r="H637" s="2" t="n">
        <v>1.65E-005</v>
      </c>
      <c r="I637" s="0" t="n">
        <v>0.000154295</v>
      </c>
      <c r="J637" s="0" t="n">
        <v>0.917360285</v>
      </c>
      <c r="K637" s="0" t="n">
        <v>0</v>
      </c>
      <c r="L637" s="0" t="n">
        <v>0</v>
      </c>
      <c r="M637" s="0" t="n">
        <f aca="false">MEDIAN(D637,G637,J637)</f>
        <v>0.650522317</v>
      </c>
    </row>
    <row r="638" customFormat="false" ht="14.25" hidden="false" customHeight="false" outlineLevel="0" collapsed="false">
      <c r="A638" s="0" t="s">
        <v>1278</v>
      </c>
      <c r="B638" s="0" t="n">
        <v>3978</v>
      </c>
      <c r="C638" s="0" t="s">
        <v>1279</v>
      </c>
      <c r="D638" s="0" t="n">
        <v>0.579873329</v>
      </c>
      <c r="E638" s="2" t="n">
        <v>5.21E-007</v>
      </c>
      <c r="F638" s="2" t="n">
        <v>2.51E-006</v>
      </c>
      <c r="G638" s="0" t="n">
        <v>0.67711301</v>
      </c>
      <c r="H638" s="2" t="n">
        <v>7.31E-006</v>
      </c>
      <c r="I638" s="2" t="n">
        <v>7.95E-005</v>
      </c>
      <c r="J638" s="0" t="n">
        <v>0.695600476</v>
      </c>
      <c r="K638" s="2" t="n">
        <v>2.74E-010</v>
      </c>
      <c r="L638" s="2" t="n">
        <v>2.61E-009</v>
      </c>
      <c r="M638" s="0" t="n">
        <f aca="false">MEDIAN(D638,G638,J638)</f>
        <v>0.67711301</v>
      </c>
    </row>
    <row r="639" customFormat="false" ht="14.25" hidden="false" customHeight="false" outlineLevel="0" collapsed="false">
      <c r="A639" s="0" t="s">
        <v>1280</v>
      </c>
      <c r="B639" s="0" t="n">
        <v>9401</v>
      </c>
      <c r="C639" s="0" t="s">
        <v>1281</v>
      </c>
      <c r="D639" s="0" t="n">
        <v>0.579169599</v>
      </c>
      <c r="E639" s="2" t="n">
        <v>5.37E-007</v>
      </c>
      <c r="F639" s="2" t="n">
        <v>2.58E-006</v>
      </c>
      <c r="G639" s="0" t="n">
        <v>0.603427437</v>
      </c>
      <c r="H639" s="2" t="n">
        <v>6.43E-005</v>
      </c>
      <c r="I639" s="0" t="n">
        <v>0.000487866</v>
      </c>
      <c r="J639" s="0" t="n">
        <v>0.96373365</v>
      </c>
      <c r="K639" s="0" t="n">
        <v>0</v>
      </c>
      <c r="L639" s="0" t="n">
        <v>0</v>
      </c>
      <c r="M639" s="0" t="n">
        <f aca="false">MEDIAN(D639,G639,J639)</f>
        <v>0.603427437</v>
      </c>
    </row>
    <row r="640" customFormat="false" ht="14.25" hidden="false" customHeight="false" outlineLevel="0" collapsed="false">
      <c r="A640" s="0" t="s">
        <v>1282</v>
      </c>
      <c r="B640" s="0" t="n">
        <v>8480</v>
      </c>
      <c r="C640" s="0" t="s">
        <v>1283</v>
      </c>
      <c r="D640" s="0" t="n">
        <v>0.579169599</v>
      </c>
      <c r="E640" s="2" t="n">
        <v>5.37E-007</v>
      </c>
      <c r="F640" s="2" t="n">
        <v>2.58E-006</v>
      </c>
      <c r="G640" s="0" t="n">
        <v>0.66951567</v>
      </c>
      <c r="H640" s="2" t="n">
        <v>9.25E-006</v>
      </c>
      <c r="I640" s="2" t="n">
        <v>9.57E-005</v>
      </c>
      <c r="J640" s="0" t="n">
        <v>0.464922711</v>
      </c>
      <c r="K640" s="2" t="n">
        <v>2.45E-005</v>
      </c>
      <c r="L640" s="2" t="n">
        <v>9.51E-005</v>
      </c>
      <c r="M640" s="0" t="n">
        <f aca="false">MEDIAN(D640,G640,J640)</f>
        <v>0.579169599</v>
      </c>
    </row>
    <row r="641" customFormat="false" ht="14.25" hidden="false" customHeight="false" outlineLevel="0" collapsed="false">
      <c r="A641" s="0" t="s">
        <v>1284</v>
      </c>
      <c r="B641" s="0" t="n">
        <v>22820</v>
      </c>
      <c r="C641" s="0" t="s">
        <v>1285</v>
      </c>
      <c r="D641" s="0" t="n">
        <v>0.577762139</v>
      </c>
      <c r="E641" s="2" t="n">
        <v>5.72E-007</v>
      </c>
      <c r="F641" s="2" t="n">
        <v>2.74E-006</v>
      </c>
      <c r="G641" s="0" t="n">
        <v>0.492877493</v>
      </c>
      <c r="H641" s="0" t="n">
        <v>0.001097699</v>
      </c>
      <c r="I641" s="0" t="n">
        <v>0.004944697</v>
      </c>
      <c r="J641" s="0" t="n">
        <v>0.734839477</v>
      </c>
      <c r="K641" s="2" t="n">
        <v>2.58E-011</v>
      </c>
      <c r="L641" s="2" t="n">
        <v>2.98E-010</v>
      </c>
      <c r="M641" s="0" t="n">
        <f aca="false">MEDIAN(D641,G641,J641)</f>
        <v>0.577762139</v>
      </c>
    </row>
    <row r="642" customFormat="false" ht="14.25" hidden="false" customHeight="false" outlineLevel="0" collapsed="false">
      <c r="A642" s="0" t="s">
        <v>1286</v>
      </c>
      <c r="B642" s="0" t="n">
        <v>11190</v>
      </c>
      <c r="C642" s="0" t="s">
        <v>1287</v>
      </c>
      <c r="D642" s="0" t="n">
        <v>0.57705841</v>
      </c>
      <c r="E642" s="2" t="n">
        <v>5.91E-007</v>
      </c>
      <c r="F642" s="2" t="n">
        <v>2.82E-006</v>
      </c>
      <c r="G642" s="0" t="n">
        <v>0.641025641</v>
      </c>
      <c r="H642" s="2" t="n">
        <v>2.18E-005</v>
      </c>
      <c r="I642" s="0" t="n">
        <v>0.000196821</v>
      </c>
      <c r="J642" s="0" t="n">
        <v>0.553507729</v>
      </c>
      <c r="K642" s="2" t="n">
        <v>5.08E-007</v>
      </c>
      <c r="L642" s="2" t="n">
        <v>2.64E-006</v>
      </c>
      <c r="M642" s="0" t="n">
        <f aca="false">MEDIAN(D642,G642,J642)</f>
        <v>0.57705841</v>
      </c>
    </row>
    <row r="643" customFormat="false" ht="14.25" hidden="false" customHeight="false" outlineLevel="0" collapsed="false">
      <c r="A643" s="0" t="s">
        <v>1288</v>
      </c>
      <c r="B643" s="0" t="n">
        <v>23516</v>
      </c>
      <c r="C643" s="0" t="s">
        <v>1289</v>
      </c>
      <c r="D643" s="0" t="n">
        <v>0.57705841</v>
      </c>
      <c r="E643" s="2" t="n">
        <v>5.91E-007</v>
      </c>
      <c r="F643" s="2" t="n">
        <v>2.82E-006</v>
      </c>
      <c r="G643" s="0" t="n">
        <v>0.528964862</v>
      </c>
      <c r="H643" s="0" t="n">
        <v>0.000459691</v>
      </c>
      <c r="I643" s="0" t="n">
        <v>0.002408182</v>
      </c>
      <c r="J643" s="0" t="n">
        <v>0.361474435</v>
      </c>
      <c r="K643" s="0" t="n">
        <v>0.001036352</v>
      </c>
      <c r="L643" s="0" t="n">
        <v>0.0030633</v>
      </c>
      <c r="M643" s="0" t="n">
        <f aca="false">MEDIAN(D643,G643,J643)</f>
        <v>0.528964862</v>
      </c>
    </row>
    <row r="644" customFormat="false" ht="14.25" hidden="false" customHeight="false" outlineLevel="0" collapsed="false">
      <c r="A644" s="0" t="s">
        <v>1290</v>
      </c>
      <c r="B644" s="0" t="n">
        <v>27161</v>
      </c>
      <c r="C644" s="0" t="s">
        <v>1291</v>
      </c>
      <c r="D644" s="0" t="n">
        <v>0.57565095</v>
      </c>
      <c r="E644" s="2" t="n">
        <v>6.29E-007</v>
      </c>
      <c r="F644" s="2" t="n">
        <v>2.99E-006</v>
      </c>
      <c r="G644" s="0" t="n">
        <v>0.623931624</v>
      </c>
      <c r="H644" s="2" t="n">
        <v>3.59E-005</v>
      </c>
      <c r="I644" s="0" t="n">
        <v>0.000300519</v>
      </c>
      <c r="J644" s="0" t="n">
        <v>0.702734839</v>
      </c>
      <c r="K644" s="2" t="n">
        <v>1.8E-010</v>
      </c>
      <c r="L644" s="2" t="n">
        <v>1.77E-009</v>
      </c>
      <c r="M644" s="0" t="n">
        <f aca="false">MEDIAN(D644,G644,J644)</f>
        <v>0.623931624</v>
      </c>
    </row>
    <row r="645" customFormat="false" ht="14.25" hidden="false" customHeight="false" outlineLevel="0" collapsed="false">
      <c r="A645" s="0" t="s">
        <v>1292</v>
      </c>
      <c r="B645" s="0" t="n">
        <v>3980</v>
      </c>
      <c r="C645" s="0" t="s">
        <v>1293</v>
      </c>
      <c r="D645" s="0" t="n">
        <v>0.57565095</v>
      </c>
      <c r="E645" s="2" t="n">
        <v>6.29E-007</v>
      </c>
      <c r="F645" s="2" t="n">
        <v>2.99E-006</v>
      </c>
      <c r="G645" s="0" t="n">
        <v>0.490978158</v>
      </c>
      <c r="H645" s="0" t="n">
        <v>0.001147449</v>
      </c>
      <c r="I645" s="0" t="n">
        <v>0.00514076</v>
      </c>
      <c r="J645" s="0" t="n">
        <v>0.677764566</v>
      </c>
      <c r="K645" s="2" t="n">
        <v>7.71E-010</v>
      </c>
      <c r="L645" s="2" t="n">
        <v>6.78E-009</v>
      </c>
      <c r="M645" s="0" t="n">
        <f aca="false">MEDIAN(D645,G645,J645)</f>
        <v>0.57565095</v>
      </c>
    </row>
    <row r="646" customFormat="false" ht="14.25" hidden="false" customHeight="false" outlineLevel="0" collapsed="false">
      <c r="A646" s="0" t="s">
        <v>1294</v>
      </c>
      <c r="B646" s="0" t="n">
        <v>6389</v>
      </c>
      <c r="C646" s="0" t="s">
        <v>1295</v>
      </c>
      <c r="D646" s="0" t="n">
        <v>0.57565095</v>
      </c>
      <c r="E646" s="2" t="n">
        <v>6.29E-007</v>
      </c>
      <c r="F646" s="2" t="n">
        <v>2.99E-006</v>
      </c>
      <c r="G646" s="0" t="n">
        <v>0.587844255</v>
      </c>
      <c r="H646" s="2" t="n">
        <v>9.9E-005</v>
      </c>
      <c r="I646" s="0" t="n">
        <v>0.000683035</v>
      </c>
      <c r="J646" s="0" t="n">
        <v>0.604042806</v>
      </c>
      <c r="K646" s="2" t="n">
        <v>4.21E-008</v>
      </c>
      <c r="L646" s="2" t="n">
        <v>2.69E-007</v>
      </c>
      <c r="M646" s="0" t="n">
        <f aca="false">MEDIAN(D646,G646,J646)</f>
        <v>0.587844255</v>
      </c>
    </row>
    <row r="647" customFormat="false" ht="14.25" hidden="false" customHeight="false" outlineLevel="0" collapsed="false">
      <c r="A647" s="0" t="s">
        <v>1296</v>
      </c>
      <c r="B647" s="0" t="n">
        <v>55832</v>
      </c>
      <c r="C647" s="0" t="s">
        <v>1297</v>
      </c>
      <c r="D647" s="0" t="n">
        <v>0.57565095</v>
      </c>
      <c r="E647" s="2" t="n">
        <v>6.29E-007</v>
      </c>
      <c r="F647" s="2" t="n">
        <v>2.99E-006</v>
      </c>
      <c r="G647" s="0" t="n">
        <v>0.4662868</v>
      </c>
      <c r="H647" s="0" t="n">
        <v>0.002014367</v>
      </c>
      <c r="I647" s="0" t="n">
        <v>0.00813878</v>
      </c>
      <c r="J647" s="0" t="n">
        <v>0.421521998</v>
      </c>
      <c r="K647" s="0" t="n">
        <v>0.000130553</v>
      </c>
      <c r="L647" s="0" t="n">
        <v>0.000449079</v>
      </c>
      <c r="M647" s="0" t="n">
        <f aca="false">MEDIAN(D647,G647,J647)</f>
        <v>0.4662868</v>
      </c>
    </row>
    <row r="648" customFormat="false" ht="14.25" hidden="false" customHeight="false" outlineLevel="0" collapsed="false">
      <c r="A648" s="0" t="s">
        <v>1298</v>
      </c>
      <c r="B648" s="0" t="n">
        <v>26284</v>
      </c>
      <c r="C648" s="0" t="s">
        <v>1299</v>
      </c>
      <c r="D648" s="0" t="n">
        <v>0.57494722</v>
      </c>
      <c r="E648" s="2" t="n">
        <v>6.49E-007</v>
      </c>
      <c r="F648" s="2" t="n">
        <v>3.08E-006</v>
      </c>
      <c r="G648" s="0" t="n">
        <v>0.671415005</v>
      </c>
      <c r="H648" s="2" t="n">
        <v>8.72E-006</v>
      </c>
      <c r="I648" s="2" t="n">
        <v>9.15E-005</v>
      </c>
      <c r="J648" s="0" t="n">
        <v>0.827586207</v>
      </c>
      <c r="K648" s="2" t="n">
        <v>5.88E-014</v>
      </c>
      <c r="L648" s="2" t="n">
        <v>1.23E-012</v>
      </c>
      <c r="M648" s="0" t="n">
        <f aca="false">MEDIAN(D648,G648,J648)</f>
        <v>0.671415005</v>
      </c>
    </row>
    <row r="649" customFormat="false" ht="14.25" hidden="false" customHeight="false" outlineLevel="0" collapsed="false">
      <c r="A649" s="0" t="s">
        <v>1300</v>
      </c>
      <c r="B649" s="0" t="n">
        <v>6729</v>
      </c>
      <c r="C649" s="0" t="s">
        <v>1301</v>
      </c>
      <c r="D649" s="0" t="n">
        <v>0.57475649</v>
      </c>
      <c r="E649" s="2" t="n">
        <v>6.55E-007</v>
      </c>
      <c r="F649" s="2" t="n">
        <v>3.1E-006</v>
      </c>
      <c r="G649" s="0" t="n">
        <v>0.71699905</v>
      </c>
      <c r="H649" s="2" t="n">
        <v>2.05E-006</v>
      </c>
      <c r="I649" s="2" t="n">
        <v>2.79E-005</v>
      </c>
      <c r="J649" s="0" t="n">
        <v>0.327586207</v>
      </c>
      <c r="K649" s="0" t="n">
        <v>0.002949777</v>
      </c>
      <c r="L649" s="0" t="n">
        <v>0.008034826</v>
      </c>
      <c r="M649" s="0" t="n">
        <f aca="false">MEDIAN(D649,G649,J649)</f>
        <v>0.57475649</v>
      </c>
    </row>
    <row r="650" customFormat="false" ht="14.25" hidden="false" customHeight="false" outlineLevel="0" collapsed="false">
      <c r="A650" s="0" t="s">
        <v>1302</v>
      </c>
      <c r="B650" s="0" t="n">
        <v>4221</v>
      </c>
      <c r="C650" s="0" t="s">
        <v>1303</v>
      </c>
      <c r="D650" s="0" t="n">
        <v>0.573539761</v>
      </c>
      <c r="E650" s="2" t="n">
        <v>6.91E-007</v>
      </c>
      <c r="F650" s="2" t="n">
        <v>3.26E-006</v>
      </c>
      <c r="G650" s="0" t="n">
        <v>0.730294397</v>
      </c>
      <c r="H650" s="2" t="n">
        <v>1.32E-006</v>
      </c>
      <c r="I650" s="2" t="n">
        <v>1.98E-005</v>
      </c>
      <c r="J650" s="0" t="n">
        <v>0.909036861</v>
      </c>
      <c r="K650" s="2" t="n">
        <v>2.22E-016</v>
      </c>
      <c r="L650" s="2" t="n">
        <v>9.37E-015</v>
      </c>
      <c r="M650" s="0" t="n">
        <f aca="false">MEDIAN(D650,G650,J650)</f>
        <v>0.730294397</v>
      </c>
    </row>
    <row r="651" customFormat="false" ht="14.25" hidden="false" customHeight="false" outlineLevel="0" collapsed="false">
      <c r="A651" s="0" t="s">
        <v>1304</v>
      </c>
      <c r="B651" s="0" t="n">
        <v>7514</v>
      </c>
      <c r="C651" s="0" t="s">
        <v>1305</v>
      </c>
      <c r="D651" s="0" t="n">
        <v>0.570724842</v>
      </c>
      <c r="E651" s="2" t="n">
        <v>7.84E-007</v>
      </c>
      <c r="F651" s="2" t="n">
        <v>3.65E-006</v>
      </c>
      <c r="G651" s="0" t="n">
        <v>0.479582146</v>
      </c>
      <c r="H651" s="0" t="n">
        <v>0.001492397</v>
      </c>
      <c r="I651" s="0" t="n">
        <v>0.006350259</v>
      </c>
      <c r="J651" s="0" t="n">
        <v>0.637931034</v>
      </c>
      <c r="K651" s="2" t="n">
        <v>7.06E-009</v>
      </c>
      <c r="L651" s="2" t="n">
        <v>5.22E-008</v>
      </c>
      <c r="M651" s="0" t="n">
        <f aca="false">MEDIAN(D651,G651,J651)</f>
        <v>0.570724842</v>
      </c>
    </row>
    <row r="652" customFormat="false" ht="14.25" hidden="false" customHeight="false" outlineLevel="0" collapsed="false">
      <c r="A652" s="0" t="s">
        <v>1306</v>
      </c>
      <c r="B652" s="0" t="n">
        <v>7804</v>
      </c>
      <c r="C652" s="0" t="s">
        <v>1307</v>
      </c>
      <c r="D652" s="0" t="n">
        <v>0.570724842</v>
      </c>
      <c r="E652" s="2" t="n">
        <v>7.84E-007</v>
      </c>
      <c r="F652" s="2" t="n">
        <v>3.65E-006</v>
      </c>
      <c r="G652" s="0" t="n">
        <v>0.730294397</v>
      </c>
      <c r="H652" s="2" t="n">
        <v>1.32E-006</v>
      </c>
      <c r="I652" s="2" t="n">
        <v>1.98E-005</v>
      </c>
      <c r="J652" s="0" t="n">
        <v>0.564803805</v>
      </c>
      <c r="K652" s="2" t="n">
        <v>2.96E-007</v>
      </c>
      <c r="L652" s="2" t="n">
        <v>1.61E-006</v>
      </c>
      <c r="M652" s="0" t="n">
        <f aca="false">MEDIAN(D652,G652,J652)</f>
        <v>0.570724842</v>
      </c>
    </row>
    <row r="653" customFormat="false" ht="14.25" hidden="false" customHeight="false" outlineLevel="0" collapsed="false">
      <c r="A653" s="0" t="s">
        <v>1308</v>
      </c>
      <c r="B653" s="0" t="n">
        <v>6874</v>
      </c>
      <c r="C653" s="0" t="s">
        <v>1309</v>
      </c>
      <c r="D653" s="0" t="n">
        <v>0.569317382</v>
      </c>
      <c r="E653" s="2" t="n">
        <v>8.34E-007</v>
      </c>
      <c r="F653" s="2" t="n">
        <v>3.87E-006</v>
      </c>
      <c r="G653" s="0" t="n">
        <v>0.458689459</v>
      </c>
      <c r="H653" s="0" t="n">
        <v>0.002383195</v>
      </c>
      <c r="I653" s="0" t="n">
        <v>0.009332181</v>
      </c>
      <c r="J653" s="0" t="n">
        <v>0.504161712</v>
      </c>
      <c r="K653" s="2" t="n">
        <v>4.75E-006</v>
      </c>
      <c r="L653" s="2" t="n">
        <v>2.07E-005</v>
      </c>
      <c r="M653" s="0" t="n">
        <f aca="false">MEDIAN(D653,G653,J653)</f>
        <v>0.504161712</v>
      </c>
    </row>
    <row r="654" customFormat="false" ht="14.25" hidden="false" customHeight="false" outlineLevel="0" collapsed="false">
      <c r="A654" s="0" t="s">
        <v>1310</v>
      </c>
      <c r="B654" s="0" t="n">
        <v>2935</v>
      </c>
      <c r="C654" s="0" t="s">
        <v>1311</v>
      </c>
      <c r="D654" s="0" t="n">
        <v>0.565798733</v>
      </c>
      <c r="E654" s="2" t="n">
        <v>9.74E-007</v>
      </c>
      <c r="F654" s="2" t="n">
        <v>4.47E-006</v>
      </c>
      <c r="G654" s="0" t="n">
        <v>0.766381766</v>
      </c>
      <c r="H654" s="2" t="n">
        <v>3.86E-007</v>
      </c>
      <c r="I654" s="2" t="n">
        <v>7.4E-006</v>
      </c>
      <c r="J654" s="0" t="n">
        <v>0.781212842</v>
      </c>
      <c r="K654" s="2" t="n">
        <v>1.34E-012</v>
      </c>
      <c r="L654" s="2" t="n">
        <v>2.03E-011</v>
      </c>
      <c r="M654" s="0" t="n">
        <f aca="false">MEDIAN(D654,G654,J654)</f>
        <v>0.766381766</v>
      </c>
    </row>
    <row r="655" customFormat="false" ht="14.25" hidden="false" customHeight="false" outlineLevel="0" collapsed="false">
      <c r="A655" s="0" t="s">
        <v>1312</v>
      </c>
      <c r="B655" s="0" t="n">
        <v>7260</v>
      </c>
      <c r="C655" s="0" t="s">
        <v>1313</v>
      </c>
      <c r="D655" s="0" t="n">
        <v>0.565095004</v>
      </c>
      <c r="E655" s="2" t="n">
        <v>1E-006</v>
      </c>
      <c r="F655" s="2" t="n">
        <v>4.6E-006</v>
      </c>
      <c r="G655" s="0" t="n">
        <v>0.454890788</v>
      </c>
      <c r="H655" s="0" t="n">
        <v>0.00258992</v>
      </c>
      <c r="I655" s="0" t="n">
        <v>0.009999424</v>
      </c>
      <c r="J655" s="0" t="n">
        <v>0.603448276</v>
      </c>
      <c r="K655" s="2" t="n">
        <v>4.34E-008</v>
      </c>
      <c r="L655" s="2" t="n">
        <v>2.77E-007</v>
      </c>
      <c r="M655" s="0" t="n">
        <f aca="false">MEDIAN(D655,G655,J655)</f>
        <v>0.565095004</v>
      </c>
    </row>
    <row r="656" customFormat="false" ht="14.25" hidden="false" customHeight="false" outlineLevel="0" collapsed="false">
      <c r="A656" s="0" t="s">
        <v>1314</v>
      </c>
      <c r="B656" s="0" t="n">
        <v>51728</v>
      </c>
      <c r="C656" s="0" t="s">
        <v>1315</v>
      </c>
      <c r="D656" s="0" t="n">
        <v>0.564713543</v>
      </c>
      <c r="E656" s="2" t="n">
        <v>1.02E-006</v>
      </c>
      <c r="F656" s="2" t="n">
        <v>4.68E-006</v>
      </c>
      <c r="G656" s="0" t="n">
        <v>0.525166192</v>
      </c>
      <c r="H656" s="0" t="n">
        <v>0.000505076</v>
      </c>
      <c r="I656" s="0" t="n">
        <v>0.002602597</v>
      </c>
      <c r="J656" s="0" t="n">
        <v>0.575505351</v>
      </c>
      <c r="K656" s="2" t="n">
        <v>1.76E-007</v>
      </c>
      <c r="L656" s="2" t="n">
        <v>9.96E-007</v>
      </c>
      <c r="M656" s="0" t="n">
        <f aca="false">MEDIAN(D656,G656,J656)</f>
        <v>0.564713543</v>
      </c>
    </row>
    <row r="657" customFormat="false" ht="14.25" hidden="false" customHeight="false" outlineLevel="0" collapsed="false">
      <c r="A657" s="0" t="s">
        <v>1316</v>
      </c>
      <c r="B657" s="0" t="n">
        <v>10713</v>
      </c>
      <c r="C657" s="0" t="s">
        <v>1317</v>
      </c>
      <c r="D657" s="0" t="n">
        <v>0.564391274</v>
      </c>
      <c r="E657" s="2" t="n">
        <v>1.04E-006</v>
      </c>
      <c r="F657" s="2" t="n">
        <v>4.74E-006</v>
      </c>
      <c r="G657" s="0" t="n">
        <v>0.50997151</v>
      </c>
      <c r="H657" s="0" t="n">
        <v>0.000731694</v>
      </c>
      <c r="I657" s="0" t="n">
        <v>0.003550181</v>
      </c>
      <c r="J657" s="0" t="n">
        <v>0.426872771</v>
      </c>
      <c r="K657" s="0" t="n">
        <v>0.000107075</v>
      </c>
      <c r="L657" s="0" t="n">
        <v>0.000373727</v>
      </c>
      <c r="M657" s="0" t="n">
        <f aca="false">MEDIAN(D657,G657,J657)</f>
        <v>0.50997151</v>
      </c>
    </row>
    <row r="658" customFormat="false" ht="14.25" hidden="false" customHeight="false" outlineLevel="0" collapsed="false">
      <c r="A658" s="0" t="s">
        <v>1318</v>
      </c>
      <c r="B658" s="0" t="n">
        <v>50512</v>
      </c>
      <c r="C658" s="0" t="s">
        <v>1319</v>
      </c>
      <c r="D658" s="0" t="n">
        <v>0.563687544</v>
      </c>
      <c r="E658" s="2" t="n">
        <v>1.07E-006</v>
      </c>
      <c r="F658" s="2" t="n">
        <v>4.87E-006</v>
      </c>
      <c r="G658" s="0" t="n">
        <v>0.74285591</v>
      </c>
      <c r="H658" s="2" t="n">
        <v>8.67E-007</v>
      </c>
      <c r="I658" s="2" t="n">
        <v>1.42E-005</v>
      </c>
      <c r="J658" s="0" t="n">
        <v>0.785374554</v>
      </c>
      <c r="K658" s="2" t="n">
        <v>1.02E-012</v>
      </c>
      <c r="L658" s="2" t="n">
        <v>1.59E-011</v>
      </c>
      <c r="M658" s="0" t="n">
        <f aca="false">MEDIAN(D658,G658,J658)</f>
        <v>0.74285591</v>
      </c>
    </row>
    <row r="659" customFormat="false" ht="14.25" hidden="false" customHeight="false" outlineLevel="0" collapsed="false">
      <c r="A659" s="0" t="s">
        <v>1320</v>
      </c>
      <c r="B659" s="0" t="n">
        <v>10921</v>
      </c>
      <c r="C659" s="0" t="s">
        <v>1321</v>
      </c>
      <c r="D659" s="0" t="n">
        <v>0.562280084</v>
      </c>
      <c r="E659" s="2" t="n">
        <v>1.14E-006</v>
      </c>
      <c r="F659" s="2" t="n">
        <v>5.16E-006</v>
      </c>
      <c r="G659" s="0" t="n">
        <v>0.620132953</v>
      </c>
      <c r="H659" s="2" t="n">
        <v>4.01E-005</v>
      </c>
      <c r="I659" s="0" t="n">
        <v>0.000328126</v>
      </c>
      <c r="J659" s="0" t="n">
        <v>0.693222354</v>
      </c>
      <c r="K659" s="2" t="n">
        <v>3.15E-010</v>
      </c>
      <c r="L659" s="2" t="n">
        <v>2.96E-009</v>
      </c>
      <c r="M659" s="0" t="n">
        <f aca="false">MEDIAN(D659,G659,J659)</f>
        <v>0.620132953</v>
      </c>
    </row>
    <row r="660" customFormat="false" ht="14.25" hidden="false" customHeight="false" outlineLevel="0" collapsed="false">
      <c r="A660" s="0" t="s">
        <v>1322</v>
      </c>
      <c r="B660" s="0" t="n">
        <v>64318</v>
      </c>
      <c r="C660" s="0" t="s">
        <v>1323</v>
      </c>
      <c r="D660" s="0" t="n">
        <v>0.561576355</v>
      </c>
      <c r="E660" s="2" t="n">
        <v>1.17E-006</v>
      </c>
      <c r="F660" s="2" t="n">
        <v>5.3E-006</v>
      </c>
      <c r="G660" s="0" t="n">
        <v>0.459466459</v>
      </c>
      <c r="H660" s="0" t="n">
        <v>0.002342818</v>
      </c>
      <c r="I660" s="0" t="n">
        <v>0.009226025</v>
      </c>
      <c r="J660" s="0" t="n">
        <v>0.460166468</v>
      </c>
      <c r="K660" s="2" t="n">
        <v>2.97E-005</v>
      </c>
      <c r="L660" s="0" t="n">
        <v>0.000113611</v>
      </c>
      <c r="M660" s="0" t="n">
        <f aca="false">MEDIAN(D660,G660,J660)</f>
        <v>0.460166468</v>
      </c>
    </row>
    <row r="661" customFormat="false" ht="14.25" hidden="false" customHeight="false" outlineLevel="0" collapsed="false">
      <c r="A661" s="0" t="s">
        <v>1324</v>
      </c>
      <c r="B661" s="0" t="n">
        <v>10067</v>
      </c>
      <c r="C661" s="0" t="s">
        <v>1325</v>
      </c>
      <c r="D661" s="0" t="n">
        <v>0.560872625</v>
      </c>
      <c r="E661" s="2" t="n">
        <v>1.21E-006</v>
      </c>
      <c r="F661" s="2" t="n">
        <v>5.45E-006</v>
      </c>
      <c r="G661" s="0" t="n">
        <v>0.665716999</v>
      </c>
      <c r="H661" s="2" t="n">
        <v>1.04E-005</v>
      </c>
      <c r="I661" s="0" t="n">
        <v>0.000104953</v>
      </c>
      <c r="J661" s="0" t="n">
        <v>0.621284185</v>
      </c>
      <c r="K661" s="2" t="n">
        <v>1.72E-008</v>
      </c>
      <c r="L661" s="2" t="n">
        <v>1.18E-007</v>
      </c>
      <c r="M661" s="0" t="n">
        <f aca="false">MEDIAN(D661,G661,J661)</f>
        <v>0.621284185</v>
      </c>
    </row>
    <row r="662" customFormat="false" ht="14.25" hidden="false" customHeight="false" outlineLevel="0" collapsed="false">
      <c r="A662" s="0" t="s">
        <v>1326</v>
      </c>
      <c r="B662" s="0" t="n">
        <v>580</v>
      </c>
      <c r="C662" s="0" t="s">
        <v>1327</v>
      </c>
      <c r="D662" s="0" t="n">
        <v>0.560168895</v>
      </c>
      <c r="E662" s="2" t="n">
        <v>1.25E-006</v>
      </c>
      <c r="F662" s="2" t="n">
        <v>5.6E-006</v>
      </c>
      <c r="G662" s="0" t="n">
        <v>0.597340931</v>
      </c>
      <c r="H662" s="2" t="n">
        <v>7.62E-005</v>
      </c>
      <c r="I662" s="0" t="n">
        <v>0.000554995</v>
      </c>
      <c r="J662" s="0" t="n">
        <v>0.764565993</v>
      </c>
      <c r="K662" s="2" t="n">
        <v>3.96E-012</v>
      </c>
      <c r="L662" s="2" t="n">
        <v>5.4E-011</v>
      </c>
      <c r="M662" s="0" t="n">
        <f aca="false">MEDIAN(D662,G662,J662)</f>
        <v>0.597340931</v>
      </c>
    </row>
    <row r="663" customFormat="false" ht="14.25" hidden="false" customHeight="false" outlineLevel="0" collapsed="false">
      <c r="A663" s="0" t="s">
        <v>1328</v>
      </c>
      <c r="B663" s="0" t="n">
        <v>64847</v>
      </c>
      <c r="C663" s="0" t="s">
        <v>1329</v>
      </c>
      <c r="D663" s="0" t="n">
        <v>0.560168895</v>
      </c>
      <c r="E663" s="2" t="n">
        <v>1.25E-006</v>
      </c>
      <c r="F663" s="2" t="n">
        <v>5.6E-006</v>
      </c>
      <c r="G663" s="0" t="n">
        <v>0.660018993</v>
      </c>
      <c r="H663" s="2" t="n">
        <v>1.24E-005</v>
      </c>
      <c r="I663" s="0" t="n">
        <v>0.000122043</v>
      </c>
      <c r="J663" s="0" t="n">
        <v>0.337693222</v>
      </c>
      <c r="K663" s="0" t="n">
        <v>0.002179268</v>
      </c>
      <c r="L663" s="0" t="n">
        <v>0.006087258</v>
      </c>
      <c r="M663" s="0" t="n">
        <f aca="false">MEDIAN(D663,G663,J663)</f>
        <v>0.560168895</v>
      </c>
    </row>
    <row r="664" customFormat="false" ht="14.25" hidden="false" customHeight="false" outlineLevel="0" collapsed="false">
      <c r="A664" s="0" t="s">
        <v>1330</v>
      </c>
      <c r="B664" s="0" t="n">
        <v>10452</v>
      </c>
      <c r="C664" s="0" t="s">
        <v>1331</v>
      </c>
      <c r="D664" s="0" t="n">
        <v>0.558761436</v>
      </c>
      <c r="E664" s="2" t="n">
        <v>1.33E-006</v>
      </c>
      <c r="F664" s="2" t="n">
        <v>5.92E-006</v>
      </c>
      <c r="G664" s="0" t="n">
        <v>0.572649573</v>
      </c>
      <c r="H664" s="0" t="n">
        <v>0.000149126</v>
      </c>
      <c r="I664" s="0" t="n">
        <v>0.000949059</v>
      </c>
      <c r="J664" s="0" t="n">
        <v>0.540428062</v>
      </c>
      <c r="K664" s="2" t="n">
        <v>9.37E-007</v>
      </c>
      <c r="L664" s="2" t="n">
        <v>4.65E-006</v>
      </c>
      <c r="M664" s="0" t="n">
        <f aca="false">MEDIAN(D664,G664,J664)</f>
        <v>0.558761436</v>
      </c>
    </row>
    <row r="665" customFormat="false" ht="14.25" hidden="false" customHeight="false" outlineLevel="0" collapsed="false">
      <c r="A665" s="0" t="s">
        <v>1332</v>
      </c>
      <c r="B665" s="0" t="n">
        <v>4719</v>
      </c>
      <c r="C665" s="0" t="s">
        <v>1333</v>
      </c>
      <c r="D665" s="0" t="n">
        <v>0.558570705</v>
      </c>
      <c r="E665" s="2" t="n">
        <v>1.34E-006</v>
      </c>
      <c r="F665" s="2" t="n">
        <v>5.96E-006</v>
      </c>
      <c r="G665" s="0" t="n">
        <v>0.565052232</v>
      </c>
      <c r="H665" s="0" t="n">
        <v>0.000182412</v>
      </c>
      <c r="I665" s="0" t="n">
        <v>0.001121465</v>
      </c>
      <c r="J665" s="0" t="n">
        <v>0.406064209</v>
      </c>
      <c r="K665" s="0" t="n">
        <v>0.000228585</v>
      </c>
      <c r="L665" s="0" t="n">
        <v>0.000756726</v>
      </c>
      <c r="M665" s="0" t="n">
        <f aca="false">MEDIAN(D665,G665,J665)</f>
        <v>0.558570705</v>
      </c>
    </row>
    <row r="666" customFormat="false" ht="14.25" hidden="false" customHeight="false" outlineLevel="0" collapsed="false">
      <c r="A666" s="0" t="s">
        <v>1334</v>
      </c>
      <c r="B666" s="0" t="n">
        <v>136</v>
      </c>
      <c r="C666" s="0" t="s">
        <v>1335</v>
      </c>
      <c r="D666" s="0" t="n">
        <v>0.557353976</v>
      </c>
      <c r="E666" s="2" t="n">
        <v>1.41E-006</v>
      </c>
      <c r="F666" s="2" t="n">
        <v>6.25E-006</v>
      </c>
      <c r="G666" s="0" t="n">
        <v>0.747388414</v>
      </c>
      <c r="H666" s="2" t="n">
        <v>7.43E-007</v>
      </c>
      <c r="I666" s="2" t="n">
        <v>1.24E-005</v>
      </c>
      <c r="J666" s="0" t="n">
        <v>0.575505351</v>
      </c>
      <c r="K666" s="2" t="n">
        <v>1.76E-007</v>
      </c>
      <c r="L666" s="2" t="n">
        <v>9.96E-007</v>
      </c>
      <c r="M666" s="0" t="n">
        <f aca="false">MEDIAN(D666,G666,J666)</f>
        <v>0.575505351</v>
      </c>
    </row>
    <row r="667" customFormat="false" ht="14.25" hidden="false" customHeight="false" outlineLevel="0" collapsed="false">
      <c r="A667" s="0" t="s">
        <v>1336</v>
      </c>
      <c r="B667" s="0" t="n">
        <v>64860</v>
      </c>
      <c r="C667" s="0" t="s">
        <v>1337</v>
      </c>
      <c r="D667" s="0" t="n">
        <v>0.557353976</v>
      </c>
      <c r="E667" s="2" t="n">
        <v>1.41E-006</v>
      </c>
      <c r="F667" s="2" t="n">
        <v>6.25E-006</v>
      </c>
      <c r="G667" s="0" t="n">
        <v>0.517568851</v>
      </c>
      <c r="H667" s="0" t="n">
        <v>0.00060864</v>
      </c>
      <c r="I667" s="0" t="n">
        <v>0.003045967</v>
      </c>
      <c r="J667" s="0" t="n">
        <v>0.356718193</v>
      </c>
      <c r="K667" s="0" t="n">
        <v>0.00120665</v>
      </c>
      <c r="L667" s="0" t="n">
        <v>0.003529766</v>
      </c>
      <c r="M667" s="0" t="n">
        <f aca="false">MEDIAN(D667,G667,J667)</f>
        <v>0.517568851</v>
      </c>
    </row>
    <row r="668" customFormat="false" ht="14.25" hidden="false" customHeight="false" outlineLevel="0" collapsed="false">
      <c r="A668" s="0" t="s">
        <v>1338</v>
      </c>
      <c r="B668" s="0" t="n">
        <v>6947</v>
      </c>
      <c r="C668" s="0" t="s">
        <v>1339</v>
      </c>
      <c r="D668" s="0" t="n">
        <v>0.553835327</v>
      </c>
      <c r="E668" s="2" t="n">
        <v>1.64E-006</v>
      </c>
      <c r="F668" s="2" t="n">
        <v>7.19E-006</v>
      </c>
      <c r="G668" s="0" t="n">
        <v>0.576448243</v>
      </c>
      <c r="H668" s="0" t="n">
        <v>0.000134713</v>
      </c>
      <c r="I668" s="0" t="n">
        <v>0.00087418</v>
      </c>
      <c r="J668" s="0" t="n">
        <v>0.325802616</v>
      </c>
      <c r="K668" s="0" t="n">
        <v>0.003109129</v>
      </c>
      <c r="L668" s="0" t="n">
        <v>0.008434565</v>
      </c>
      <c r="M668" s="0" t="n">
        <f aca="false">MEDIAN(D668,G668,J668)</f>
        <v>0.553835327</v>
      </c>
    </row>
    <row r="669" customFormat="false" ht="14.25" hidden="false" customHeight="false" outlineLevel="0" collapsed="false">
      <c r="A669" s="0" t="s">
        <v>1340</v>
      </c>
      <c r="B669" s="0" t="n">
        <v>5091</v>
      </c>
      <c r="C669" s="0" t="s">
        <v>1341</v>
      </c>
      <c r="D669" s="0" t="n">
        <v>0.553131597</v>
      </c>
      <c r="E669" s="2" t="n">
        <v>1.69E-006</v>
      </c>
      <c r="F669" s="2" t="n">
        <v>7.4E-006</v>
      </c>
      <c r="G669" s="0" t="n">
        <v>0.639126306</v>
      </c>
      <c r="H669" s="2" t="n">
        <v>2.31E-005</v>
      </c>
      <c r="I669" s="0" t="n">
        <v>0.000205636</v>
      </c>
      <c r="J669" s="0" t="n">
        <v>0.921521998</v>
      </c>
      <c r="K669" s="0" t="n">
        <v>0</v>
      </c>
      <c r="L669" s="0" t="n">
        <v>0</v>
      </c>
      <c r="M669" s="0" t="n">
        <f aca="false">MEDIAN(D669,G669,J669)</f>
        <v>0.639126306</v>
      </c>
    </row>
    <row r="670" customFormat="false" ht="14.25" hidden="false" customHeight="false" outlineLevel="0" collapsed="false">
      <c r="A670" s="0" t="s">
        <v>1342</v>
      </c>
      <c r="B670" s="0" t="n">
        <v>6198</v>
      </c>
      <c r="C670" s="0" t="s">
        <v>1343</v>
      </c>
      <c r="D670" s="0" t="n">
        <v>0.551724138</v>
      </c>
      <c r="E670" s="2" t="n">
        <v>1.8E-006</v>
      </c>
      <c r="F670" s="2" t="n">
        <v>7.82E-006</v>
      </c>
      <c r="G670" s="0" t="n">
        <v>0.464775965</v>
      </c>
      <c r="H670" s="0" t="n">
        <v>0.00208325</v>
      </c>
      <c r="I670" s="0" t="n">
        <v>0.008399114</v>
      </c>
      <c r="J670" s="0" t="n">
        <v>0.643876338</v>
      </c>
      <c r="K670" s="2" t="n">
        <v>5.12E-009</v>
      </c>
      <c r="L670" s="2" t="n">
        <v>3.88E-008</v>
      </c>
      <c r="M670" s="0" t="n">
        <f aca="false">MEDIAN(D670,G670,J670)</f>
        <v>0.551724138</v>
      </c>
    </row>
    <row r="671" customFormat="false" ht="14.25" hidden="false" customHeight="false" outlineLevel="0" collapsed="false">
      <c r="A671" s="0" t="s">
        <v>1344</v>
      </c>
      <c r="B671" s="0" t="n">
        <v>23</v>
      </c>
      <c r="C671" s="0" t="s">
        <v>1345</v>
      </c>
      <c r="D671" s="0" t="n">
        <v>0.549612949</v>
      </c>
      <c r="E671" s="2" t="n">
        <v>1.97E-006</v>
      </c>
      <c r="F671" s="2" t="n">
        <v>8.5E-006</v>
      </c>
      <c r="G671" s="0" t="n">
        <v>0.572649573</v>
      </c>
      <c r="H671" s="0" t="n">
        <v>0.000149126</v>
      </c>
      <c r="I671" s="0" t="n">
        <v>0.000949059</v>
      </c>
      <c r="J671" s="0" t="n">
        <v>0.750891795</v>
      </c>
      <c r="K671" s="2" t="n">
        <v>9.46E-012</v>
      </c>
      <c r="L671" s="2" t="n">
        <v>1.2E-010</v>
      </c>
      <c r="M671" s="0" t="n">
        <f aca="false">MEDIAN(D671,G671,J671)</f>
        <v>0.572649573</v>
      </c>
    </row>
    <row r="672" customFormat="false" ht="14.25" hidden="false" customHeight="false" outlineLevel="0" collapsed="false">
      <c r="A672" s="0" t="s">
        <v>1346</v>
      </c>
      <c r="B672" s="0" t="n">
        <v>3673</v>
      </c>
      <c r="C672" s="0" t="s">
        <v>1347</v>
      </c>
      <c r="D672" s="0" t="n">
        <v>0.549612949</v>
      </c>
      <c r="E672" s="2" t="n">
        <v>1.97E-006</v>
      </c>
      <c r="F672" s="2" t="n">
        <v>8.5E-006</v>
      </c>
      <c r="G672" s="0" t="n">
        <v>0.496676163</v>
      </c>
      <c r="H672" s="0" t="n">
        <v>0.001004129</v>
      </c>
      <c r="I672" s="0" t="n">
        <v>0.00458574</v>
      </c>
      <c r="J672" s="0" t="n">
        <v>0.651605232</v>
      </c>
      <c r="K672" s="2" t="n">
        <v>3.35E-009</v>
      </c>
      <c r="L672" s="2" t="n">
        <v>2.63E-008</v>
      </c>
      <c r="M672" s="0" t="n">
        <f aca="false">MEDIAN(D672,G672,J672)</f>
        <v>0.549612949</v>
      </c>
    </row>
    <row r="673" customFormat="false" ht="14.25" hidden="false" customHeight="false" outlineLevel="0" collapsed="false">
      <c r="A673" s="0" t="s">
        <v>1348</v>
      </c>
      <c r="B673" s="0" t="n">
        <v>8336</v>
      </c>
      <c r="C673" s="0" t="s">
        <v>1349</v>
      </c>
      <c r="D673" s="0" t="n">
        <v>0.549612949</v>
      </c>
      <c r="E673" s="2" t="n">
        <v>1.97E-006</v>
      </c>
      <c r="F673" s="2" t="n">
        <v>8.5E-006</v>
      </c>
      <c r="G673" s="0" t="n">
        <v>0.455279289</v>
      </c>
      <c r="H673" s="0" t="n">
        <v>0.002568049</v>
      </c>
      <c r="I673" s="0" t="n">
        <v>0.009961559</v>
      </c>
      <c r="J673" s="0" t="n">
        <v>0.608204518</v>
      </c>
      <c r="K673" s="2" t="n">
        <v>3.4E-008</v>
      </c>
      <c r="L673" s="2" t="n">
        <v>2.21E-007</v>
      </c>
      <c r="M673" s="0" t="n">
        <f aca="false">MEDIAN(D673,G673,J673)</f>
        <v>0.549612949</v>
      </c>
    </row>
    <row r="674" customFormat="false" ht="14.25" hidden="false" customHeight="false" outlineLevel="0" collapsed="false">
      <c r="A674" s="0" t="s">
        <v>1350</v>
      </c>
      <c r="B674" s="0" t="n">
        <v>23161</v>
      </c>
      <c r="C674" s="0" t="s">
        <v>1351</v>
      </c>
      <c r="D674" s="0" t="n">
        <v>0.548205489</v>
      </c>
      <c r="E674" s="2" t="n">
        <v>2.09E-006</v>
      </c>
      <c r="F674" s="2" t="n">
        <v>8.98E-006</v>
      </c>
      <c r="G674" s="0" t="n">
        <v>0.599240266</v>
      </c>
      <c r="H674" s="2" t="n">
        <v>7.23E-005</v>
      </c>
      <c r="I674" s="0" t="n">
        <v>0.00053178</v>
      </c>
      <c r="J674" s="0" t="n">
        <v>0.464922711</v>
      </c>
      <c r="K674" s="2" t="n">
        <v>2.45E-005</v>
      </c>
      <c r="L674" s="2" t="n">
        <v>9.51E-005</v>
      </c>
      <c r="M674" s="0" t="n">
        <f aca="false">MEDIAN(D674,G674,J674)</f>
        <v>0.548205489</v>
      </c>
    </row>
    <row r="675" customFormat="false" ht="14.25" hidden="false" customHeight="false" outlineLevel="0" collapsed="false">
      <c r="A675" s="0" t="s">
        <v>1352</v>
      </c>
      <c r="B675" s="0" t="n">
        <v>376267</v>
      </c>
      <c r="C675" s="0" t="s">
        <v>1353</v>
      </c>
      <c r="D675" s="0" t="n">
        <v>0.547501759</v>
      </c>
      <c r="E675" s="2" t="n">
        <v>2.15E-006</v>
      </c>
      <c r="F675" s="2" t="n">
        <v>9.24E-006</v>
      </c>
      <c r="G675" s="0" t="n">
        <v>0.491366658</v>
      </c>
      <c r="H675" s="0" t="n">
        <v>0.001137107</v>
      </c>
      <c r="I675" s="0" t="n">
        <v>0.005118723</v>
      </c>
      <c r="J675" s="0" t="n">
        <v>0.806777646</v>
      </c>
      <c r="K675" s="2" t="n">
        <v>2.45E-013</v>
      </c>
      <c r="L675" s="2" t="n">
        <v>4.4E-012</v>
      </c>
      <c r="M675" s="0" t="n">
        <f aca="false">MEDIAN(D675,G675,J675)</f>
        <v>0.547501759</v>
      </c>
    </row>
    <row r="676" customFormat="false" ht="14.25" hidden="false" customHeight="false" outlineLevel="0" collapsed="false">
      <c r="A676" s="0" t="s">
        <v>1354</v>
      </c>
      <c r="B676" s="0" t="n">
        <v>1786</v>
      </c>
      <c r="C676" s="0" t="s">
        <v>1355</v>
      </c>
      <c r="D676" s="0" t="n">
        <v>0.54679803</v>
      </c>
      <c r="E676" s="2" t="n">
        <v>2.22E-006</v>
      </c>
      <c r="F676" s="2" t="n">
        <v>9.51E-006</v>
      </c>
      <c r="G676" s="0" t="n">
        <v>0.679012346</v>
      </c>
      <c r="H676" s="2" t="n">
        <v>6.89E-006</v>
      </c>
      <c r="I676" s="2" t="n">
        <v>7.58E-005</v>
      </c>
      <c r="J676" s="0" t="n">
        <v>0.451248514</v>
      </c>
      <c r="K676" s="2" t="n">
        <v>4.22E-005</v>
      </c>
      <c r="L676" s="0" t="n">
        <v>0.000157609</v>
      </c>
      <c r="M676" s="0" t="n">
        <f aca="false">MEDIAN(D676,G676,J676)</f>
        <v>0.54679803</v>
      </c>
    </row>
    <row r="677" customFormat="false" ht="14.25" hidden="false" customHeight="false" outlineLevel="0" collapsed="false">
      <c r="A677" s="0" t="s">
        <v>1356</v>
      </c>
      <c r="B677" s="0" t="n">
        <v>5002</v>
      </c>
      <c r="C677" s="0" t="s">
        <v>1357</v>
      </c>
      <c r="D677" s="0" t="n">
        <v>0.54539057</v>
      </c>
      <c r="E677" s="2" t="n">
        <v>2.36E-006</v>
      </c>
      <c r="F677" s="2" t="n">
        <v>1.01E-005</v>
      </c>
      <c r="G677" s="0" t="n">
        <v>0.521367521</v>
      </c>
      <c r="H677" s="0" t="n">
        <v>0.00055461</v>
      </c>
      <c r="I677" s="0" t="n">
        <v>0.002823704</v>
      </c>
      <c r="J677" s="0" t="n">
        <v>0.842449465</v>
      </c>
      <c r="K677" s="2" t="n">
        <v>2.09E-014</v>
      </c>
      <c r="L677" s="2" t="n">
        <v>4.93E-013</v>
      </c>
      <c r="M677" s="0" t="n">
        <f aca="false">MEDIAN(D677,G677,J677)</f>
        <v>0.54539057</v>
      </c>
    </row>
    <row r="678" customFormat="false" ht="14.25" hidden="false" customHeight="false" outlineLevel="0" collapsed="false">
      <c r="A678" s="0" t="s">
        <v>1358</v>
      </c>
      <c r="B678" s="0" t="n">
        <v>10733</v>
      </c>
      <c r="C678" s="0" t="s">
        <v>1359</v>
      </c>
      <c r="D678" s="0" t="n">
        <v>0.54539057</v>
      </c>
      <c r="E678" s="2" t="n">
        <v>2.36E-006</v>
      </c>
      <c r="F678" s="2" t="n">
        <v>1.01E-005</v>
      </c>
      <c r="G678" s="0" t="n">
        <v>0.535051368</v>
      </c>
      <c r="H678" s="0" t="n">
        <v>0.000394828</v>
      </c>
      <c r="I678" s="0" t="n">
        <v>0.002130037</v>
      </c>
      <c r="J678" s="0" t="n">
        <v>0.74019025</v>
      </c>
      <c r="K678" s="2" t="n">
        <v>1.85E-011</v>
      </c>
      <c r="L678" s="2" t="n">
        <v>2.2E-010</v>
      </c>
      <c r="M678" s="0" t="n">
        <f aca="false">MEDIAN(D678,G678,J678)</f>
        <v>0.54539057</v>
      </c>
    </row>
    <row r="679" customFormat="false" ht="14.25" hidden="false" customHeight="false" outlineLevel="0" collapsed="false">
      <c r="A679" s="0" t="s">
        <v>1360</v>
      </c>
      <c r="B679" s="0" t="n">
        <v>10922</v>
      </c>
      <c r="C679" s="0" t="s">
        <v>1361</v>
      </c>
      <c r="D679" s="0" t="n">
        <v>0.54398311</v>
      </c>
      <c r="E679" s="2" t="n">
        <v>2.5E-006</v>
      </c>
      <c r="F679" s="2" t="n">
        <v>1.06E-005</v>
      </c>
      <c r="G679" s="0" t="n">
        <v>0.481869982</v>
      </c>
      <c r="H679" s="0" t="n">
        <v>0.001416294</v>
      </c>
      <c r="I679" s="0" t="n">
        <v>0.006117058</v>
      </c>
      <c r="J679" s="0" t="n">
        <v>0.432223543</v>
      </c>
      <c r="K679" s="2" t="n">
        <v>8.76E-005</v>
      </c>
      <c r="L679" s="0" t="n">
        <v>0.000310476</v>
      </c>
      <c r="M679" s="0" t="n">
        <f aca="false">MEDIAN(D679,G679,J679)</f>
        <v>0.481869982</v>
      </c>
    </row>
    <row r="680" customFormat="false" ht="14.25" hidden="false" customHeight="false" outlineLevel="0" collapsed="false">
      <c r="A680" s="0" t="s">
        <v>1362</v>
      </c>
      <c r="B680" s="0" t="n">
        <v>27076</v>
      </c>
      <c r="C680" s="0" t="s">
        <v>1363</v>
      </c>
      <c r="D680" s="0" t="n">
        <v>0.543279381</v>
      </c>
      <c r="E680" s="2" t="n">
        <v>2.58E-006</v>
      </c>
      <c r="F680" s="2" t="n">
        <v>1.09E-005</v>
      </c>
      <c r="G680" s="0" t="n">
        <v>0.4666753</v>
      </c>
      <c r="H680" s="0" t="n">
        <v>0.001996995</v>
      </c>
      <c r="I680" s="0" t="n">
        <v>0.008128249</v>
      </c>
      <c r="J680" s="0" t="n">
        <v>0.438168847</v>
      </c>
      <c r="K680" s="2" t="n">
        <v>6.99E-005</v>
      </c>
      <c r="L680" s="0" t="n">
        <v>0.00025232</v>
      </c>
      <c r="M680" s="0" t="n">
        <f aca="false">MEDIAN(D680,G680,J680)</f>
        <v>0.4666753</v>
      </c>
    </row>
    <row r="681" customFormat="false" ht="14.25" hidden="false" customHeight="false" outlineLevel="0" collapsed="false">
      <c r="A681" s="0" t="s">
        <v>1364</v>
      </c>
      <c r="B681" s="0" t="n">
        <v>6305</v>
      </c>
      <c r="C681" s="0" t="s">
        <v>1365</v>
      </c>
      <c r="D681" s="0" t="n">
        <v>0.541168191</v>
      </c>
      <c r="E681" s="2" t="n">
        <v>2.82E-006</v>
      </c>
      <c r="F681" s="2" t="n">
        <v>1.18E-005</v>
      </c>
      <c r="G681" s="0" t="n">
        <v>0.67331434</v>
      </c>
      <c r="H681" s="2" t="n">
        <v>8.23E-006</v>
      </c>
      <c r="I681" s="2" t="n">
        <v>8.73E-005</v>
      </c>
      <c r="J681" s="0" t="n">
        <v>0.639120095</v>
      </c>
      <c r="K681" s="2" t="n">
        <v>6.62E-009</v>
      </c>
      <c r="L681" s="2" t="n">
        <v>4.92E-008</v>
      </c>
      <c r="M681" s="0" t="n">
        <f aca="false">MEDIAN(D681,G681,J681)</f>
        <v>0.639120095</v>
      </c>
    </row>
    <row r="682" customFormat="false" ht="14.25" hidden="false" customHeight="false" outlineLevel="0" collapsed="false">
      <c r="A682" s="0" t="s">
        <v>1366</v>
      </c>
      <c r="B682" s="0" t="n">
        <v>8751</v>
      </c>
      <c r="C682" s="0" t="s">
        <v>1367</v>
      </c>
      <c r="D682" s="0" t="n">
        <v>0.540977461</v>
      </c>
      <c r="E682" s="2" t="n">
        <v>2.84E-006</v>
      </c>
      <c r="F682" s="2" t="n">
        <v>1.19E-005</v>
      </c>
      <c r="G682" s="0" t="n">
        <v>0.527454027</v>
      </c>
      <c r="H682" s="0" t="n">
        <v>0.000477266</v>
      </c>
      <c r="I682" s="0" t="n">
        <v>0.00249827</v>
      </c>
      <c r="J682" s="0" t="n">
        <v>0.716409037</v>
      </c>
      <c r="K682" s="2" t="n">
        <v>7.95E-011</v>
      </c>
      <c r="L682" s="2" t="n">
        <v>8.39E-010</v>
      </c>
      <c r="M682" s="0" t="n">
        <f aca="false">MEDIAN(D682,G682,J682)</f>
        <v>0.540977461</v>
      </c>
    </row>
    <row r="683" customFormat="false" ht="14.25" hidden="false" customHeight="false" outlineLevel="0" collapsed="false">
      <c r="A683" s="0" t="s">
        <v>1368</v>
      </c>
      <c r="B683" s="0" t="n">
        <v>8161</v>
      </c>
      <c r="C683" s="0" t="s">
        <v>1369</v>
      </c>
      <c r="D683" s="0" t="n">
        <v>0.540464462</v>
      </c>
      <c r="E683" s="2" t="n">
        <v>2.9E-006</v>
      </c>
      <c r="F683" s="2" t="n">
        <v>1.22E-005</v>
      </c>
      <c r="G683" s="0" t="n">
        <v>0.487179487</v>
      </c>
      <c r="H683" s="0" t="n">
        <v>0.00125326</v>
      </c>
      <c r="I683" s="0" t="n">
        <v>0.005524881</v>
      </c>
      <c r="J683" s="0" t="n">
        <v>0.862068966</v>
      </c>
      <c r="K683" s="2" t="n">
        <v>5.11E-015</v>
      </c>
      <c r="L683" s="2" t="n">
        <v>1.44E-013</v>
      </c>
      <c r="M683" s="0" t="n">
        <f aca="false">MEDIAN(D683,G683,J683)</f>
        <v>0.540464462</v>
      </c>
    </row>
    <row r="684" customFormat="false" ht="14.25" hidden="false" customHeight="false" outlineLevel="0" collapsed="false">
      <c r="A684" s="0" t="s">
        <v>1370</v>
      </c>
      <c r="B684" s="0" t="n">
        <v>6464</v>
      </c>
      <c r="C684" s="0" t="s">
        <v>1371</v>
      </c>
      <c r="D684" s="0" t="n">
        <v>0.538353272</v>
      </c>
      <c r="E684" s="2" t="n">
        <v>3.17E-006</v>
      </c>
      <c r="F684" s="2" t="n">
        <v>1.32E-005</v>
      </c>
      <c r="G684" s="0" t="n">
        <v>0.4662868</v>
      </c>
      <c r="H684" s="0" t="n">
        <v>0.002014367</v>
      </c>
      <c r="I684" s="0" t="n">
        <v>0.00813878</v>
      </c>
      <c r="J684" s="0" t="n">
        <v>0.644470868</v>
      </c>
      <c r="K684" s="2" t="n">
        <v>4.95E-009</v>
      </c>
      <c r="L684" s="2" t="n">
        <v>3.76E-008</v>
      </c>
      <c r="M684" s="0" t="n">
        <f aca="false">MEDIAN(D684,G684,J684)</f>
        <v>0.538353272</v>
      </c>
    </row>
    <row r="685" customFormat="false" ht="14.25" hidden="false" customHeight="false" outlineLevel="0" collapsed="false">
      <c r="A685" s="0" t="s">
        <v>1372</v>
      </c>
      <c r="B685" s="0" t="n">
        <v>8908</v>
      </c>
      <c r="C685" s="0" t="s">
        <v>1373</v>
      </c>
      <c r="D685" s="0" t="n">
        <v>0.537649543</v>
      </c>
      <c r="E685" s="2" t="n">
        <v>3.27E-006</v>
      </c>
      <c r="F685" s="2" t="n">
        <v>1.36E-005</v>
      </c>
      <c r="G685" s="0" t="n">
        <v>0.588232755</v>
      </c>
      <c r="H685" s="2" t="n">
        <v>9.79E-005</v>
      </c>
      <c r="I685" s="0" t="n">
        <v>0.000681162</v>
      </c>
      <c r="J685" s="0" t="n">
        <v>0.806777646</v>
      </c>
      <c r="K685" s="2" t="n">
        <v>2.45E-013</v>
      </c>
      <c r="L685" s="2" t="n">
        <v>4.4E-012</v>
      </c>
      <c r="M685" s="0" t="n">
        <f aca="false">MEDIAN(D685,G685,J685)</f>
        <v>0.588232755</v>
      </c>
    </row>
    <row r="686" customFormat="false" ht="14.25" hidden="false" customHeight="false" outlineLevel="0" collapsed="false">
      <c r="A686" s="0" t="s">
        <v>1374</v>
      </c>
      <c r="B686" s="0" t="n">
        <v>22928</v>
      </c>
      <c r="C686" s="0" t="s">
        <v>1375</v>
      </c>
      <c r="D686" s="0" t="n">
        <v>0.537649543</v>
      </c>
      <c r="E686" s="2" t="n">
        <v>3.27E-006</v>
      </c>
      <c r="F686" s="2" t="n">
        <v>1.36E-005</v>
      </c>
      <c r="G686" s="0" t="n">
        <v>0.473884141</v>
      </c>
      <c r="H686" s="0" t="n">
        <v>0.001698605</v>
      </c>
      <c r="I686" s="0" t="n">
        <v>0.007055007</v>
      </c>
      <c r="J686" s="0" t="n">
        <v>0.454815696</v>
      </c>
      <c r="K686" s="2" t="n">
        <v>3.67E-005</v>
      </c>
      <c r="L686" s="0" t="n">
        <v>0.000138184</v>
      </c>
      <c r="M686" s="0" t="n">
        <f aca="false">MEDIAN(D686,G686,J686)</f>
        <v>0.473884141</v>
      </c>
    </row>
    <row r="687" customFormat="false" ht="14.25" hidden="false" customHeight="false" outlineLevel="0" collapsed="false">
      <c r="A687" s="0" t="s">
        <v>1376</v>
      </c>
      <c r="B687" s="0" t="n">
        <v>3066</v>
      </c>
      <c r="C687" s="0" t="s">
        <v>1377</v>
      </c>
      <c r="D687" s="0" t="n">
        <v>0.537649543</v>
      </c>
      <c r="E687" s="2" t="n">
        <v>3.27E-006</v>
      </c>
      <c r="F687" s="2" t="n">
        <v>1.36E-005</v>
      </c>
      <c r="G687" s="0" t="n">
        <v>0.597340931</v>
      </c>
      <c r="H687" s="2" t="n">
        <v>7.62E-005</v>
      </c>
      <c r="I687" s="0" t="n">
        <v>0.000554995</v>
      </c>
      <c r="J687" s="0" t="n">
        <v>0.432818074</v>
      </c>
      <c r="K687" s="2" t="n">
        <v>8.57E-005</v>
      </c>
      <c r="L687" s="0" t="n">
        <v>0.000303975</v>
      </c>
      <c r="M687" s="0" t="n">
        <f aca="false">MEDIAN(D687,G687,J687)</f>
        <v>0.537649543</v>
      </c>
    </row>
    <row r="688" customFormat="false" ht="14.25" hidden="false" customHeight="false" outlineLevel="0" collapsed="false">
      <c r="A688" s="0" t="s">
        <v>1378</v>
      </c>
      <c r="B688" s="0" t="n">
        <v>4319</v>
      </c>
      <c r="C688" s="0" t="s">
        <v>1379</v>
      </c>
      <c r="D688" s="0" t="n">
        <v>0.536945813</v>
      </c>
      <c r="E688" s="2" t="n">
        <v>3.37E-006</v>
      </c>
      <c r="F688" s="2" t="n">
        <v>1.4E-005</v>
      </c>
      <c r="G688" s="0" t="n">
        <v>0.500474834</v>
      </c>
      <c r="H688" s="0" t="n">
        <v>0.000917989</v>
      </c>
      <c r="I688" s="0" t="n">
        <v>0.004267585</v>
      </c>
      <c r="J688" s="0" t="n">
        <v>0.428656361</v>
      </c>
      <c r="K688" s="0" t="n">
        <v>0.000100178</v>
      </c>
      <c r="L688" s="0" t="n">
        <v>0.000351245</v>
      </c>
      <c r="M688" s="0" t="n">
        <f aca="false">MEDIAN(D688,G688,J688)</f>
        <v>0.500474834</v>
      </c>
    </row>
    <row r="689" customFormat="false" ht="14.25" hidden="false" customHeight="false" outlineLevel="0" collapsed="false">
      <c r="A689" s="0" t="s">
        <v>1380</v>
      </c>
      <c r="B689" s="0" t="n">
        <v>51121</v>
      </c>
      <c r="C689" s="0" t="s">
        <v>1381</v>
      </c>
      <c r="D689" s="0" t="n">
        <v>0.536242083</v>
      </c>
      <c r="E689" s="2" t="n">
        <v>3.47E-006</v>
      </c>
      <c r="F689" s="2" t="n">
        <v>1.43E-005</v>
      </c>
      <c r="G689" s="0" t="n">
        <v>0.726495726</v>
      </c>
      <c r="H689" s="2" t="n">
        <v>1.5E-006</v>
      </c>
      <c r="I689" s="2" t="n">
        <v>2.2E-005</v>
      </c>
      <c r="J689" s="0" t="n">
        <v>0.424494649</v>
      </c>
      <c r="K689" s="0" t="n">
        <v>0.00011697</v>
      </c>
      <c r="L689" s="0" t="n">
        <v>0.000405648</v>
      </c>
      <c r="M689" s="0" t="n">
        <f aca="false">MEDIAN(D689,G689,J689)</f>
        <v>0.536242083</v>
      </c>
    </row>
    <row r="690" customFormat="false" ht="14.25" hidden="false" customHeight="false" outlineLevel="0" collapsed="false">
      <c r="A690" s="0" t="s">
        <v>1382</v>
      </c>
      <c r="B690" s="0" t="n">
        <v>10061</v>
      </c>
      <c r="C690" s="0" t="s">
        <v>1383</v>
      </c>
      <c r="D690" s="0" t="n">
        <v>0.536242083</v>
      </c>
      <c r="E690" s="2" t="n">
        <v>3.47E-006</v>
      </c>
      <c r="F690" s="2" t="n">
        <v>1.43E-005</v>
      </c>
      <c r="G690" s="0" t="n">
        <v>0.825261159</v>
      </c>
      <c r="H690" s="2" t="n">
        <v>4.62E-008</v>
      </c>
      <c r="I690" s="2" t="n">
        <v>1.5E-006</v>
      </c>
      <c r="J690" s="0" t="n">
        <v>0.376932224</v>
      </c>
      <c r="K690" s="0" t="n">
        <v>0.000624485</v>
      </c>
      <c r="L690" s="0" t="n">
        <v>0.001920872</v>
      </c>
      <c r="M690" s="0" t="n">
        <f aca="false">MEDIAN(D690,G690,J690)</f>
        <v>0.536242083</v>
      </c>
    </row>
    <row r="691" customFormat="false" ht="14.25" hidden="false" customHeight="false" outlineLevel="0" collapsed="false">
      <c r="A691" s="0" t="s">
        <v>1384</v>
      </c>
      <c r="B691" s="0" t="n">
        <v>10953</v>
      </c>
      <c r="C691" s="0" t="s">
        <v>1385</v>
      </c>
      <c r="D691" s="0" t="n">
        <v>0.535538353</v>
      </c>
      <c r="E691" s="2" t="n">
        <v>3.57E-006</v>
      </c>
      <c r="F691" s="2" t="n">
        <v>1.47E-005</v>
      </c>
      <c r="G691" s="0" t="n">
        <v>0.690796857</v>
      </c>
      <c r="H691" s="2" t="n">
        <v>4.76E-006</v>
      </c>
      <c r="I691" s="2" t="n">
        <v>5.59E-005</v>
      </c>
      <c r="J691" s="0" t="n">
        <v>0.454221165</v>
      </c>
      <c r="K691" s="2" t="n">
        <v>3.75E-005</v>
      </c>
      <c r="L691" s="0" t="n">
        <v>0.000141252</v>
      </c>
      <c r="M691" s="0" t="n">
        <f aca="false">MEDIAN(D691,G691,J691)</f>
        <v>0.535538353</v>
      </c>
    </row>
    <row r="692" customFormat="false" ht="14.25" hidden="false" customHeight="false" outlineLevel="0" collapsed="false">
      <c r="A692" s="0" t="s">
        <v>1386</v>
      </c>
      <c r="B692" s="0" t="n">
        <v>10681</v>
      </c>
      <c r="C692" s="0" t="s">
        <v>1387</v>
      </c>
      <c r="D692" s="0" t="n">
        <v>0.535538353</v>
      </c>
      <c r="E692" s="2" t="n">
        <v>3.57E-006</v>
      </c>
      <c r="F692" s="2" t="n">
        <v>1.47E-005</v>
      </c>
      <c r="G692" s="0" t="n">
        <v>0.504273504</v>
      </c>
      <c r="H692" s="0" t="n">
        <v>0.000838741</v>
      </c>
      <c r="I692" s="0" t="n">
        <v>0.003970423</v>
      </c>
      <c r="J692" s="0" t="n">
        <v>0.324019025</v>
      </c>
      <c r="K692" s="0" t="n">
        <v>0.003276293</v>
      </c>
      <c r="L692" s="0" t="n">
        <v>0.008851245</v>
      </c>
      <c r="M692" s="0" t="n">
        <f aca="false">MEDIAN(D692,G692,J692)</f>
        <v>0.504273504</v>
      </c>
    </row>
    <row r="693" customFormat="false" ht="14.25" hidden="false" customHeight="false" outlineLevel="0" collapsed="false">
      <c r="A693" s="0" t="s">
        <v>1388</v>
      </c>
      <c r="B693" s="0" t="n">
        <v>8815</v>
      </c>
      <c r="C693" s="0" t="s">
        <v>1389</v>
      </c>
      <c r="D693" s="0" t="n">
        <v>0.533427164</v>
      </c>
      <c r="E693" s="2" t="n">
        <v>3.9E-006</v>
      </c>
      <c r="F693" s="2" t="n">
        <v>1.6E-005</v>
      </c>
      <c r="G693" s="0" t="n">
        <v>0.591642925</v>
      </c>
      <c r="H693" s="2" t="n">
        <v>8.92E-005</v>
      </c>
      <c r="I693" s="0" t="n">
        <v>0.000628343</v>
      </c>
      <c r="J693" s="0" t="n">
        <v>0.326397146</v>
      </c>
      <c r="K693" s="0" t="n">
        <v>0.00305516</v>
      </c>
      <c r="L693" s="0" t="n">
        <v>0.008298775</v>
      </c>
      <c r="M693" s="0" t="n">
        <f aca="false">MEDIAN(D693,G693,J693)</f>
        <v>0.533427164</v>
      </c>
    </row>
    <row r="694" customFormat="false" ht="14.25" hidden="false" customHeight="false" outlineLevel="0" collapsed="false">
      <c r="A694" s="0" t="s">
        <v>1390</v>
      </c>
      <c r="B694" s="0" t="n">
        <v>57761</v>
      </c>
      <c r="C694" s="0" t="s">
        <v>1391</v>
      </c>
      <c r="D694" s="0" t="n">
        <v>0.532723434</v>
      </c>
      <c r="E694" s="2" t="n">
        <v>4.02E-006</v>
      </c>
      <c r="F694" s="2" t="n">
        <v>1.64E-005</v>
      </c>
      <c r="G694" s="0" t="n">
        <v>0.604938272</v>
      </c>
      <c r="H694" s="2" t="n">
        <v>6.17E-005</v>
      </c>
      <c r="I694" s="0" t="n">
        <v>0.000467931</v>
      </c>
      <c r="J694" s="0" t="n">
        <v>0.608204518</v>
      </c>
      <c r="K694" s="2" t="n">
        <v>3.4E-008</v>
      </c>
      <c r="L694" s="2" t="n">
        <v>2.21E-007</v>
      </c>
      <c r="M694" s="0" t="n">
        <f aca="false">MEDIAN(D694,G694,J694)</f>
        <v>0.604938272</v>
      </c>
    </row>
    <row r="695" customFormat="false" ht="14.25" hidden="false" customHeight="false" outlineLevel="0" collapsed="false">
      <c r="A695" s="0" t="s">
        <v>1392</v>
      </c>
      <c r="B695" s="0" t="n">
        <v>51106</v>
      </c>
      <c r="C695" s="0" t="s">
        <v>1393</v>
      </c>
      <c r="D695" s="0" t="n">
        <v>0.532019704</v>
      </c>
      <c r="E695" s="2" t="n">
        <v>4.14E-006</v>
      </c>
      <c r="F695" s="2" t="n">
        <v>1.69E-005</v>
      </c>
      <c r="G695" s="0" t="n">
        <v>0.504273504</v>
      </c>
      <c r="H695" s="0" t="n">
        <v>0.000838741</v>
      </c>
      <c r="I695" s="0" t="n">
        <v>0.003970423</v>
      </c>
      <c r="J695" s="0" t="n">
        <v>0.521403092</v>
      </c>
      <c r="K695" s="2" t="n">
        <v>2.22E-006</v>
      </c>
      <c r="L695" s="2" t="n">
        <v>1.03E-005</v>
      </c>
      <c r="M695" s="0" t="n">
        <f aca="false">MEDIAN(D695,G695,J695)</f>
        <v>0.521403092</v>
      </c>
    </row>
    <row r="696" customFormat="false" ht="14.25" hidden="false" customHeight="false" outlineLevel="0" collapsed="false">
      <c r="A696" s="0" t="s">
        <v>1394</v>
      </c>
      <c r="B696" s="0" t="n">
        <v>79035</v>
      </c>
      <c r="C696" s="0" t="s">
        <v>1395</v>
      </c>
      <c r="D696" s="0" t="n">
        <v>0.530612245</v>
      </c>
      <c r="E696" s="2" t="n">
        <v>4.38E-006</v>
      </c>
      <c r="F696" s="2" t="n">
        <v>1.78E-005</v>
      </c>
      <c r="G696" s="0" t="n">
        <v>0.584045584</v>
      </c>
      <c r="H696" s="0" t="n">
        <v>0.000109734</v>
      </c>
      <c r="I696" s="0" t="n">
        <v>0.000743111</v>
      </c>
      <c r="J696" s="0" t="n">
        <v>0.893579073</v>
      </c>
      <c r="K696" s="2" t="n">
        <v>4.44E-016</v>
      </c>
      <c r="L696" s="2" t="n">
        <v>1.73E-014</v>
      </c>
      <c r="M696" s="0" t="n">
        <f aca="false">MEDIAN(D696,G696,J696)</f>
        <v>0.584045584</v>
      </c>
    </row>
    <row r="697" customFormat="false" ht="14.25" hidden="false" customHeight="false" outlineLevel="0" collapsed="false">
      <c r="A697" s="0" t="s">
        <v>1396</v>
      </c>
      <c r="B697" s="0" t="n">
        <v>54802</v>
      </c>
      <c r="C697" s="0" t="s">
        <v>1397</v>
      </c>
      <c r="D697" s="0" t="n">
        <v>0.529908515</v>
      </c>
      <c r="E697" s="2" t="n">
        <v>4.51E-006</v>
      </c>
      <c r="F697" s="2" t="n">
        <v>1.83E-005</v>
      </c>
      <c r="G697" s="0" t="n">
        <v>0.625830959</v>
      </c>
      <c r="H697" s="2" t="n">
        <v>3.4E-005</v>
      </c>
      <c r="I697" s="0" t="n">
        <v>0.0002874</v>
      </c>
      <c r="J697" s="0" t="n">
        <v>0.371581451</v>
      </c>
      <c r="K697" s="0" t="n">
        <v>0.000745727</v>
      </c>
      <c r="L697" s="0" t="n">
        <v>0.002261806</v>
      </c>
      <c r="M697" s="0" t="n">
        <f aca="false">MEDIAN(D697,G697,J697)</f>
        <v>0.529908515</v>
      </c>
    </row>
    <row r="698" customFormat="false" ht="14.25" hidden="false" customHeight="false" outlineLevel="0" collapsed="false">
      <c r="A698" s="0" t="s">
        <v>1398</v>
      </c>
      <c r="B698" s="0" t="n">
        <v>55726</v>
      </c>
      <c r="C698" s="0" t="s">
        <v>1399</v>
      </c>
      <c r="D698" s="0" t="n">
        <v>0.529204785</v>
      </c>
      <c r="E698" s="2" t="n">
        <v>4.65E-006</v>
      </c>
      <c r="F698" s="2" t="n">
        <v>1.88E-005</v>
      </c>
      <c r="G698" s="0" t="n">
        <v>0.54985755</v>
      </c>
      <c r="H698" s="0" t="n">
        <v>0.000270975</v>
      </c>
      <c r="I698" s="0" t="n">
        <v>0.001555899</v>
      </c>
      <c r="J698" s="0" t="n">
        <v>0.866230678</v>
      </c>
      <c r="K698" s="2" t="n">
        <v>3.77E-015</v>
      </c>
      <c r="L698" s="2" t="n">
        <v>1.1E-013</v>
      </c>
      <c r="M698" s="0" t="n">
        <f aca="false">MEDIAN(D698,G698,J698)</f>
        <v>0.54985755</v>
      </c>
    </row>
    <row r="699" customFormat="false" ht="14.25" hidden="false" customHeight="false" outlineLevel="0" collapsed="false">
      <c r="A699" s="0" t="s">
        <v>1400</v>
      </c>
      <c r="B699" s="0" t="n">
        <v>9146</v>
      </c>
      <c r="C699" s="0" t="s">
        <v>1401</v>
      </c>
      <c r="D699" s="0" t="n">
        <v>0.527093596</v>
      </c>
      <c r="E699" s="2" t="n">
        <v>5.07E-006</v>
      </c>
      <c r="F699" s="2" t="n">
        <v>2.03E-005</v>
      </c>
      <c r="G699" s="0" t="n">
        <v>0.547958215</v>
      </c>
      <c r="H699" s="0" t="n">
        <v>0.000284525</v>
      </c>
      <c r="I699" s="0" t="n">
        <v>0.001614062</v>
      </c>
      <c r="J699" s="0" t="n">
        <v>0.787752675</v>
      </c>
      <c r="K699" s="2" t="n">
        <v>8.74E-013</v>
      </c>
      <c r="L699" s="2" t="n">
        <v>1.38E-011</v>
      </c>
      <c r="M699" s="0" t="n">
        <f aca="false">MEDIAN(D699,G699,J699)</f>
        <v>0.547958215</v>
      </c>
    </row>
    <row r="700" customFormat="false" ht="14.25" hidden="false" customHeight="false" outlineLevel="0" collapsed="false">
      <c r="A700" s="0" t="s">
        <v>1402</v>
      </c>
      <c r="B700" s="0" t="n">
        <v>65243</v>
      </c>
      <c r="C700" s="0" t="s">
        <v>1403</v>
      </c>
      <c r="D700" s="0" t="n">
        <v>0.526199136</v>
      </c>
      <c r="E700" s="2" t="n">
        <v>5.26E-006</v>
      </c>
      <c r="F700" s="2" t="n">
        <v>2.1E-005</v>
      </c>
      <c r="G700" s="0" t="n">
        <v>0.476560477</v>
      </c>
      <c r="H700" s="0" t="n">
        <v>0.001598688</v>
      </c>
      <c r="I700" s="0" t="n">
        <v>0.006739587</v>
      </c>
      <c r="J700" s="0" t="n">
        <v>0.653388823</v>
      </c>
      <c r="K700" s="2" t="n">
        <v>3.04E-009</v>
      </c>
      <c r="L700" s="2" t="n">
        <v>2.4E-008</v>
      </c>
      <c r="M700" s="0" t="n">
        <f aca="false">MEDIAN(D700,G700,J700)</f>
        <v>0.526199136</v>
      </c>
    </row>
    <row r="701" customFormat="false" ht="14.25" hidden="false" customHeight="false" outlineLevel="0" collapsed="false">
      <c r="A701" s="0" t="s">
        <v>1404</v>
      </c>
      <c r="B701" s="0" t="n">
        <v>26229</v>
      </c>
      <c r="C701" s="0" t="s">
        <v>1405</v>
      </c>
      <c r="D701" s="0" t="n">
        <v>0.525686137</v>
      </c>
      <c r="E701" s="2" t="n">
        <v>5.37E-006</v>
      </c>
      <c r="F701" s="2" t="n">
        <v>2.14E-005</v>
      </c>
      <c r="G701" s="0" t="n">
        <v>0.547958215</v>
      </c>
      <c r="H701" s="0" t="n">
        <v>0.000284525</v>
      </c>
      <c r="I701" s="0" t="n">
        <v>0.001614062</v>
      </c>
      <c r="J701" s="0" t="n">
        <v>0.765160523</v>
      </c>
      <c r="K701" s="2" t="n">
        <v>3.81E-012</v>
      </c>
      <c r="L701" s="2" t="n">
        <v>5.22E-011</v>
      </c>
      <c r="M701" s="0" t="n">
        <f aca="false">MEDIAN(D701,G701,J701)</f>
        <v>0.547958215</v>
      </c>
    </row>
    <row r="702" customFormat="false" ht="14.25" hidden="false" customHeight="false" outlineLevel="0" collapsed="false">
      <c r="A702" s="0" t="s">
        <v>1406</v>
      </c>
      <c r="B702" s="0" t="n">
        <v>7469</v>
      </c>
      <c r="C702" s="0" t="s">
        <v>1407</v>
      </c>
      <c r="D702" s="0" t="n">
        <v>0.524982407</v>
      </c>
      <c r="E702" s="2" t="n">
        <v>5.53E-006</v>
      </c>
      <c r="F702" s="2" t="n">
        <v>2.2E-005</v>
      </c>
      <c r="G702" s="0" t="n">
        <v>0.570750237</v>
      </c>
      <c r="H702" s="0" t="n">
        <v>0.000156865</v>
      </c>
      <c r="I702" s="0" t="n">
        <v>0.000986433</v>
      </c>
      <c r="J702" s="0" t="n">
        <v>0.74078478</v>
      </c>
      <c r="K702" s="2" t="n">
        <v>1.78E-011</v>
      </c>
      <c r="L702" s="2" t="n">
        <v>2.13E-010</v>
      </c>
      <c r="M702" s="0" t="n">
        <f aca="false">MEDIAN(D702,G702,J702)</f>
        <v>0.570750237</v>
      </c>
    </row>
    <row r="703" customFormat="false" ht="14.25" hidden="false" customHeight="false" outlineLevel="0" collapsed="false">
      <c r="A703" s="0" t="s">
        <v>1408</v>
      </c>
      <c r="B703" s="0" t="n">
        <v>2956</v>
      </c>
      <c r="C703" s="0" t="s">
        <v>1409</v>
      </c>
      <c r="D703" s="0" t="n">
        <v>0.524278677</v>
      </c>
      <c r="E703" s="2" t="n">
        <v>5.69E-006</v>
      </c>
      <c r="F703" s="2" t="n">
        <v>2.26E-005</v>
      </c>
      <c r="G703" s="0" t="n">
        <v>0.604938272</v>
      </c>
      <c r="H703" s="2" t="n">
        <v>6.17E-005</v>
      </c>
      <c r="I703" s="0" t="n">
        <v>0.000467931</v>
      </c>
      <c r="J703" s="0" t="n">
        <v>0.745541023</v>
      </c>
      <c r="K703" s="2" t="n">
        <v>1.32E-011</v>
      </c>
      <c r="L703" s="2" t="n">
        <v>1.63E-010</v>
      </c>
      <c r="M703" s="0" t="n">
        <f aca="false">MEDIAN(D703,G703,J703)</f>
        <v>0.604938272</v>
      </c>
    </row>
    <row r="704" customFormat="false" ht="14.25" hidden="false" customHeight="false" outlineLevel="0" collapsed="false">
      <c r="A704" s="0" t="s">
        <v>1410</v>
      </c>
      <c r="B704" s="0" t="n">
        <v>80164</v>
      </c>
      <c r="C704" s="0" t="s">
        <v>1411</v>
      </c>
      <c r="D704" s="0" t="n">
        <v>0.523574947</v>
      </c>
      <c r="E704" s="2" t="n">
        <v>5.86E-006</v>
      </c>
      <c r="F704" s="2" t="n">
        <v>2.32E-005</v>
      </c>
      <c r="G704" s="0" t="n">
        <v>0.584434084</v>
      </c>
      <c r="H704" s="0" t="n">
        <v>0.000108582</v>
      </c>
      <c r="I704" s="0" t="n">
        <v>0.000742158</v>
      </c>
      <c r="J704" s="0" t="n">
        <v>0.932223543</v>
      </c>
      <c r="K704" s="0" t="n">
        <v>0</v>
      </c>
      <c r="L704" s="0" t="n">
        <v>0</v>
      </c>
      <c r="M704" s="0" t="n">
        <f aca="false">MEDIAN(D704,G704,J704)</f>
        <v>0.584434084</v>
      </c>
    </row>
    <row r="705" customFormat="false" ht="14.25" hidden="false" customHeight="false" outlineLevel="0" collapsed="false">
      <c r="A705" s="0" t="s">
        <v>1412</v>
      </c>
      <c r="B705" s="0" t="n">
        <v>25974</v>
      </c>
      <c r="C705" s="0" t="s">
        <v>1413</v>
      </c>
      <c r="D705" s="0" t="n">
        <v>0.523574947</v>
      </c>
      <c r="E705" s="2" t="n">
        <v>5.86E-006</v>
      </c>
      <c r="F705" s="2" t="n">
        <v>2.32E-005</v>
      </c>
      <c r="G705" s="0" t="n">
        <v>0.519468186</v>
      </c>
      <c r="H705" s="0" t="n">
        <v>0.000581041</v>
      </c>
      <c r="I705" s="0" t="n">
        <v>0.002935644</v>
      </c>
      <c r="J705" s="0" t="n">
        <v>0.717598098</v>
      </c>
      <c r="K705" s="2" t="n">
        <v>7.4E-011</v>
      </c>
      <c r="L705" s="2" t="n">
        <v>7.85E-010</v>
      </c>
      <c r="M705" s="0" t="n">
        <f aca="false">MEDIAN(D705,G705,J705)</f>
        <v>0.523574947</v>
      </c>
    </row>
    <row r="706" customFormat="false" ht="14.25" hidden="false" customHeight="false" outlineLevel="0" collapsed="false">
      <c r="A706" s="0" t="s">
        <v>1414</v>
      </c>
      <c r="B706" s="0" t="n">
        <v>2997</v>
      </c>
      <c r="C706" s="0" t="s">
        <v>1415</v>
      </c>
      <c r="D706" s="0" t="n">
        <v>0.522871217</v>
      </c>
      <c r="E706" s="2" t="n">
        <v>6.03E-006</v>
      </c>
      <c r="F706" s="2" t="n">
        <v>2.38E-005</v>
      </c>
      <c r="G706" s="0" t="n">
        <v>0.610636277</v>
      </c>
      <c r="H706" s="2" t="n">
        <v>5.25E-005</v>
      </c>
      <c r="I706" s="0" t="n">
        <v>0.000412826</v>
      </c>
      <c r="J706" s="0" t="n">
        <v>0.620095125</v>
      </c>
      <c r="K706" s="2" t="n">
        <v>1.83E-008</v>
      </c>
      <c r="L706" s="2" t="n">
        <v>1.25E-007</v>
      </c>
      <c r="M706" s="0" t="n">
        <f aca="false">MEDIAN(D706,G706,J706)</f>
        <v>0.610636277</v>
      </c>
    </row>
    <row r="707" customFormat="false" ht="14.25" hidden="false" customHeight="false" outlineLevel="0" collapsed="false">
      <c r="A707" s="0" t="s">
        <v>1416</v>
      </c>
      <c r="B707" s="0" t="n">
        <v>10098</v>
      </c>
      <c r="C707" s="0" t="s">
        <v>1417</v>
      </c>
      <c r="D707" s="0" t="n">
        <v>0.522167488</v>
      </c>
      <c r="E707" s="2" t="n">
        <v>6.21E-006</v>
      </c>
      <c r="F707" s="2" t="n">
        <v>2.44E-005</v>
      </c>
      <c r="G707" s="0" t="n">
        <v>0.512647846</v>
      </c>
      <c r="H707" s="0" t="n">
        <v>0.000685925</v>
      </c>
      <c r="I707" s="0" t="n">
        <v>0.003384034</v>
      </c>
      <c r="J707" s="0" t="n">
        <v>0.712247325</v>
      </c>
      <c r="K707" s="2" t="n">
        <v>1.02E-010</v>
      </c>
      <c r="L707" s="2" t="n">
        <v>1.05E-009</v>
      </c>
      <c r="M707" s="0" t="n">
        <f aca="false">MEDIAN(D707,G707,J707)</f>
        <v>0.522167488</v>
      </c>
    </row>
    <row r="708" customFormat="false" ht="14.25" hidden="false" customHeight="false" outlineLevel="0" collapsed="false">
      <c r="A708" s="0" t="s">
        <v>1418</v>
      </c>
      <c r="B708" s="0" t="n">
        <v>9217</v>
      </c>
      <c r="C708" s="0" t="s">
        <v>1419</v>
      </c>
      <c r="D708" s="0" t="n">
        <v>0.522167488</v>
      </c>
      <c r="E708" s="2" t="n">
        <v>6.21E-006</v>
      </c>
      <c r="F708" s="2" t="n">
        <v>2.44E-005</v>
      </c>
      <c r="G708" s="0" t="n">
        <v>0.475783476</v>
      </c>
      <c r="H708" s="0" t="n">
        <v>0.001627124</v>
      </c>
      <c r="I708" s="0" t="n">
        <v>0.006811649</v>
      </c>
      <c r="J708" s="0" t="n">
        <v>0.612366231</v>
      </c>
      <c r="K708" s="2" t="n">
        <v>2.74E-008</v>
      </c>
      <c r="L708" s="2" t="n">
        <v>1.82E-007</v>
      </c>
      <c r="M708" s="0" t="n">
        <f aca="false">MEDIAN(D708,G708,J708)</f>
        <v>0.522167488</v>
      </c>
    </row>
    <row r="709" customFormat="false" ht="14.25" hidden="false" customHeight="false" outlineLevel="0" collapsed="false">
      <c r="A709" s="0" t="s">
        <v>1420</v>
      </c>
      <c r="B709" s="0" t="n">
        <v>55157</v>
      </c>
      <c r="C709" s="0" t="s">
        <v>1421</v>
      </c>
      <c r="D709" s="0" t="n">
        <v>0.521463758</v>
      </c>
      <c r="E709" s="2" t="n">
        <v>6.39E-006</v>
      </c>
      <c r="F709" s="2" t="n">
        <v>2.51E-005</v>
      </c>
      <c r="G709" s="0" t="n">
        <v>0.601139601</v>
      </c>
      <c r="H709" s="2" t="n">
        <v>6.86E-005</v>
      </c>
      <c r="I709" s="0" t="n">
        <v>0.000511524</v>
      </c>
      <c r="J709" s="0" t="n">
        <v>0.77705113</v>
      </c>
      <c r="K709" s="2" t="n">
        <v>1.76E-012</v>
      </c>
      <c r="L709" s="2" t="n">
        <v>2.59E-011</v>
      </c>
      <c r="M709" s="0" t="n">
        <f aca="false">MEDIAN(D709,G709,J709)</f>
        <v>0.601139601</v>
      </c>
    </row>
    <row r="710" customFormat="false" ht="14.25" hidden="false" customHeight="false" outlineLevel="0" collapsed="false">
      <c r="A710" s="0" t="s">
        <v>1422</v>
      </c>
      <c r="B710" s="0" t="n">
        <v>899</v>
      </c>
      <c r="C710" s="0" t="s">
        <v>1423</v>
      </c>
      <c r="D710" s="0" t="n">
        <v>0.520760028</v>
      </c>
      <c r="E710" s="2" t="n">
        <v>6.58E-006</v>
      </c>
      <c r="F710" s="2" t="n">
        <v>2.58E-005</v>
      </c>
      <c r="G710" s="0" t="n">
        <v>0.759172926</v>
      </c>
      <c r="H710" s="2" t="n">
        <v>4.96E-007</v>
      </c>
      <c r="I710" s="2" t="n">
        <v>9.13E-006</v>
      </c>
      <c r="J710" s="0" t="n">
        <v>0.909631391</v>
      </c>
      <c r="K710" s="2" t="n">
        <v>2.22E-016</v>
      </c>
      <c r="L710" s="2" t="n">
        <v>9.37E-015</v>
      </c>
      <c r="M710" s="0" t="n">
        <f aca="false">MEDIAN(D710,G710,J710)</f>
        <v>0.759172926</v>
      </c>
    </row>
    <row r="711" customFormat="false" ht="14.25" hidden="false" customHeight="false" outlineLevel="0" collapsed="false">
      <c r="A711" s="0" t="s">
        <v>1424</v>
      </c>
      <c r="B711" s="0" t="n">
        <v>1663</v>
      </c>
      <c r="C711" s="0" t="s">
        <v>1425</v>
      </c>
      <c r="D711" s="0" t="n">
        <v>0.519352569</v>
      </c>
      <c r="E711" s="2" t="n">
        <v>6.96E-006</v>
      </c>
      <c r="F711" s="2" t="n">
        <v>2.72E-005</v>
      </c>
      <c r="G711" s="0" t="n">
        <v>0.496676163</v>
      </c>
      <c r="H711" s="0" t="n">
        <v>0.001004129</v>
      </c>
      <c r="I711" s="0" t="n">
        <v>0.00458574</v>
      </c>
      <c r="J711" s="0" t="n">
        <v>0.765755054</v>
      </c>
      <c r="K711" s="2" t="n">
        <v>3.67E-012</v>
      </c>
      <c r="L711" s="2" t="n">
        <v>5.03E-011</v>
      </c>
      <c r="M711" s="0" t="n">
        <f aca="false">MEDIAN(D711,G711,J711)</f>
        <v>0.519352569</v>
      </c>
    </row>
    <row r="712" customFormat="false" ht="14.25" hidden="false" customHeight="false" outlineLevel="0" collapsed="false">
      <c r="A712" s="0" t="s">
        <v>1426</v>
      </c>
      <c r="B712" s="0" t="n">
        <v>6502</v>
      </c>
      <c r="C712" s="0" t="s">
        <v>1427</v>
      </c>
      <c r="D712" s="0" t="n">
        <v>0.519352569</v>
      </c>
      <c r="E712" s="2" t="n">
        <v>6.96E-006</v>
      </c>
      <c r="F712" s="2" t="n">
        <v>2.72E-005</v>
      </c>
      <c r="G712" s="0" t="n">
        <v>0.606837607</v>
      </c>
      <c r="H712" s="2" t="n">
        <v>5.85E-005</v>
      </c>
      <c r="I712" s="0" t="n">
        <v>0.000447497</v>
      </c>
      <c r="J712" s="0" t="n">
        <v>0.372175981</v>
      </c>
      <c r="K712" s="0" t="n">
        <v>0.000731249</v>
      </c>
      <c r="L712" s="0" t="n">
        <v>0.002220807</v>
      </c>
      <c r="M712" s="0" t="n">
        <f aca="false">MEDIAN(D712,G712,J712)</f>
        <v>0.519352569</v>
      </c>
    </row>
    <row r="713" customFormat="false" ht="14.25" hidden="false" customHeight="false" outlineLevel="0" collapsed="false">
      <c r="A713" s="0" t="s">
        <v>1428</v>
      </c>
      <c r="B713" s="0" t="n">
        <v>55173</v>
      </c>
      <c r="C713" s="0" t="s">
        <v>1429</v>
      </c>
      <c r="D713" s="0" t="n">
        <v>0.517945109</v>
      </c>
      <c r="E713" s="2" t="n">
        <v>7.37E-006</v>
      </c>
      <c r="F713" s="2" t="n">
        <v>2.87E-005</v>
      </c>
      <c r="G713" s="0" t="n">
        <v>0.637226971</v>
      </c>
      <c r="H713" s="2" t="n">
        <v>2.44E-005</v>
      </c>
      <c r="I713" s="0" t="n">
        <v>0.000216432</v>
      </c>
      <c r="J713" s="0" t="n">
        <v>0.551129608</v>
      </c>
      <c r="K713" s="2" t="n">
        <v>5.68E-007</v>
      </c>
      <c r="L713" s="2" t="n">
        <v>2.93E-006</v>
      </c>
      <c r="M713" s="0" t="n">
        <f aca="false">MEDIAN(D713,G713,J713)</f>
        <v>0.551129608</v>
      </c>
    </row>
    <row r="714" customFormat="false" ht="14.25" hidden="false" customHeight="false" outlineLevel="0" collapsed="false">
      <c r="A714" s="0" t="s">
        <v>1430</v>
      </c>
      <c r="B714" s="0" t="n">
        <v>9326</v>
      </c>
      <c r="C714" s="0" t="s">
        <v>1431</v>
      </c>
      <c r="D714" s="0" t="n">
        <v>0.517945109</v>
      </c>
      <c r="E714" s="2" t="n">
        <v>7.37E-006</v>
      </c>
      <c r="F714" s="2" t="n">
        <v>2.87E-005</v>
      </c>
      <c r="G714" s="0" t="n">
        <v>0.582146249</v>
      </c>
      <c r="H714" s="0" t="n">
        <v>0.000115533</v>
      </c>
      <c r="I714" s="0" t="n">
        <v>0.000776412</v>
      </c>
      <c r="J714" s="0" t="n">
        <v>0.353151011</v>
      </c>
      <c r="K714" s="0" t="n">
        <v>0.001350951</v>
      </c>
      <c r="L714" s="0" t="n">
        <v>0.003914972</v>
      </c>
      <c r="M714" s="0" t="n">
        <f aca="false">MEDIAN(D714,G714,J714)</f>
        <v>0.517945109</v>
      </c>
    </row>
    <row r="715" customFormat="false" ht="14.25" hidden="false" customHeight="false" outlineLevel="0" collapsed="false">
      <c r="A715" s="0" t="s">
        <v>1432</v>
      </c>
      <c r="B715" s="0" t="n">
        <v>55222</v>
      </c>
      <c r="C715" s="0" t="s">
        <v>1433</v>
      </c>
      <c r="D715" s="0" t="n">
        <v>0.51653765</v>
      </c>
      <c r="E715" s="2" t="n">
        <v>7.81E-006</v>
      </c>
      <c r="F715" s="2" t="n">
        <v>3.02E-005</v>
      </c>
      <c r="G715" s="0" t="n">
        <v>0.496676163</v>
      </c>
      <c r="H715" s="0" t="n">
        <v>0.001004129</v>
      </c>
      <c r="I715" s="0" t="n">
        <v>0.00458574</v>
      </c>
      <c r="J715" s="0" t="n">
        <v>0.785374554</v>
      </c>
      <c r="K715" s="2" t="n">
        <v>1.02E-012</v>
      </c>
      <c r="L715" s="2" t="n">
        <v>1.59E-011</v>
      </c>
      <c r="M715" s="0" t="n">
        <f aca="false">MEDIAN(D715,G715,J715)</f>
        <v>0.51653765</v>
      </c>
    </row>
    <row r="716" customFormat="false" ht="14.25" hidden="false" customHeight="false" outlineLevel="0" collapsed="false">
      <c r="A716" s="0" t="s">
        <v>1434</v>
      </c>
      <c r="B716" s="0" t="n">
        <v>64798</v>
      </c>
      <c r="C716" s="0" t="s">
        <v>1435</v>
      </c>
      <c r="D716" s="0" t="n">
        <v>0.51653765</v>
      </c>
      <c r="E716" s="2" t="n">
        <v>7.81E-006</v>
      </c>
      <c r="F716" s="2" t="n">
        <v>3.02E-005</v>
      </c>
      <c r="G716" s="0" t="n">
        <v>0.623931624</v>
      </c>
      <c r="H716" s="2" t="n">
        <v>3.59E-005</v>
      </c>
      <c r="I716" s="0" t="n">
        <v>0.000300519</v>
      </c>
      <c r="J716" s="0" t="n">
        <v>0.720570749</v>
      </c>
      <c r="K716" s="2" t="n">
        <v>6.18E-011</v>
      </c>
      <c r="L716" s="2" t="n">
        <v>6.65E-010</v>
      </c>
      <c r="M716" s="0" t="n">
        <f aca="false">MEDIAN(D716,G716,J716)</f>
        <v>0.623931624</v>
      </c>
    </row>
    <row r="717" customFormat="false" ht="14.25" hidden="false" customHeight="false" outlineLevel="0" collapsed="false">
      <c r="A717" s="0" t="s">
        <v>1436</v>
      </c>
      <c r="B717" s="0" t="n">
        <v>1186</v>
      </c>
      <c r="C717" s="0" t="s">
        <v>1437</v>
      </c>
      <c r="D717" s="0" t="n">
        <v>0.51653765</v>
      </c>
      <c r="E717" s="2" t="n">
        <v>7.81E-006</v>
      </c>
      <c r="F717" s="2" t="n">
        <v>3.02E-005</v>
      </c>
      <c r="G717" s="0" t="n">
        <v>0.631528965</v>
      </c>
      <c r="H717" s="2" t="n">
        <v>2.88E-005</v>
      </c>
      <c r="I717" s="0" t="n">
        <v>0.000250815</v>
      </c>
      <c r="J717" s="0" t="n">
        <v>0.579667063</v>
      </c>
      <c r="K717" s="2" t="n">
        <v>1.44E-007</v>
      </c>
      <c r="L717" s="2" t="n">
        <v>8.26E-007</v>
      </c>
      <c r="M717" s="0" t="n">
        <f aca="false">MEDIAN(D717,G717,J717)</f>
        <v>0.579667063</v>
      </c>
    </row>
    <row r="718" customFormat="false" ht="14.25" hidden="false" customHeight="false" outlineLevel="0" collapsed="false">
      <c r="A718" s="0" t="s">
        <v>1438</v>
      </c>
      <c r="B718" s="0" t="n">
        <v>4898</v>
      </c>
      <c r="C718" s="0" t="s">
        <v>1439</v>
      </c>
      <c r="D718" s="0" t="n">
        <v>0.51372273</v>
      </c>
      <c r="E718" s="2" t="n">
        <v>8.75E-006</v>
      </c>
      <c r="F718" s="2" t="n">
        <v>3.35E-005</v>
      </c>
      <c r="G718" s="0" t="n">
        <v>0.542260209</v>
      </c>
      <c r="H718" s="0" t="n">
        <v>0.000329084</v>
      </c>
      <c r="I718" s="0" t="n">
        <v>0.001813873</v>
      </c>
      <c r="J718" s="0" t="n">
        <v>0.601664685</v>
      </c>
      <c r="K718" s="2" t="n">
        <v>4.75E-008</v>
      </c>
      <c r="L718" s="2" t="n">
        <v>3.01E-007</v>
      </c>
      <c r="M718" s="0" t="n">
        <f aca="false">MEDIAN(D718,G718,J718)</f>
        <v>0.542260209</v>
      </c>
    </row>
    <row r="719" customFormat="false" ht="14.25" hidden="false" customHeight="false" outlineLevel="0" collapsed="false">
      <c r="A719" s="0" t="s">
        <v>1440</v>
      </c>
      <c r="B719" s="0" t="n">
        <v>997</v>
      </c>
      <c r="C719" s="0" t="s">
        <v>1441</v>
      </c>
      <c r="D719" s="0" t="n">
        <v>0.51372273</v>
      </c>
      <c r="E719" s="2" t="n">
        <v>8.75E-006</v>
      </c>
      <c r="F719" s="2" t="n">
        <v>3.35E-005</v>
      </c>
      <c r="G719" s="0" t="n">
        <v>0.54985755</v>
      </c>
      <c r="H719" s="0" t="n">
        <v>0.000270975</v>
      </c>
      <c r="I719" s="0" t="n">
        <v>0.001555899</v>
      </c>
      <c r="J719" s="0" t="n">
        <v>0.507134364</v>
      </c>
      <c r="K719" s="2" t="n">
        <v>4.18E-006</v>
      </c>
      <c r="L719" s="2" t="n">
        <v>1.84E-005</v>
      </c>
      <c r="M719" s="0" t="n">
        <f aca="false">MEDIAN(D719,G719,J719)</f>
        <v>0.51372273</v>
      </c>
    </row>
    <row r="720" customFormat="false" ht="14.25" hidden="false" customHeight="false" outlineLevel="0" collapsed="false">
      <c r="A720" s="0" t="s">
        <v>1442</v>
      </c>
      <c r="B720" s="0" t="n">
        <v>1642</v>
      </c>
      <c r="C720" s="0" t="s">
        <v>1443</v>
      </c>
      <c r="D720" s="0" t="n">
        <v>0.513019001</v>
      </c>
      <c r="E720" s="2" t="n">
        <v>9E-006</v>
      </c>
      <c r="F720" s="2" t="n">
        <v>3.43E-005</v>
      </c>
      <c r="G720" s="0" t="n">
        <v>0.483380817</v>
      </c>
      <c r="H720" s="0" t="n">
        <v>0.001368017</v>
      </c>
      <c r="I720" s="0" t="n">
        <v>0.00591628</v>
      </c>
      <c r="J720" s="0" t="n">
        <v>0.595124851</v>
      </c>
      <c r="K720" s="2" t="n">
        <v>6.63E-008</v>
      </c>
      <c r="L720" s="2" t="n">
        <v>4.09E-007</v>
      </c>
      <c r="M720" s="0" t="n">
        <f aca="false">MEDIAN(D720,G720,J720)</f>
        <v>0.513019001</v>
      </c>
    </row>
    <row r="721" customFormat="false" ht="14.25" hidden="false" customHeight="false" outlineLevel="0" collapsed="false">
      <c r="A721" s="0" t="s">
        <v>1444</v>
      </c>
      <c r="B721" s="0" t="n">
        <v>9130</v>
      </c>
      <c r="C721" s="0" t="s">
        <v>1445</v>
      </c>
      <c r="D721" s="0" t="n">
        <v>0.513019001</v>
      </c>
      <c r="E721" s="2" t="n">
        <v>9E-006</v>
      </c>
      <c r="F721" s="2" t="n">
        <v>3.43E-005</v>
      </c>
      <c r="G721" s="0" t="n">
        <v>0.523266857</v>
      </c>
      <c r="H721" s="0" t="n">
        <v>0.000529303</v>
      </c>
      <c r="I721" s="0" t="n">
        <v>0.002712628</v>
      </c>
      <c r="J721" s="0" t="n">
        <v>0.441141498</v>
      </c>
      <c r="K721" s="2" t="n">
        <v>6.24E-005</v>
      </c>
      <c r="L721" s="0" t="n">
        <v>0.00022706</v>
      </c>
      <c r="M721" s="0" t="n">
        <f aca="false">MEDIAN(D721,G721,J721)</f>
        <v>0.513019001</v>
      </c>
    </row>
    <row r="722" customFormat="false" ht="14.25" hidden="false" customHeight="false" outlineLevel="0" collapsed="false">
      <c r="A722" s="0" t="s">
        <v>1446</v>
      </c>
      <c r="B722" s="0" t="n">
        <v>10592</v>
      </c>
      <c r="C722" s="0" t="s">
        <v>1447</v>
      </c>
      <c r="D722" s="0" t="n">
        <v>0.513019001</v>
      </c>
      <c r="E722" s="2" t="n">
        <v>9E-006</v>
      </c>
      <c r="F722" s="2" t="n">
        <v>3.43E-005</v>
      </c>
      <c r="G722" s="0" t="n">
        <v>0.536562203</v>
      </c>
      <c r="H722" s="0" t="n">
        <v>0.000380108</v>
      </c>
      <c r="I722" s="0" t="n">
        <v>0.002051464</v>
      </c>
      <c r="J722" s="0" t="n">
        <v>0.358501784</v>
      </c>
      <c r="K722" s="0" t="n">
        <v>0.001139967</v>
      </c>
      <c r="L722" s="0" t="n">
        <v>0.003348562</v>
      </c>
      <c r="M722" s="0" t="n">
        <f aca="false">MEDIAN(D722,G722,J722)</f>
        <v>0.513019001</v>
      </c>
    </row>
    <row r="723" customFormat="false" ht="14.25" hidden="false" customHeight="false" outlineLevel="0" collapsed="false">
      <c r="A723" s="0" t="s">
        <v>1448</v>
      </c>
      <c r="B723" s="0" t="n">
        <v>56731</v>
      </c>
      <c r="C723" s="0" t="s">
        <v>1449</v>
      </c>
      <c r="D723" s="0" t="n">
        <v>0.511611541</v>
      </c>
      <c r="E723" s="2" t="n">
        <v>9.52E-006</v>
      </c>
      <c r="F723" s="2" t="n">
        <v>3.62E-005</v>
      </c>
      <c r="G723" s="0" t="n">
        <v>0.701804368</v>
      </c>
      <c r="H723" s="2" t="n">
        <v>3.35E-006</v>
      </c>
      <c r="I723" s="2" t="n">
        <v>4.19E-005</v>
      </c>
      <c r="J723" s="0" t="n">
        <v>0.415576694</v>
      </c>
      <c r="K723" s="0" t="n">
        <v>0.000162296</v>
      </c>
      <c r="L723" s="0" t="n">
        <v>0.000550236</v>
      </c>
      <c r="M723" s="0" t="n">
        <f aca="false">MEDIAN(D723,G723,J723)</f>
        <v>0.511611541</v>
      </c>
    </row>
    <row r="724" customFormat="false" ht="14.25" hidden="false" customHeight="false" outlineLevel="0" collapsed="false">
      <c r="A724" s="0" t="s">
        <v>1450</v>
      </c>
      <c r="B724" s="0" t="n">
        <v>10038</v>
      </c>
      <c r="C724" s="0" t="s">
        <v>1451</v>
      </c>
      <c r="D724" s="0" t="n">
        <v>0.510907811</v>
      </c>
      <c r="E724" s="2" t="n">
        <v>9.79E-006</v>
      </c>
      <c r="F724" s="2" t="n">
        <v>3.72E-005</v>
      </c>
      <c r="G724" s="0" t="n">
        <v>0.530864198</v>
      </c>
      <c r="H724" s="0" t="n">
        <v>0.000438453</v>
      </c>
      <c r="I724" s="0" t="n">
        <v>0.002318065</v>
      </c>
      <c r="J724" s="0" t="n">
        <v>0.434007134</v>
      </c>
      <c r="K724" s="2" t="n">
        <v>8.19E-005</v>
      </c>
      <c r="L724" s="0" t="n">
        <v>0.000291396</v>
      </c>
      <c r="M724" s="0" t="n">
        <f aca="false">MEDIAN(D724,G724,J724)</f>
        <v>0.510907811</v>
      </c>
    </row>
    <row r="725" customFormat="false" ht="14.25" hidden="false" customHeight="false" outlineLevel="0" collapsed="false">
      <c r="A725" s="0" t="s">
        <v>1452</v>
      </c>
      <c r="B725" s="0" t="n">
        <v>23560</v>
      </c>
      <c r="C725" s="0" t="s">
        <v>1453</v>
      </c>
      <c r="D725" s="0" t="n">
        <v>0.510204082</v>
      </c>
      <c r="E725" s="2" t="n">
        <v>1.01E-005</v>
      </c>
      <c r="F725" s="2" t="n">
        <v>3.81E-005</v>
      </c>
      <c r="G725" s="0" t="n">
        <v>0.504662005</v>
      </c>
      <c r="H725" s="0" t="n">
        <v>0.000831005</v>
      </c>
      <c r="I725" s="0" t="n">
        <v>0.003963622</v>
      </c>
      <c r="J725" s="0" t="n">
        <v>0.642092747</v>
      </c>
      <c r="K725" s="2" t="n">
        <v>5.64E-009</v>
      </c>
      <c r="L725" s="2" t="n">
        <v>4.25E-008</v>
      </c>
      <c r="M725" s="0" t="n">
        <f aca="false">MEDIAN(D725,G725,J725)</f>
        <v>0.510204082</v>
      </c>
    </row>
    <row r="726" customFormat="false" ht="14.25" hidden="false" customHeight="false" outlineLevel="0" collapsed="false">
      <c r="A726" s="0" t="s">
        <v>1454</v>
      </c>
      <c r="B726" s="0" t="n">
        <v>8601</v>
      </c>
      <c r="C726" s="0" t="s">
        <v>1455</v>
      </c>
      <c r="D726" s="0" t="n">
        <v>0.508092892</v>
      </c>
      <c r="E726" s="2" t="n">
        <v>1.1E-005</v>
      </c>
      <c r="F726" s="2" t="n">
        <v>4.11E-005</v>
      </c>
      <c r="G726" s="0" t="n">
        <v>0.591642925</v>
      </c>
      <c r="H726" s="2" t="n">
        <v>8.92E-005</v>
      </c>
      <c r="I726" s="0" t="n">
        <v>0.000628343</v>
      </c>
      <c r="J726" s="0" t="n">
        <v>0.398929845</v>
      </c>
      <c r="K726" s="0" t="n">
        <v>0.000294166</v>
      </c>
      <c r="L726" s="0" t="n">
        <v>0.000956527</v>
      </c>
      <c r="M726" s="0" t="n">
        <f aca="false">MEDIAN(D726,G726,J726)</f>
        <v>0.508092892</v>
      </c>
    </row>
    <row r="727" customFormat="false" ht="14.25" hidden="false" customHeight="false" outlineLevel="0" collapsed="false">
      <c r="A727" s="0" t="s">
        <v>1456</v>
      </c>
      <c r="B727" s="0" t="n">
        <v>84705</v>
      </c>
      <c r="C727" s="0" t="s">
        <v>1457</v>
      </c>
      <c r="D727" s="0" t="n">
        <v>0.505981703</v>
      </c>
      <c r="E727" s="2" t="n">
        <v>1.19E-005</v>
      </c>
      <c r="F727" s="2" t="n">
        <v>4.44E-005</v>
      </c>
      <c r="G727" s="0" t="n">
        <v>0.618233618</v>
      </c>
      <c r="H727" s="2" t="n">
        <v>4.23E-005</v>
      </c>
      <c r="I727" s="0" t="n">
        <v>0.00034369</v>
      </c>
      <c r="J727" s="0" t="n">
        <v>0.716409037</v>
      </c>
      <c r="K727" s="2" t="n">
        <v>7.95E-011</v>
      </c>
      <c r="L727" s="2" t="n">
        <v>8.39E-010</v>
      </c>
      <c r="M727" s="0" t="n">
        <f aca="false">MEDIAN(D727,G727,J727)</f>
        <v>0.618233618</v>
      </c>
    </row>
    <row r="728" customFormat="false" ht="14.25" hidden="false" customHeight="false" outlineLevel="0" collapsed="false">
      <c r="A728" s="0" t="s">
        <v>1458</v>
      </c>
      <c r="B728" s="0" t="n">
        <v>7542</v>
      </c>
      <c r="C728" s="0" t="s">
        <v>1459</v>
      </c>
      <c r="D728" s="0" t="n">
        <v>0.505981703</v>
      </c>
      <c r="E728" s="2" t="n">
        <v>1.19E-005</v>
      </c>
      <c r="F728" s="2" t="n">
        <v>4.44E-005</v>
      </c>
      <c r="G728" s="0" t="n">
        <v>0.612535613</v>
      </c>
      <c r="H728" s="2" t="n">
        <v>4.98E-005</v>
      </c>
      <c r="I728" s="0" t="n">
        <v>0.000395216</v>
      </c>
      <c r="J728" s="0" t="n">
        <v>0.579667063</v>
      </c>
      <c r="K728" s="2" t="n">
        <v>1.44E-007</v>
      </c>
      <c r="L728" s="2" t="n">
        <v>8.26E-007</v>
      </c>
      <c r="M728" s="0" t="n">
        <f aca="false">MEDIAN(D728,G728,J728)</f>
        <v>0.579667063</v>
      </c>
    </row>
    <row r="729" customFormat="false" ht="14.25" hidden="false" customHeight="false" outlineLevel="0" collapsed="false">
      <c r="A729" s="0" t="s">
        <v>1460</v>
      </c>
      <c r="B729" s="0" t="n">
        <v>80131</v>
      </c>
      <c r="C729" s="0" t="s">
        <v>1461</v>
      </c>
      <c r="D729" s="0" t="n">
        <v>0.505600242</v>
      </c>
      <c r="E729" s="2" t="n">
        <v>1.21E-005</v>
      </c>
      <c r="F729" s="2" t="n">
        <v>4.51E-005</v>
      </c>
      <c r="G729" s="0" t="n">
        <v>0.54985755</v>
      </c>
      <c r="H729" s="0" t="n">
        <v>0.000270975</v>
      </c>
      <c r="I729" s="0" t="n">
        <v>0.001555899</v>
      </c>
      <c r="J729" s="0" t="n">
        <v>0.802021403</v>
      </c>
      <c r="K729" s="2" t="n">
        <v>3.38E-013</v>
      </c>
      <c r="L729" s="2" t="n">
        <v>5.84E-012</v>
      </c>
      <c r="M729" s="0" t="n">
        <f aca="false">MEDIAN(D729,G729,J729)</f>
        <v>0.54985755</v>
      </c>
    </row>
    <row r="730" customFormat="false" ht="14.25" hidden="false" customHeight="false" outlineLevel="0" collapsed="false">
      <c r="A730" s="0" t="s">
        <v>1462</v>
      </c>
      <c r="B730" s="0" t="n">
        <v>10329</v>
      </c>
      <c r="C730" s="0" t="s">
        <v>1463</v>
      </c>
      <c r="D730" s="0" t="n">
        <v>0.505277973</v>
      </c>
      <c r="E730" s="2" t="n">
        <v>1.23E-005</v>
      </c>
      <c r="F730" s="2" t="n">
        <v>4.56E-005</v>
      </c>
      <c r="G730" s="0" t="n">
        <v>0.580246914</v>
      </c>
      <c r="H730" s="0" t="n">
        <v>0.000121621</v>
      </c>
      <c r="I730" s="0" t="n">
        <v>0.000809496</v>
      </c>
      <c r="J730" s="0" t="n">
        <v>0.424494649</v>
      </c>
      <c r="K730" s="0" t="n">
        <v>0.00011697</v>
      </c>
      <c r="L730" s="0" t="n">
        <v>0.000405648</v>
      </c>
      <c r="M730" s="0" t="n">
        <f aca="false">MEDIAN(D730,G730,J730)</f>
        <v>0.505277973</v>
      </c>
    </row>
    <row r="731" customFormat="false" ht="14.25" hidden="false" customHeight="false" outlineLevel="0" collapsed="false">
      <c r="A731" s="0" t="s">
        <v>1464</v>
      </c>
      <c r="B731" s="0" t="n">
        <v>10694</v>
      </c>
      <c r="C731" s="0" t="s">
        <v>1465</v>
      </c>
      <c r="D731" s="0" t="n">
        <v>0.503679783</v>
      </c>
      <c r="E731" s="2" t="n">
        <v>1.31E-005</v>
      </c>
      <c r="F731" s="2" t="n">
        <v>4.84E-005</v>
      </c>
      <c r="G731" s="0" t="n">
        <v>0.580246914</v>
      </c>
      <c r="H731" s="0" t="n">
        <v>0.000121621</v>
      </c>
      <c r="I731" s="0" t="n">
        <v>0.000809496</v>
      </c>
      <c r="J731" s="0" t="n">
        <v>0.38882283</v>
      </c>
      <c r="K731" s="0" t="n">
        <v>0.000417668</v>
      </c>
      <c r="L731" s="0" t="n">
        <v>0.001324594</v>
      </c>
      <c r="M731" s="0" t="n">
        <f aca="false">MEDIAN(D731,G731,J731)</f>
        <v>0.503679783</v>
      </c>
    </row>
    <row r="732" customFormat="false" ht="14.25" hidden="false" customHeight="false" outlineLevel="0" collapsed="false">
      <c r="A732" s="0" t="s">
        <v>1466</v>
      </c>
      <c r="B732" s="0" t="n">
        <v>54676</v>
      </c>
      <c r="C732" s="0" t="s">
        <v>1467</v>
      </c>
      <c r="D732" s="0" t="n">
        <v>0.503166784</v>
      </c>
      <c r="E732" s="2" t="n">
        <v>1.33E-005</v>
      </c>
      <c r="F732" s="2" t="n">
        <v>4.93E-005</v>
      </c>
      <c r="G732" s="0" t="n">
        <v>0.536562203</v>
      </c>
      <c r="H732" s="0" t="n">
        <v>0.000380108</v>
      </c>
      <c r="I732" s="0" t="n">
        <v>0.002051464</v>
      </c>
      <c r="J732" s="0" t="n">
        <v>0.625445898</v>
      </c>
      <c r="K732" s="2" t="n">
        <v>1.38E-008</v>
      </c>
      <c r="L732" s="2" t="n">
        <v>9.65E-008</v>
      </c>
      <c r="M732" s="0" t="n">
        <f aca="false">MEDIAN(D732,G732,J732)</f>
        <v>0.536562203</v>
      </c>
    </row>
    <row r="733" customFormat="false" ht="14.25" hidden="false" customHeight="false" outlineLevel="0" collapsed="false">
      <c r="A733" s="0" t="s">
        <v>1468</v>
      </c>
      <c r="B733" s="0" t="n">
        <v>5725</v>
      </c>
      <c r="C733" s="0" t="s">
        <v>1469</v>
      </c>
      <c r="D733" s="0" t="n">
        <v>0.501759324</v>
      </c>
      <c r="E733" s="2" t="n">
        <v>1.41E-005</v>
      </c>
      <c r="F733" s="2" t="n">
        <v>5.18E-005</v>
      </c>
      <c r="G733" s="0" t="n">
        <v>0.527065527</v>
      </c>
      <c r="H733" s="0" t="n">
        <v>0.000481885</v>
      </c>
      <c r="I733" s="0" t="n">
        <v>0.002504589</v>
      </c>
      <c r="J733" s="0" t="n">
        <v>0.511890606</v>
      </c>
      <c r="K733" s="2" t="n">
        <v>3.39E-006</v>
      </c>
      <c r="L733" s="2" t="n">
        <v>1.52E-005</v>
      </c>
      <c r="M733" s="0" t="n">
        <f aca="false">MEDIAN(D733,G733,J733)</f>
        <v>0.511890606</v>
      </c>
    </row>
    <row r="734" customFormat="false" ht="14.25" hidden="false" customHeight="false" outlineLevel="0" collapsed="false">
      <c r="A734" s="0" t="s">
        <v>1470</v>
      </c>
      <c r="B734" s="0" t="n">
        <v>8458</v>
      </c>
      <c r="C734" s="0" t="s">
        <v>1471</v>
      </c>
      <c r="D734" s="0" t="n">
        <v>0.500351865</v>
      </c>
      <c r="E734" s="2" t="n">
        <v>1.49E-005</v>
      </c>
      <c r="F734" s="2" t="n">
        <v>5.45E-005</v>
      </c>
      <c r="G734" s="0" t="n">
        <v>0.534662868</v>
      </c>
      <c r="H734" s="0" t="n">
        <v>0.000398698</v>
      </c>
      <c r="I734" s="0" t="n">
        <v>0.002137823</v>
      </c>
      <c r="J734" s="0" t="n">
        <v>0.565398335</v>
      </c>
      <c r="K734" s="2" t="n">
        <v>2.88E-007</v>
      </c>
      <c r="L734" s="2" t="n">
        <v>1.57E-006</v>
      </c>
      <c r="M734" s="0" t="n">
        <f aca="false">MEDIAN(D734,G734,J734)</f>
        <v>0.534662868</v>
      </c>
    </row>
    <row r="735" customFormat="false" ht="14.25" hidden="false" customHeight="false" outlineLevel="0" collapsed="false">
      <c r="A735" s="0" t="s">
        <v>1472</v>
      </c>
      <c r="B735" s="0" t="n">
        <v>9454</v>
      </c>
      <c r="C735" s="0" t="s">
        <v>1473</v>
      </c>
      <c r="D735" s="0" t="n">
        <v>0.498944405</v>
      </c>
      <c r="E735" s="2" t="n">
        <v>1.57E-005</v>
      </c>
      <c r="F735" s="2" t="n">
        <v>5.74E-005</v>
      </c>
      <c r="G735" s="0" t="n">
        <v>0.527065527</v>
      </c>
      <c r="H735" s="0" t="n">
        <v>0.000481885</v>
      </c>
      <c r="I735" s="0" t="n">
        <v>0.002504589</v>
      </c>
      <c r="J735" s="0" t="n">
        <v>0.580261593</v>
      </c>
      <c r="K735" s="2" t="n">
        <v>1.39E-007</v>
      </c>
      <c r="L735" s="2" t="n">
        <v>8.04E-007</v>
      </c>
      <c r="M735" s="0" t="n">
        <f aca="false">MEDIAN(D735,G735,J735)</f>
        <v>0.527065527</v>
      </c>
    </row>
    <row r="736" customFormat="false" ht="14.25" hidden="false" customHeight="false" outlineLevel="0" collapsed="false">
      <c r="A736" s="0" t="s">
        <v>1474</v>
      </c>
      <c r="B736" s="0" t="n">
        <v>661</v>
      </c>
      <c r="C736" s="0" t="s">
        <v>1475</v>
      </c>
      <c r="D736" s="0" t="n">
        <v>0.498049945</v>
      </c>
      <c r="E736" s="2" t="n">
        <v>1.63E-005</v>
      </c>
      <c r="F736" s="2" t="n">
        <v>5.93E-005</v>
      </c>
      <c r="G736" s="0" t="n">
        <v>0.591642925</v>
      </c>
      <c r="H736" s="2" t="n">
        <v>8.92E-005</v>
      </c>
      <c r="I736" s="0" t="n">
        <v>0.000628343</v>
      </c>
      <c r="J736" s="0" t="n">
        <v>0.619500595</v>
      </c>
      <c r="K736" s="2" t="n">
        <v>1.89E-008</v>
      </c>
      <c r="L736" s="2" t="n">
        <v>1.29E-007</v>
      </c>
      <c r="M736" s="0" t="n">
        <f aca="false">MEDIAN(D736,G736,J736)</f>
        <v>0.591642925</v>
      </c>
    </row>
    <row r="737" customFormat="false" ht="14.25" hidden="false" customHeight="false" outlineLevel="0" collapsed="false">
      <c r="A737" s="0" t="s">
        <v>1476</v>
      </c>
      <c r="B737" s="0" t="n">
        <v>353</v>
      </c>
      <c r="C737" s="0" t="s">
        <v>1477</v>
      </c>
      <c r="D737" s="0" t="n">
        <v>0.496833216</v>
      </c>
      <c r="E737" s="2" t="n">
        <v>1.71E-005</v>
      </c>
      <c r="F737" s="2" t="n">
        <v>6.2E-005</v>
      </c>
      <c r="G737" s="0" t="n">
        <v>0.650522317</v>
      </c>
      <c r="H737" s="2" t="n">
        <v>1.65E-005</v>
      </c>
      <c r="I737" s="0" t="n">
        <v>0.000154295</v>
      </c>
      <c r="J737" s="0" t="n">
        <v>0.486325803</v>
      </c>
      <c r="K737" s="2" t="n">
        <v>1.02E-005</v>
      </c>
      <c r="L737" s="2" t="n">
        <v>4.2E-005</v>
      </c>
      <c r="M737" s="0" t="n">
        <f aca="false">MEDIAN(D737,G737,J737)</f>
        <v>0.496833216</v>
      </c>
    </row>
    <row r="738" customFormat="false" ht="14.25" hidden="false" customHeight="false" outlineLevel="0" collapsed="false">
      <c r="A738" s="0" t="s">
        <v>1478</v>
      </c>
      <c r="B738" s="0" t="n">
        <v>55653</v>
      </c>
      <c r="C738" s="0" t="s">
        <v>1479</v>
      </c>
      <c r="D738" s="0" t="n">
        <v>0.496129486</v>
      </c>
      <c r="E738" s="2" t="n">
        <v>1.76E-005</v>
      </c>
      <c r="F738" s="2" t="n">
        <v>6.35E-005</v>
      </c>
      <c r="G738" s="0" t="n">
        <v>0.532763533</v>
      </c>
      <c r="H738" s="0" t="n">
        <v>0.000418135</v>
      </c>
      <c r="I738" s="0" t="n">
        <v>0.002228476</v>
      </c>
      <c r="J738" s="0" t="n">
        <v>0.700951249</v>
      </c>
      <c r="K738" s="2" t="n">
        <v>2E-010</v>
      </c>
      <c r="L738" s="2" t="n">
        <v>1.95E-009</v>
      </c>
      <c r="M738" s="0" t="n">
        <f aca="false">MEDIAN(D738,G738,J738)</f>
        <v>0.532763533</v>
      </c>
    </row>
    <row r="739" customFormat="false" ht="14.25" hidden="false" customHeight="false" outlineLevel="0" collapsed="false">
      <c r="A739" s="0" t="s">
        <v>1480</v>
      </c>
      <c r="B739" s="0" t="n">
        <v>1029</v>
      </c>
      <c r="C739" s="0" t="s">
        <v>1481</v>
      </c>
      <c r="D739" s="0" t="n">
        <v>0.496129486</v>
      </c>
      <c r="E739" s="2" t="n">
        <v>1.76E-005</v>
      </c>
      <c r="F739" s="2" t="n">
        <v>6.35E-005</v>
      </c>
      <c r="G739" s="0" t="n">
        <v>0.525166192</v>
      </c>
      <c r="H739" s="0" t="n">
        <v>0.000505076</v>
      </c>
      <c r="I739" s="0" t="n">
        <v>0.002602597</v>
      </c>
      <c r="J739" s="0" t="n">
        <v>0.329964328</v>
      </c>
      <c r="K739" s="0" t="n">
        <v>0.002748898</v>
      </c>
      <c r="L739" s="0" t="n">
        <v>0.007537693</v>
      </c>
      <c r="M739" s="0" t="n">
        <f aca="false">MEDIAN(D739,G739,J739)</f>
        <v>0.496129486</v>
      </c>
    </row>
    <row r="740" customFormat="false" ht="14.25" hidden="false" customHeight="false" outlineLevel="0" collapsed="false">
      <c r="A740" s="0" t="s">
        <v>1482</v>
      </c>
      <c r="B740" s="0" t="n">
        <v>3326</v>
      </c>
      <c r="C740" s="0" t="s">
        <v>1483</v>
      </c>
      <c r="D740" s="0" t="n">
        <v>0.495425757</v>
      </c>
      <c r="E740" s="2" t="n">
        <v>1.81E-005</v>
      </c>
      <c r="F740" s="2" t="n">
        <v>6.51E-005</v>
      </c>
      <c r="G740" s="0" t="n">
        <v>0.504273504</v>
      </c>
      <c r="H740" s="0" t="n">
        <v>0.000838741</v>
      </c>
      <c r="I740" s="0" t="n">
        <v>0.003970423</v>
      </c>
      <c r="J740" s="0" t="n">
        <v>0.809750297</v>
      </c>
      <c r="K740" s="2" t="n">
        <v>2E-013</v>
      </c>
      <c r="L740" s="2" t="n">
        <v>3.66E-012</v>
      </c>
      <c r="M740" s="0" t="n">
        <f aca="false">MEDIAN(D740,G740,J740)</f>
        <v>0.504273504</v>
      </c>
    </row>
    <row r="741" customFormat="false" ht="14.25" hidden="false" customHeight="false" outlineLevel="0" collapsed="false">
      <c r="A741" s="0" t="s">
        <v>1484</v>
      </c>
      <c r="B741" s="0" t="n">
        <v>1314</v>
      </c>
      <c r="C741" s="0" t="s">
        <v>1485</v>
      </c>
      <c r="D741" s="0" t="n">
        <v>0.494722027</v>
      </c>
      <c r="E741" s="2" t="n">
        <v>1.86E-005</v>
      </c>
      <c r="F741" s="2" t="n">
        <v>6.67E-005</v>
      </c>
      <c r="G741" s="0" t="n">
        <v>0.656220323</v>
      </c>
      <c r="H741" s="2" t="n">
        <v>1.39E-005</v>
      </c>
      <c r="I741" s="0" t="n">
        <v>0.000133515</v>
      </c>
      <c r="J741" s="0" t="n">
        <v>0.649821641</v>
      </c>
      <c r="K741" s="2" t="n">
        <v>3.7E-009</v>
      </c>
      <c r="L741" s="2" t="n">
        <v>2.88E-008</v>
      </c>
      <c r="M741" s="0" t="n">
        <f aca="false">MEDIAN(D741,G741,J741)</f>
        <v>0.649821641</v>
      </c>
    </row>
    <row r="742" customFormat="false" ht="14.25" hidden="false" customHeight="false" outlineLevel="0" collapsed="false">
      <c r="A742" s="0" t="s">
        <v>1486</v>
      </c>
      <c r="B742" s="0" t="n">
        <v>10155</v>
      </c>
      <c r="C742" s="0" t="s">
        <v>1487</v>
      </c>
      <c r="D742" s="0" t="n">
        <v>0.493314567</v>
      </c>
      <c r="E742" s="2" t="n">
        <v>1.96E-005</v>
      </c>
      <c r="F742" s="2" t="n">
        <v>6.99E-005</v>
      </c>
      <c r="G742" s="0" t="n">
        <v>0.460588794</v>
      </c>
      <c r="H742" s="0" t="n">
        <v>0.002285601</v>
      </c>
      <c r="I742" s="0" t="n">
        <v>0.009019521</v>
      </c>
      <c r="J742" s="0" t="n">
        <v>0.846016647</v>
      </c>
      <c r="K742" s="2" t="n">
        <v>1.62E-014</v>
      </c>
      <c r="L742" s="2" t="n">
        <v>3.96E-013</v>
      </c>
      <c r="M742" s="0" t="n">
        <f aca="false">MEDIAN(D742,G742,J742)</f>
        <v>0.493314567</v>
      </c>
    </row>
    <row r="743" customFormat="false" ht="14.25" hidden="false" customHeight="false" outlineLevel="0" collapsed="false">
      <c r="A743" s="0" t="s">
        <v>1488</v>
      </c>
      <c r="B743" s="0" t="n">
        <v>8030</v>
      </c>
      <c r="C743" s="0" t="s">
        <v>1489</v>
      </c>
      <c r="D743" s="0" t="n">
        <v>0.491203378</v>
      </c>
      <c r="E743" s="2" t="n">
        <v>2.13E-005</v>
      </c>
      <c r="F743" s="2" t="n">
        <v>7.53E-005</v>
      </c>
      <c r="G743" s="0" t="n">
        <v>0.622032289</v>
      </c>
      <c r="H743" s="2" t="n">
        <v>3.8E-005</v>
      </c>
      <c r="I743" s="0" t="n">
        <v>0.000315408</v>
      </c>
      <c r="J743" s="0" t="n">
        <v>0.728894174</v>
      </c>
      <c r="K743" s="2" t="n">
        <v>3.72E-011</v>
      </c>
      <c r="L743" s="2" t="n">
        <v>4.17E-010</v>
      </c>
      <c r="M743" s="0" t="n">
        <f aca="false">MEDIAN(D743,G743,J743)</f>
        <v>0.622032289</v>
      </c>
    </row>
    <row r="744" customFormat="false" ht="14.25" hidden="false" customHeight="false" outlineLevel="0" collapsed="false">
      <c r="A744" s="0" t="s">
        <v>1490</v>
      </c>
      <c r="B744" s="0" t="n">
        <v>55159</v>
      </c>
      <c r="C744" s="0" t="s">
        <v>1491</v>
      </c>
      <c r="D744" s="0" t="n">
        <v>0.491203378</v>
      </c>
      <c r="E744" s="2" t="n">
        <v>2.13E-005</v>
      </c>
      <c r="F744" s="2" t="n">
        <v>7.53E-005</v>
      </c>
      <c r="G744" s="0" t="n">
        <v>0.538850039</v>
      </c>
      <c r="H744" s="0" t="n">
        <v>0.000358791</v>
      </c>
      <c r="I744" s="0" t="n">
        <v>0.001959632</v>
      </c>
      <c r="J744" s="0" t="n">
        <v>0.461950059</v>
      </c>
      <c r="K744" s="2" t="n">
        <v>2.76E-005</v>
      </c>
      <c r="L744" s="0" t="n">
        <v>0.000106311</v>
      </c>
      <c r="M744" s="0" t="n">
        <f aca="false">MEDIAN(D744,G744,J744)</f>
        <v>0.491203378</v>
      </c>
    </row>
    <row r="745" customFormat="false" ht="14.25" hidden="false" customHeight="false" outlineLevel="0" collapsed="false">
      <c r="A745" s="0" t="s">
        <v>1492</v>
      </c>
      <c r="B745" s="0" t="n">
        <v>7473</v>
      </c>
      <c r="C745" s="0" t="s">
        <v>1493</v>
      </c>
      <c r="D745" s="0" t="n">
        <v>0.489092189</v>
      </c>
      <c r="E745" s="2" t="n">
        <v>2.31E-005</v>
      </c>
      <c r="F745" s="2" t="n">
        <v>8.12E-005</v>
      </c>
      <c r="G745" s="0" t="n">
        <v>0.536950704</v>
      </c>
      <c r="H745" s="0" t="n">
        <v>0.000376407</v>
      </c>
      <c r="I745" s="0" t="n">
        <v>0.002042334</v>
      </c>
      <c r="J745" s="0" t="n">
        <v>0.900118906</v>
      </c>
      <c r="K745" s="2" t="n">
        <v>2.22E-016</v>
      </c>
      <c r="L745" s="2" t="n">
        <v>9.37E-015</v>
      </c>
      <c r="M745" s="0" t="n">
        <f aca="false">MEDIAN(D745,G745,J745)</f>
        <v>0.536950704</v>
      </c>
    </row>
    <row r="746" customFormat="false" ht="14.25" hidden="false" customHeight="false" outlineLevel="0" collapsed="false">
      <c r="A746" s="0" t="s">
        <v>1494</v>
      </c>
      <c r="B746" s="0" t="n">
        <v>65083</v>
      </c>
      <c r="C746" s="0" t="s">
        <v>1495</v>
      </c>
      <c r="D746" s="0" t="n">
        <v>0.488388459</v>
      </c>
      <c r="E746" s="2" t="n">
        <v>2.37E-005</v>
      </c>
      <c r="F746" s="2" t="n">
        <v>8.32E-005</v>
      </c>
      <c r="G746" s="0" t="n">
        <v>0.623931624</v>
      </c>
      <c r="H746" s="2" t="n">
        <v>3.59E-005</v>
      </c>
      <c r="I746" s="0" t="n">
        <v>0.000300519</v>
      </c>
      <c r="J746" s="0" t="n">
        <v>0.860879905</v>
      </c>
      <c r="K746" s="2" t="n">
        <v>5.55E-015</v>
      </c>
      <c r="L746" s="2" t="n">
        <v>1.55E-013</v>
      </c>
      <c r="M746" s="0" t="n">
        <f aca="false">MEDIAN(D746,G746,J746)</f>
        <v>0.623931624</v>
      </c>
    </row>
    <row r="747" customFormat="false" ht="14.25" hidden="false" customHeight="false" outlineLevel="0" collapsed="false">
      <c r="A747" s="0" t="s">
        <v>1496</v>
      </c>
      <c r="B747" s="0" t="n">
        <v>56675</v>
      </c>
      <c r="C747" s="0" t="s">
        <v>1497</v>
      </c>
      <c r="D747" s="0" t="n">
        <v>0.486980999</v>
      </c>
      <c r="E747" s="2" t="n">
        <v>2.5E-005</v>
      </c>
      <c r="F747" s="2" t="n">
        <v>8.74E-005</v>
      </c>
      <c r="G747" s="0" t="n">
        <v>0.50997151</v>
      </c>
      <c r="H747" s="0" t="n">
        <v>0.000731694</v>
      </c>
      <c r="I747" s="0" t="n">
        <v>0.003550181</v>
      </c>
      <c r="J747" s="0" t="n">
        <v>0.806183115</v>
      </c>
      <c r="K747" s="2" t="n">
        <v>2.55E-013</v>
      </c>
      <c r="L747" s="2" t="n">
        <v>4.56E-012</v>
      </c>
      <c r="M747" s="0" t="n">
        <f aca="false">MEDIAN(D747,G747,J747)</f>
        <v>0.50997151</v>
      </c>
    </row>
    <row r="748" customFormat="false" ht="14.25" hidden="false" customHeight="false" outlineLevel="0" collapsed="false">
      <c r="A748" s="0" t="s">
        <v>1498</v>
      </c>
      <c r="B748" s="0" t="n">
        <v>9400</v>
      </c>
      <c r="C748" s="0" t="s">
        <v>1499</v>
      </c>
      <c r="D748" s="0" t="n">
        <v>0.486980999</v>
      </c>
      <c r="E748" s="2" t="n">
        <v>2.5E-005</v>
      </c>
      <c r="F748" s="2" t="n">
        <v>8.74E-005</v>
      </c>
      <c r="G748" s="0" t="n">
        <v>0.454890788</v>
      </c>
      <c r="H748" s="0" t="n">
        <v>0.00258992</v>
      </c>
      <c r="I748" s="0" t="n">
        <v>0.009999424</v>
      </c>
      <c r="J748" s="0" t="n">
        <v>0.794292509</v>
      </c>
      <c r="K748" s="2" t="n">
        <v>5.66E-013</v>
      </c>
      <c r="L748" s="2" t="n">
        <v>9.36E-012</v>
      </c>
      <c r="M748" s="0" t="n">
        <f aca="false">MEDIAN(D748,G748,J748)</f>
        <v>0.486980999</v>
      </c>
    </row>
    <row r="749" customFormat="false" ht="14.25" hidden="false" customHeight="false" outlineLevel="0" collapsed="false">
      <c r="A749" s="0" t="s">
        <v>1500</v>
      </c>
      <c r="B749" s="0" t="n">
        <v>4172</v>
      </c>
      <c r="C749" s="0" t="s">
        <v>1501</v>
      </c>
      <c r="D749" s="0" t="n">
        <v>0.48627727</v>
      </c>
      <c r="E749" s="2" t="n">
        <v>2.57E-005</v>
      </c>
      <c r="F749" s="2" t="n">
        <v>8.96E-005</v>
      </c>
      <c r="G749" s="0" t="n">
        <v>0.720797721</v>
      </c>
      <c r="H749" s="2" t="n">
        <v>1.81E-006</v>
      </c>
      <c r="I749" s="2" t="n">
        <v>2.53E-005</v>
      </c>
      <c r="J749" s="0" t="n">
        <v>0.846016647</v>
      </c>
      <c r="K749" s="2" t="n">
        <v>1.62E-014</v>
      </c>
      <c r="L749" s="2" t="n">
        <v>3.96E-013</v>
      </c>
      <c r="M749" s="0" t="n">
        <f aca="false">MEDIAN(D749,G749,J749)</f>
        <v>0.720797721</v>
      </c>
    </row>
    <row r="750" customFormat="false" ht="14.25" hidden="false" customHeight="false" outlineLevel="0" collapsed="false">
      <c r="A750" s="0" t="s">
        <v>1502</v>
      </c>
      <c r="B750" s="0" t="n">
        <v>11232</v>
      </c>
      <c r="C750" s="0" t="s">
        <v>1503</v>
      </c>
      <c r="D750" s="0" t="n">
        <v>0.48627727</v>
      </c>
      <c r="E750" s="2" t="n">
        <v>2.57E-005</v>
      </c>
      <c r="F750" s="2" t="n">
        <v>8.96E-005</v>
      </c>
      <c r="G750" s="0" t="n">
        <v>0.498575499</v>
      </c>
      <c r="H750" s="0" t="n">
        <v>0.000960165</v>
      </c>
      <c r="I750" s="0" t="n">
        <v>0.004424728</v>
      </c>
      <c r="J750" s="0" t="n">
        <v>0.357907253</v>
      </c>
      <c r="K750" s="0" t="n">
        <v>0.001161806</v>
      </c>
      <c r="L750" s="0" t="n">
        <v>0.003408385</v>
      </c>
      <c r="M750" s="0" t="n">
        <f aca="false">MEDIAN(D750,G750,J750)</f>
        <v>0.48627727</v>
      </c>
    </row>
    <row r="751" customFormat="false" ht="14.25" hidden="false" customHeight="false" outlineLevel="0" collapsed="false">
      <c r="A751" s="0" t="s">
        <v>1504</v>
      </c>
      <c r="B751" s="0" t="n">
        <v>5905</v>
      </c>
      <c r="C751" s="0" t="s">
        <v>1505</v>
      </c>
      <c r="D751" s="0" t="n">
        <v>0.48557354</v>
      </c>
      <c r="E751" s="2" t="n">
        <v>2.64E-005</v>
      </c>
      <c r="F751" s="2" t="n">
        <v>9.18E-005</v>
      </c>
      <c r="G751" s="0" t="n">
        <v>0.576448243</v>
      </c>
      <c r="H751" s="0" t="n">
        <v>0.000134713</v>
      </c>
      <c r="I751" s="0" t="n">
        <v>0.00087418</v>
      </c>
      <c r="J751" s="0" t="n">
        <v>0.645065398</v>
      </c>
      <c r="K751" s="2" t="n">
        <v>4.8E-009</v>
      </c>
      <c r="L751" s="2" t="n">
        <v>3.65E-008</v>
      </c>
      <c r="M751" s="0" t="n">
        <f aca="false">MEDIAN(D751,G751,J751)</f>
        <v>0.576448243</v>
      </c>
    </row>
    <row r="752" customFormat="false" ht="14.25" hidden="false" customHeight="false" outlineLevel="0" collapsed="false">
      <c r="A752" s="0" t="s">
        <v>1506</v>
      </c>
      <c r="B752" s="0" t="n">
        <v>4174</v>
      </c>
      <c r="C752" s="0" t="s">
        <v>1507</v>
      </c>
      <c r="D752" s="0" t="n">
        <v>0.48557354</v>
      </c>
      <c r="E752" s="2" t="n">
        <v>2.64E-005</v>
      </c>
      <c r="F752" s="2" t="n">
        <v>9.18E-005</v>
      </c>
      <c r="G752" s="0" t="n">
        <v>0.487179487</v>
      </c>
      <c r="H752" s="0" t="n">
        <v>0.00125326</v>
      </c>
      <c r="I752" s="0" t="n">
        <v>0.005524881</v>
      </c>
      <c r="J752" s="0" t="n">
        <v>0.457193817</v>
      </c>
      <c r="K752" s="2" t="n">
        <v>3.34E-005</v>
      </c>
      <c r="L752" s="0" t="n">
        <v>0.000126795</v>
      </c>
      <c r="M752" s="0" t="n">
        <f aca="false">MEDIAN(D752,G752,J752)</f>
        <v>0.48557354</v>
      </c>
    </row>
    <row r="753" customFormat="false" ht="14.25" hidden="false" customHeight="false" outlineLevel="0" collapsed="false">
      <c r="A753" s="0" t="s">
        <v>1508</v>
      </c>
      <c r="B753" s="0" t="n">
        <v>51604</v>
      </c>
      <c r="C753" s="0" t="s">
        <v>1509</v>
      </c>
      <c r="D753" s="0" t="n">
        <v>0.48486981</v>
      </c>
      <c r="E753" s="2" t="n">
        <v>2.71E-005</v>
      </c>
      <c r="F753" s="2" t="n">
        <v>9.39E-005</v>
      </c>
      <c r="G753" s="0" t="n">
        <v>0.502374169</v>
      </c>
      <c r="H753" s="0" t="n">
        <v>0.000877536</v>
      </c>
      <c r="I753" s="0" t="n">
        <v>0.004109894</v>
      </c>
      <c r="J753" s="0" t="n">
        <v>0.571343639</v>
      </c>
      <c r="K753" s="2" t="n">
        <v>2.16E-007</v>
      </c>
      <c r="L753" s="2" t="n">
        <v>1.2E-006</v>
      </c>
      <c r="M753" s="0" t="n">
        <f aca="false">MEDIAN(D753,G753,J753)</f>
        <v>0.502374169</v>
      </c>
    </row>
    <row r="754" customFormat="false" ht="14.25" hidden="false" customHeight="false" outlineLevel="0" collapsed="false">
      <c r="A754" s="0" t="s">
        <v>1510</v>
      </c>
      <c r="B754" s="0" t="n">
        <v>10051</v>
      </c>
      <c r="C754" s="0" t="s">
        <v>1511</v>
      </c>
      <c r="D754" s="0" t="n">
        <v>0.48486981</v>
      </c>
      <c r="E754" s="2" t="n">
        <v>2.71E-005</v>
      </c>
      <c r="F754" s="2" t="n">
        <v>9.39E-005</v>
      </c>
      <c r="G754" s="0" t="n">
        <v>0.612535613</v>
      </c>
      <c r="H754" s="2" t="n">
        <v>4.98E-005</v>
      </c>
      <c r="I754" s="0" t="n">
        <v>0.000395216</v>
      </c>
      <c r="J754" s="0" t="n">
        <v>0.450653983</v>
      </c>
      <c r="K754" s="2" t="n">
        <v>4.32E-005</v>
      </c>
      <c r="L754" s="0" t="n">
        <v>0.000161155</v>
      </c>
      <c r="M754" s="0" t="n">
        <f aca="false">MEDIAN(D754,G754,J754)</f>
        <v>0.48486981</v>
      </c>
    </row>
    <row r="755" customFormat="false" ht="14.25" hidden="false" customHeight="false" outlineLevel="0" collapsed="false">
      <c r="A755" s="0" t="s">
        <v>1512</v>
      </c>
      <c r="B755" s="0" t="n">
        <v>22976</v>
      </c>
      <c r="C755" s="0" t="s">
        <v>1513</v>
      </c>
      <c r="D755" s="0" t="n">
        <v>0.48416608</v>
      </c>
      <c r="E755" s="2" t="n">
        <v>2.79E-005</v>
      </c>
      <c r="F755" s="2" t="n">
        <v>9.64E-005</v>
      </c>
      <c r="G755" s="0" t="n">
        <v>0.717387551</v>
      </c>
      <c r="H755" s="2" t="n">
        <v>2.02E-006</v>
      </c>
      <c r="I755" s="2" t="n">
        <v>2.79E-005</v>
      </c>
      <c r="J755" s="0" t="n">
        <v>0.522592152</v>
      </c>
      <c r="K755" s="2" t="n">
        <v>2.11E-006</v>
      </c>
      <c r="L755" s="2" t="n">
        <v>9.78E-006</v>
      </c>
      <c r="M755" s="0" t="n">
        <f aca="false">MEDIAN(D755,G755,J755)</f>
        <v>0.522592152</v>
      </c>
    </row>
    <row r="756" customFormat="false" ht="14.25" hidden="false" customHeight="false" outlineLevel="0" collapsed="false">
      <c r="A756" s="0" t="s">
        <v>1514</v>
      </c>
      <c r="B756" s="0" t="n">
        <v>10036</v>
      </c>
      <c r="C756" s="0" t="s">
        <v>1515</v>
      </c>
      <c r="D756" s="0" t="n">
        <v>0.482758621</v>
      </c>
      <c r="E756" s="2" t="n">
        <v>2.94E-005</v>
      </c>
      <c r="F756" s="0" t="n">
        <v>0.000101158</v>
      </c>
      <c r="G756" s="0" t="n">
        <v>0.561253561</v>
      </c>
      <c r="H756" s="0" t="n">
        <v>0.000201564</v>
      </c>
      <c r="I756" s="0" t="n">
        <v>0.001221589</v>
      </c>
      <c r="J756" s="0" t="n">
        <v>0.580261593</v>
      </c>
      <c r="K756" s="2" t="n">
        <v>1.39E-007</v>
      </c>
      <c r="L756" s="2" t="n">
        <v>8.04E-007</v>
      </c>
      <c r="M756" s="0" t="n">
        <f aca="false">MEDIAN(D756,G756,J756)</f>
        <v>0.561253561</v>
      </c>
    </row>
    <row r="757" customFormat="false" ht="14.25" hidden="false" customHeight="false" outlineLevel="0" collapsed="false">
      <c r="A757" s="0" t="s">
        <v>1516</v>
      </c>
      <c r="B757" s="0" t="n">
        <v>4647</v>
      </c>
      <c r="C757" s="0" t="s">
        <v>1517</v>
      </c>
      <c r="D757" s="0" t="n">
        <v>0.482054891</v>
      </c>
      <c r="E757" s="2" t="n">
        <v>3.02E-005</v>
      </c>
      <c r="F757" s="0" t="n">
        <v>0.000103659</v>
      </c>
      <c r="G757" s="0" t="n">
        <v>0.546058879</v>
      </c>
      <c r="H757" s="0" t="n">
        <v>0.000298709</v>
      </c>
      <c r="I757" s="0" t="n">
        <v>0.001674391</v>
      </c>
      <c r="J757" s="0" t="n">
        <v>0.835909631</v>
      </c>
      <c r="K757" s="2" t="n">
        <v>3.29E-014</v>
      </c>
      <c r="L757" s="2" t="n">
        <v>7.35E-013</v>
      </c>
      <c r="M757" s="0" t="n">
        <f aca="false">MEDIAN(D757,G757,J757)</f>
        <v>0.546058879</v>
      </c>
    </row>
    <row r="758" customFormat="false" ht="14.25" hidden="false" customHeight="false" outlineLevel="0" collapsed="false">
      <c r="A758" s="0" t="s">
        <v>1518</v>
      </c>
      <c r="B758" s="0" t="n">
        <v>6240</v>
      </c>
      <c r="C758" s="0" t="s">
        <v>1519</v>
      </c>
      <c r="D758" s="0" t="n">
        <v>0.482054891</v>
      </c>
      <c r="E758" s="2" t="n">
        <v>3.02E-005</v>
      </c>
      <c r="F758" s="0" t="n">
        <v>0.000103659</v>
      </c>
      <c r="G758" s="0" t="n">
        <v>0.473884141</v>
      </c>
      <c r="H758" s="0" t="n">
        <v>0.001698605</v>
      </c>
      <c r="I758" s="0" t="n">
        <v>0.007055007</v>
      </c>
      <c r="J758" s="0" t="n">
        <v>0.816884661</v>
      </c>
      <c r="K758" s="2" t="n">
        <v>1.23E-013</v>
      </c>
      <c r="L758" s="2" t="n">
        <v>2.37E-012</v>
      </c>
      <c r="M758" s="0" t="n">
        <f aca="false">MEDIAN(D758,G758,J758)</f>
        <v>0.482054891</v>
      </c>
    </row>
    <row r="759" customFormat="false" ht="14.25" hidden="false" customHeight="false" outlineLevel="0" collapsed="false">
      <c r="A759" s="0" t="s">
        <v>1520</v>
      </c>
      <c r="B759" s="0" t="n">
        <v>11047</v>
      </c>
      <c r="C759" s="0" t="s">
        <v>1521</v>
      </c>
      <c r="D759" s="0" t="n">
        <v>0.481351161</v>
      </c>
      <c r="E759" s="2" t="n">
        <v>3.1E-005</v>
      </c>
      <c r="F759" s="0" t="n">
        <v>0.000106192</v>
      </c>
      <c r="G759" s="0" t="n">
        <v>0.606837607</v>
      </c>
      <c r="H759" s="2" t="n">
        <v>5.85E-005</v>
      </c>
      <c r="I759" s="0" t="n">
        <v>0.000447497</v>
      </c>
      <c r="J759" s="0" t="n">
        <v>0.779429251</v>
      </c>
      <c r="K759" s="2" t="n">
        <v>1.51E-012</v>
      </c>
      <c r="L759" s="2" t="n">
        <v>2.26E-011</v>
      </c>
      <c r="M759" s="0" t="n">
        <f aca="false">MEDIAN(D759,G759,J759)</f>
        <v>0.606837607</v>
      </c>
    </row>
    <row r="760" customFormat="false" ht="14.25" hidden="false" customHeight="false" outlineLevel="0" collapsed="false">
      <c r="A760" s="0" t="s">
        <v>1522</v>
      </c>
      <c r="B760" s="0" t="n">
        <v>6749</v>
      </c>
      <c r="C760" s="0" t="s">
        <v>1523</v>
      </c>
      <c r="D760" s="0" t="n">
        <v>0.481351161</v>
      </c>
      <c r="E760" s="2" t="n">
        <v>3.1E-005</v>
      </c>
      <c r="F760" s="0" t="n">
        <v>0.000106192</v>
      </c>
      <c r="G760" s="0" t="n">
        <v>0.576836744</v>
      </c>
      <c r="H760" s="0" t="n">
        <v>0.000133316</v>
      </c>
      <c r="I760" s="0" t="n">
        <v>0.00087418</v>
      </c>
      <c r="J760" s="0" t="n">
        <v>0.613555291</v>
      </c>
      <c r="K760" s="2" t="n">
        <v>2.57E-008</v>
      </c>
      <c r="L760" s="2" t="n">
        <v>1.71E-007</v>
      </c>
      <c r="M760" s="0" t="n">
        <f aca="false">MEDIAN(D760,G760,J760)</f>
        <v>0.576836744</v>
      </c>
    </row>
    <row r="761" customFormat="false" ht="14.25" hidden="false" customHeight="false" outlineLevel="0" collapsed="false">
      <c r="A761" s="0" t="s">
        <v>1524</v>
      </c>
      <c r="B761" s="0" t="n">
        <v>54843</v>
      </c>
      <c r="C761" s="0" t="s">
        <v>1525</v>
      </c>
      <c r="D761" s="0" t="n">
        <v>0.480647431</v>
      </c>
      <c r="E761" s="2" t="n">
        <v>3.18E-005</v>
      </c>
      <c r="F761" s="0" t="n">
        <v>0.000108895</v>
      </c>
      <c r="G761" s="0" t="n">
        <v>0.51377018</v>
      </c>
      <c r="H761" s="0" t="n">
        <v>0.000667535</v>
      </c>
      <c r="I761" s="0" t="n">
        <v>0.003299468</v>
      </c>
      <c r="J761" s="0" t="n">
        <v>0.696789536</v>
      </c>
      <c r="K761" s="2" t="n">
        <v>2.56E-010</v>
      </c>
      <c r="L761" s="2" t="n">
        <v>2.45E-009</v>
      </c>
      <c r="M761" s="0" t="n">
        <f aca="false">MEDIAN(D761,G761,J761)</f>
        <v>0.51377018</v>
      </c>
    </row>
    <row r="762" customFormat="false" ht="14.25" hidden="false" customHeight="false" outlineLevel="0" collapsed="false">
      <c r="A762" s="0" t="s">
        <v>1526</v>
      </c>
      <c r="B762" s="0" t="n">
        <v>65220</v>
      </c>
      <c r="C762" s="0" t="s">
        <v>1527</v>
      </c>
      <c r="D762" s="0" t="n">
        <v>0.479943702</v>
      </c>
      <c r="E762" s="2" t="n">
        <v>3.27E-005</v>
      </c>
      <c r="F762" s="0" t="n">
        <v>0.000111691</v>
      </c>
      <c r="G762" s="0" t="n">
        <v>0.570750237</v>
      </c>
      <c r="H762" s="0" t="n">
        <v>0.000156865</v>
      </c>
      <c r="I762" s="0" t="n">
        <v>0.000986433</v>
      </c>
      <c r="J762" s="0" t="n">
        <v>0.749108205</v>
      </c>
      <c r="K762" s="2" t="n">
        <v>1.06E-011</v>
      </c>
      <c r="L762" s="2" t="n">
        <v>1.33E-010</v>
      </c>
      <c r="M762" s="0" t="n">
        <f aca="false">MEDIAN(D762,G762,J762)</f>
        <v>0.570750237</v>
      </c>
    </row>
    <row r="763" customFormat="false" ht="14.25" hidden="false" customHeight="false" outlineLevel="0" collapsed="false">
      <c r="A763" s="0" t="s">
        <v>1528</v>
      </c>
      <c r="B763" s="0" t="n">
        <v>5707</v>
      </c>
      <c r="C763" s="0" t="s">
        <v>1529</v>
      </c>
      <c r="D763" s="0" t="n">
        <v>0.478536242</v>
      </c>
      <c r="E763" s="2" t="n">
        <v>3.45E-005</v>
      </c>
      <c r="F763" s="0" t="n">
        <v>0.00011743</v>
      </c>
      <c r="G763" s="0" t="n">
        <v>0.454890788</v>
      </c>
      <c r="H763" s="0" t="n">
        <v>0.00258992</v>
      </c>
      <c r="I763" s="0" t="n">
        <v>0.009999424</v>
      </c>
      <c r="J763" s="0" t="n">
        <v>0.659334126</v>
      </c>
      <c r="K763" s="2" t="n">
        <v>2.18E-009</v>
      </c>
      <c r="L763" s="2" t="n">
        <v>1.77E-008</v>
      </c>
      <c r="M763" s="0" t="n">
        <f aca="false">MEDIAN(D763,G763,J763)</f>
        <v>0.478536242</v>
      </c>
    </row>
    <row r="764" customFormat="false" ht="14.25" hidden="false" customHeight="false" outlineLevel="0" collapsed="false">
      <c r="A764" s="0" t="s">
        <v>1530</v>
      </c>
      <c r="B764" s="0" t="n">
        <v>8936</v>
      </c>
      <c r="C764" s="0" t="s">
        <v>1531</v>
      </c>
      <c r="D764" s="0" t="n">
        <v>0.477832512</v>
      </c>
      <c r="E764" s="2" t="n">
        <v>3.54E-005</v>
      </c>
      <c r="F764" s="0" t="n">
        <v>0.000120311</v>
      </c>
      <c r="G764" s="0" t="n">
        <v>0.620132953</v>
      </c>
      <c r="H764" s="2" t="n">
        <v>4.01E-005</v>
      </c>
      <c r="I764" s="0" t="n">
        <v>0.000328126</v>
      </c>
      <c r="J764" s="0" t="n">
        <v>0.354934602</v>
      </c>
      <c r="K764" s="0" t="n">
        <v>0.00127692</v>
      </c>
      <c r="L764" s="0" t="n">
        <v>0.003715672</v>
      </c>
      <c r="M764" s="0" t="n">
        <f aca="false">MEDIAN(D764,G764,J764)</f>
        <v>0.477832512</v>
      </c>
    </row>
    <row r="765" customFormat="false" ht="14.25" hidden="false" customHeight="false" outlineLevel="0" collapsed="false">
      <c r="A765" s="0" t="s">
        <v>1532</v>
      </c>
      <c r="B765" s="0" t="n">
        <v>25909</v>
      </c>
      <c r="C765" s="0" t="s">
        <v>1533</v>
      </c>
      <c r="D765" s="0" t="n">
        <v>0.474313863</v>
      </c>
      <c r="E765" s="2" t="n">
        <v>4.04E-005</v>
      </c>
      <c r="F765" s="0" t="n">
        <v>0.000135782</v>
      </c>
      <c r="G765" s="0" t="n">
        <v>0.462488129</v>
      </c>
      <c r="H765" s="0" t="n">
        <v>0.00219168</v>
      </c>
      <c r="I765" s="0" t="n">
        <v>0.008719203</v>
      </c>
      <c r="J765" s="0" t="n">
        <v>0.322235434</v>
      </c>
      <c r="K765" s="0" t="n">
        <v>0.003451606</v>
      </c>
      <c r="L765" s="0" t="n">
        <v>0.009279542</v>
      </c>
      <c r="M765" s="0" t="n">
        <f aca="false">MEDIAN(D765,G765,J765)</f>
        <v>0.462488129</v>
      </c>
    </row>
    <row r="766" customFormat="false" ht="14.25" hidden="false" customHeight="false" outlineLevel="0" collapsed="false">
      <c r="A766" s="0" t="s">
        <v>1534</v>
      </c>
      <c r="B766" s="0" t="n">
        <v>10623</v>
      </c>
      <c r="C766" s="0" t="s">
        <v>1535</v>
      </c>
      <c r="D766" s="0" t="n">
        <v>0.472715673</v>
      </c>
      <c r="E766" s="2" t="n">
        <v>4.29E-005</v>
      </c>
      <c r="F766" s="0" t="n">
        <v>0.000143705</v>
      </c>
      <c r="G766" s="0" t="n">
        <v>0.483380817</v>
      </c>
      <c r="H766" s="0" t="n">
        <v>0.001368017</v>
      </c>
      <c r="I766" s="0" t="n">
        <v>0.00591628</v>
      </c>
      <c r="J766" s="0" t="n">
        <v>0.596313912</v>
      </c>
      <c r="K766" s="2" t="n">
        <v>6.24E-008</v>
      </c>
      <c r="L766" s="2" t="n">
        <v>3.87E-007</v>
      </c>
      <c r="M766" s="0" t="n">
        <f aca="false">MEDIAN(D766,G766,J766)</f>
        <v>0.483380817</v>
      </c>
    </row>
    <row r="767" customFormat="false" ht="14.25" hidden="false" customHeight="false" outlineLevel="0" collapsed="false">
      <c r="A767" s="0" t="s">
        <v>1536</v>
      </c>
      <c r="B767" s="0" t="n">
        <v>1503</v>
      </c>
      <c r="C767" s="0" t="s">
        <v>1537</v>
      </c>
      <c r="D767" s="0" t="n">
        <v>0.471498944</v>
      </c>
      <c r="E767" s="2" t="n">
        <v>4.49E-005</v>
      </c>
      <c r="F767" s="0" t="n">
        <v>0.000149844</v>
      </c>
      <c r="G767" s="0" t="n">
        <v>0.608736942</v>
      </c>
      <c r="H767" s="2" t="n">
        <v>5.54E-005</v>
      </c>
      <c r="I767" s="0" t="n">
        <v>0.000428424</v>
      </c>
      <c r="J767" s="0" t="n">
        <v>0.62960761</v>
      </c>
      <c r="K767" s="2" t="n">
        <v>1.1E-008</v>
      </c>
      <c r="L767" s="2" t="n">
        <v>7.88E-008</v>
      </c>
      <c r="M767" s="0" t="n">
        <f aca="false">MEDIAN(D767,G767,J767)</f>
        <v>0.608736942</v>
      </c>
    </row>
    <row r="768" customFormat="false" ht="14.25" hidden="false" customHeight="false" outlineLevel="0" collapsed="false">
      <c r="A768" s="0" t="s">
        <v>1538</v>
      </c>
      <c r="B768" s="0" t="n">
        <v>23094</v>
      </c>
      <c r="C768" s="0" t="s">
        <v>1539</v>
      </c>
      <c r="D768" s="0" t="n">
        <v>0.471498944</v>
      </c>
      <c r="E768" s="2" t="n">
        <v>4.49E-005</v>
      </c>
      <c r="F768" s="0" t="n">
        <v>0.000149844</v>
      </c>
      <c r="G768" s="0" t="n">
        <v>0.487179487</v>
      </c>
      <c r="H768" s="0" t="n">
        <v>0.00125326</v>
      </c>
      <c r="I768" s="0" t="n">
        <v>0.005524881</v>
      </c>
      <c r="J768" s="0" t="n">
        <v>0.343043995</v>
      </c>
      <c r="K768" s="0" t="n">
        <v>0.001850662</v>
      </c>
      <c r="L768" s="0" t="n">
        <v>0.005238395</v>
      </c>
      <c r="M768" s="0" t="n">
        <f aca="false">MEDIAN(D768,G768,J768)</f>
        <v>0.471498944</v>
      </c>
    </row>
    <row r="769" customFormat="false" ht="14.25" hidden="false" customHeight="false" outlineLevel="0" collapsed="false">
      <c r="A769" s="0" t="s">
        <v>1540</v>
      </c>
      <c r="B769" s="0" t="n">
        <v>3835</v>
      </c>
      <c r="C769" s="0" t="s">
        <v>1541</v>
      </c>
      <c r="D769" s="0" t="n">
        <v>0.468684025</v>
      </c>
      <c r="E769" s="2" t="n">
        <v>4.99E-005</v>
      </c>
      <c r="F769" s="0" t="n">
        <v>0.00016474</v>
      </c>
      <c r="G769" s="0" t="n">
        <v>0.599240266</v>
      </c>
      <c r="H769" s="2" t="n">
        <v>7.23E-005</v>
      </c>
      <c r="I769" s="0" t="n">
        <v>0.00053178</v>
      </c>
      <c r="J769" s="0" t="n">
        <v>0.356123662</v>
      </c>
      <c r="K769" s="0" t="n">
        <v>0.001229666</v>
      </c>
      <c r="L769" s="0" t="n">
        <v>0.003593789</v>
      </c>
      <c r="M769" s="0" t="n">
        <f aca="false">MEDIAN(D769,G769,J769)</f>
        <v>0.468684025</v>
      </c>
    </row>
    <row r="770" customFormat="false" ht="14.25" hidden="false" customHeight="false" outlineLevel="0" collapsed="false">
      <c r="A770" s="0" t="s">
        <v>1542</v>
      </c>
      <c r="B770" s="0" t="n">
        <v>55705</v>
      </c>
      <c r="C770" s="0" t="s">
        <v>1543</v>
      </c>
      <c r="D770" s="0" t="n">
        <v>0.466572836</v>
      </c>
      <c r="E770" s="2" t="n">
        <v>5.39E-005</v>
      </c>
      <c r="F770" s="0" t="n">
        <v>0.000176964</v>
      </c>
      <c r="G770" s="0" t="n">
        <v>0.66951567</v>
      </c>
      <c r="H770" s="2" t="n">
        <v>9.25E-006</v>
      </c>
      <c r="I770" s="2" t="n">
        <v>9.57E-005</v>
      </c>
      <c r="J770" s="0" t="n">
        <v>0.81391201</v>
      </c>
      <c r="K770" s="2" t="n">
        <v>1.51E-013</v>
      </c>
      <c r="L770" s="2" t="n">
        <v>2.85E-012</v>
      </c>
      <c r="M770" s="0" t="n">
        <f aca="false">MEDIAN(D770,G770,J770)</f>
        <v>0.66951567</v>
      </c>
    </row>
    <row r="771" customFormat="false" ht="14.25" hidden="false" customHeight="false" outlineLevel="0" collapsed="false">
      <c r="A771" s="0" t="s">
        <v>1544</v>
      </c>
      <c r="B771" s="0" t="n">
        <v>641</v>
      </c>
      <c r="C771" s="0" t="s">
        <v>1545</v>
      </c>
      <c r="D771" s="0" t="n">
        <v>0.465165376</v>
      </c>
      <c r="E771" s="2" t="n">
        <v>5.68E-005</v>
      </c>
      <c r="F771" s="0" t="n">
        <v>0.000185599</v>
      </c>
      <c r="G771" s="0" t="n">
        <v>0.62962963</v>
      </c>
      <c r="H771" s="2" t="n">
        <v>3.05E-005</v>
      </c>
      <c r="I771" s="0" t="n">
        <v>0.000261793</v>
      </c>
      <c r="J771" s="0" t="n">
        <v>0.640309156</v>
      </c>
      <c r="K771" s="2" t="n">
        <v>6.21E-009</v>
      </c>
      <c r="L771" s="2" t="n">
        <v>4.64E-008</v>
      </c>
      <c r="M771" s="0" t="n">
        <f aca="false">MEDIAN(D771,G771,J771)</f>
        <v>0.62962963</v>
      </c>
    </row>
    <row r="772" customFormat="false" ht="14.25" hidden="false" customHeight="false" outlineLevel="0" collapsed="false">
      <c r="A772" s="0" t="s">
        <v>1546</v>
      </c>
      <c r="B772" s="0" t="n">
        <v>29899</v>
      </c>
      <c r="C772" s="0" t="s">
        <v>1547</v>
      </c>
      <c r="D772" s="0" t="n">
        <v>0.465165376</v>
      </c>
      <c r="E772" s="2" t="n">
        <v>5.68E-005</v>
      </c>
      <c r="F772" s="0" t="n">
        <v>0.000185599</v>
      </c>
      <c r="G772" s="0" t="n">
        <v>0.459466459</v>
      </c>
      <c r="H772" s="0" t="n">
        <v>0.002342818</v>
      </c>
      <c r="I772" s="0" t="n">
        <v>0.009226025</v>
      </c>
      <c r="J772" s="0" t="n">
        <v>0.492865636</v>
      </c>
      <c r="K772" s="2" t="n">
        <v>7.72E-006</v>
      </c>
      <c r="L772" s="2" t="n">
        <v>3.25E-005</v>
      </c>
      <c r="M772" s="0" t="n">
        <f aca="false">MEDIAN(D772,G772,J772)</f>
        <v>0.465165376</v>
      </c>
    </row>
    <row r="773" customFormat="false" ht="14.25" hidden="false" customHeight="false" outlineLevel="0" collapsed="false">
      <c r="A773" s="0" t="s">
        <v>1548</v>
      </c>
      <c r="B773" s="0" t="n">
        <v>8761</v>
      </c>
      <c r="C773" s="0" t="s">
        <v>1549</v>
      </c>
      <c r="D773" s="0" t="n">
        <v>0.464461647</v>
      </c>
      <c r="E773" s="2" t="n">
        <v>5.83E-005</v>
      </c>
      <c r="F773" s="0" t="n">
        <v>0.000190229</v>
      </c>
      <c r="G773" s="0" t="n">
        <v>0.464387464</v>
      </c>
      <c r="H773" s="0" t="n">
        <v>0.002101309</v>
      </c>
      <c r="I773" s="0" t="n">
        <v>0.00840778</v>
      </c>
      <c r="J773" s="0" t="n">
        <v>0.507728894</v>
      </c>
      <c r="K773" s="2" t="n">
        <v>4.07E-006</v>
      </c>
      <c r="L773" s="2" t="n">
        <v>1.8E-005</v>
      </c>
      <c r="M773" s="0" t="n">
        <f aca="false">MEDIAN(D773,G773,J773)</f>
        <v>0.464461647</v>
      </c>
    </row>
    <row r="774" customFormat="false" ht="14.25" hidden="false" customHeight="false" outlineLevel="0" collapsed="false">
      <c r="A774" s="0" t="s">
        <v>1550</v>
      </c>
      <c r="B774" s="0" t="n">
        <v>10736</v>
      </c>
      <c r="C774" s="0" t="s">
        <v>1551</v>
      </c>
      <c r="D774" s="0" t="n">
        <v>0.463757917</v>
      </c>
      <c r="E774" s="2" t="n">
        <v>5.98E-005</v>
      </c>
      <c r="F774" s="0" t="n">
        <v>0.000194823</v>
      </c>
      <c r="G774" s="0" t="n">
        <v>0.523655357</v>
      </c>
      <c r="H774" s="0" t="n">
        <v>0.000524261</v>
      </c>
      <c r="I774" s="0" t="n">
        <v>0.002698301</v>
      </c>
      <c r="J774" s="0" t="n">
        <v>0.442330559</v>
      </c>
      <c r="K774" s="2" t="n">
        <v>5.96E-005</v>
      </c>
      <c r="L774" s="0" t="n">
        <v>0.000217854</v>
      </c>
      <c r="M774" s="0" t="n">
        <f aca="false">MEDIAN(D774,G774,J774)</f>
        <v>0.463757917</v>
      </c>
    </row>
    <row r="775" customFormat="false" ht="14.25" hidden="false" customHeight="false" outlineLevel="0" collapsed="false">
      <c r="A775" s="0" t="s">
        <v>1552</v>
      </c>
      <c r="B775" s="0" t="n">
        <v>9118</v>
      </c>
      <c r="C775" s="0" t="s">
        <v>1553</v>
      </c>
      <c r="D775" s="0" t="n">
        <v>0.463757917</v>
      </c>
      <c r="E775" s="2" t="n">
        <v>5.98E-005</v>
      </c>
      <c r="F775" s="0" t="n">
        <v>0.000194823</v>
      </c>
      <c r="G775" s="0" t="n">
        <v>0.576836744</v>
      </c>
      <c r="H775" s="0" t="n">
        <v>0.000133316</v>
      </c>
      <c r="I775" s="0" t="n">
        <v>0.00087418</v>
      </c>
      <c r="J775" s="0" t="n">
        <v>0.428656361</v>
      </c>
      <c r="K775" s="0" t="n">
        <v>0.000100178</v>
      </c>
      <c r="L775" s="0" t="n">
        <v>0.000351245</v>
      </c>
      <c r="M775" s="0" t="n">
        <f aca="false">MEDIAN(D775,G775,J775)</f>
        <v>0.463757917</v>
      </c>
    </row>
    <row r="776" customFormat="false" ht="14.25" hidden="false" customHeight="false" outlineLevel="0" collapsed="false">
      <c r="A776" s="0" t="s">
        <v>1554</v>
      </c>
      <c r="B776" s="0" t="n">
        <v>55922</v>
      </c>
      <c r="C776" s="0" t="s">
        <v>1555</v>
      </c>
      <c r="D776" s="0" t="n">
        <v>0.463054187</v>
      </c>
      <c r="E776" s="2" t="n">
        <v>6.13E-005</v>
      </c>
      <c r="F776" s="0" t="n">
        <v>0.000199327</v>
      </c>
      <c r="G776" s="0" t="n">
        <v>0.639126306</v>
      </c>
      <c r="H776" s="2" t="n">
        <v>2.31E-005</v>
      </c>
      <c r="I776" s="0" t="n">
        <v>0.000205636</v>
      </c>
      <c r="J776" s="0" t="n">
        <v>0.747324614</v>
      </c>
      <c r="K776" s="2" t="n">
        <v>1.18E-011</v>
      </c>
      <c r="L776" s="2" t="n">
        <v>1.47E-010</v>
      </c>
      <c r="M776" s="0" t="n">
        <f aca="false">MEDIAN(D776,G776,J776)</f>
        <v>0.639126306</v>
      </c>
    </row>
    <row r="777" customFormat="false" ht="14.25" hidden="false" customHeight="false" outlineLevel="0" collapsed="false">
      <c r="A777" s="0" t="s">
        <v>1556</v>
      </c>
      <c r="B777" s="0" t="n">
        <v>6650</v>
      </c>
      <c r="C777" s="0" t="s">
        <v>1557</v>
      </c>
      <c r="D777" s="0" t="n">
        <v>0.463054187</v>
      </c>
      <c r="E777" s="2" t="n">
        <v>6.13E-005</v>
      </c>
      <c r="F777" s="0" t="n">
        <v>0.000199327</v>
      </c>
      <c r="G777" s="0" t="n">
        <v>0.501251835</v>
      </c>
      <c r="H777" s="0" t="n">
        <v>0.000901236</v>
      </c>
      <c r="I777" s="0" t="n">
        <v>0.004214913</v>
      </c>
      <c r="J777" s="0" t="n">
        <v>0.705707491</v>
      </c>
      <c r="K777" s="2" t="n">
        <v>1.51E-010</v>
      </c>
      <c r="L777" s="2" t="n">
        <v>1.51E-009</v>
      </c>
      <c r="M777" s="0" t="n">
        <f aca="false">MEDIAN(D777,G777,J777)</f>
        <v>0.501251835</v>
      </c>
    </row>
    <row r="778" customFormat="false" ht="14.25" hidden="false" customHeight="false" outlineLevel="0" collapsed="false">
      <c r="A778" s="0" t="s">
        <v>1558</v>
      </c>
      <c r="B778" s="0" t="n">
        <v>23528</v>
      </c>
      <c r="C778" s="0" t="s">
        <v>1559</v>
      </c>
      <c r="D778" s="0" t="n">
        <v>0.460239268</v>
      </c>
      <c r="E778" s="2" t="n">
        <v>6.8E-005</v>
      </c>
      <c r="F778" s="0" t="n">
        <v>0.000219412</v>
      </c>
      <c r="G778" s="0" t="n">
        <v>0.671415005</v>
      </c>
      <c r="H778" s="2" t="n">
        <v>8.72E-006</v>
      </c>
      <c r="I778" s="2" t="n">
        <v>9.15E-005</v>
      </c>
      <c r="J778" s="0" t="n">
        <v>0.696789536</v>
      </c>
      <c r="K778" s="2" t="n">
        <v>2.56E-010</v>
      </c>
      <c r="L778" s="2" t="n">
        <v>2.45E-009</v>
      </c>
      <c r="M778" s="0" t="n">
        <f aca="false">MEDIAN(D778,G778,J778)</f>
        <v>0.671415005</v>
      </c>
    </row>
    <row r="779" customFormat="false" ht="14.25" hidden="false" customHeight="false" outlineLevel="0" collapsed="false">
      <c r="A779" s="0" t="s">
        <v>1560</v>
      </c>
      <c r="B779" s="0" t="n">
        <v>79922</v>
      </c>
      <c r="C779" s="0" t="s">
        <v>1561</v>
      </c>
      <c r="D779" s="0" t="n">
        <v>0.458831809</v>
      </c>
      <c r="E779" s="2" t="n">
        <v>7.16E-005</v>
      </c>
      <c r="F779" s="0" t="n">
        <v>0.000230268</v>
      </c>
      <c r="G779" s="0" t="n">
        <v>0.527065527</v>
      </c>
      <c r="H779" s="0" t="n">
        <v>0.000481885</v>
      </c>
      <c r="I779" s="0" t="n">
        <v>0.002504589</v>
      </c>
      <c r="J779" s="0" t="n">
        <v>0.361474435</v>
      </c>
      <c r="K779" s="0" t="n">
        <v>0.001036352</v>
      </c>
      <c r="L779" s="0" t="n">
        <v>0.0030633</v>
      </c>
      <c r="M779" s="0" t="n">
        <f aca="false">MEDIAN(D779,G779,J779)</f>
        <v>0.458831809</v>
      </c>
    </row>
    <row r="780" customFormat="false" ht="14.25" hidden="false" customHeight="false" outlineLevel="0" collapsed="false">
      <c r="A780" s="0" t="s">
        <v>1562</v>
      </c>
      <c r="B780" s="0" t="n">
        <v>175</v>
      </c>
      <c r="C780" s="0" t="s">
        <v>1563</v>
      </c>
      <c r="D780" s="0" t="n">
        <v>0.45601689</v>
      </c>
      <c r="E780" s="2" t="n">
        <v>7.93E-005</v>
      </c>
      <c r="F780" s="0" t="n">
        <v>0.000253272</v>
      </c>
      <c r="G780" s="0" t="n">
        <v>0.460588794</v>
      </c>
      <c r="H780" s="0" t="n">
        <v>0.002285601</v>
      </c>
      <c r="I780" s="0" t="n">
        <v>0.009019521</v>
      </c>
      <c r="J780" s="0" t="n">
        <v>0.645659929</v>
      </c>
      <c r="K780" s="2" t="n">
        <v>4.64E-009</v>
      </c>
      <c r="L780" s="2" t="n">
        <v>3.54E-008</v>
      </c>
      <c r="M780" s="0" t="n">
        <f aca="false">MEDIAN(D780,G780,J780)</f>
        <v>0.460588794</v>
      </c>
    </row>
    <row r="781" customFormat="false" ht="14.25" hidden="false" customHeight="false" outlineLevel="0" collapsed="false">
      <c r="A781" s="0" t="s">
        <v>1564</v>
      </c>
      <c r="B781" s="0" t="n">
        <v>117246</v>
      </c>
      <c r="C781" s="0" t="s">
        <v>1565</v>
      </c>
      <c r="D781" s="0" t="n">
        <v>0.45531316</v>
      </c>
      <c r="E781" s="2" t="n">
        <v>8.13E-005</v>
      </c>
      <c r="F781" s="0" t="n">
        <v>0.000259227</v>
      </c>
      <c r="G781" s="0" t="n">
        <v>0.487179487</v>
      </c>
      <c r="H781" s="0" t="n">
        <v>0.00125326</v>
      </c>
      <c r="I781" s="0" t="n">
        <v>0.005524881</v>
      </c>
      <c r="J781" s="0" t="n">
        <v>0.649821641</v>
      </c>
      <c r="K781" s="2" t="n">
        <v>3.7E-009</v>
      </c>
      <c r="L781" s="2" t="n">
        <v>2.88E-008</v>
      </c>
      <c r="M781" s="0" t="n">
        <f aca="false">MEDIAN(D781,G781,J781)</f>
        <v>0.487179487</v>
      </c>
    </row>
    <row r="782" customFormat="false" ht="14.25" hidden="false" customHeight="false" outlineLevel="0" collapsed="false">
      <c r="A782" s="0" t="s">
        <v>1566</v>
      </c>
      <c r="B782" s="0" t="n">
        <v>5774</v>
      </c>
      <c r="C782" s="0" t="s">
        <v>1567</v>
      </c>
      <c r="D782" s="0" t="n">
        <v>0.45320197</v>
      </c>
      <c r="E782" s="2" t="n">
        <v>8.77E-005</v>
      </c>
      <c r="F782" s="0" t="n">
        <v>0.000277698</v>
      </c>
      <c r="G782" s="0" t="n">
        <v>0.559354226</v>
      </c>
      <c r="H782" s="0" t="n">
        <v>0.000211834</v>
      </c>
      <c r="I782" s="0" t="n">
        <v>0.001269274</v>
      </c>
      <c r="J782" s="0" t="n">
        <v>0.752080856</v>
      </c>
      <c r="K782" s="2" t="n">
        <v>8.77E-012</v>
      </c>
      <c r="L782" s="2" t="n">
        <v>1.12E-010</v>
      </c>
      <c r="M782" s="0" t="n">
        <f aca="false">MEDIAN(D782,G782,J782)</f>
        <v>0.559354226</v>
      </c>
    </row>
    <row r="783" customFormat="false" ht="14.25" hidden="false" customHeight="false" outlineLevel="0" collapsed="false">
      <c r="A783" s="0" t="s">
        <v>1568</v>
      </c>
      <c r="B783" s="0" t="n">
        <v>80008</v>
      </c>
      <c r="C783" s="0" t="s">
        <v>1569</v>
      </c>
      <c r="D783" s="0" t="n">
        <v>0.451794511</v>
      </c>
      <c r="E783" s="2" t="n">
        <v>9.23E-005</v>
      </c>
      <c r="F783" s="0" t="n">
        <v>0.000290695</v>
      </c>
      <c r="G783" s="0" t="n">
        <v>0.50353967</v>
      </c>
      <c r="H783" s="0" t="n">
        <v>0.000853538</v>
      </c>
      <c r="I783" s="0" t="n">
        <v>0.004039019</v>
      </c>
      <c r="J783" s="0" t="n">
        <v>0.627824019</v>
      </c>
      <c r="K783" s="2" t="n">
        <v>1.21E-008</v>
      </c>
      <c r="L783" s="2" t="n">
        <v>8.62E-008</v>
      </c>
      <c r="M783" s="0" t="n">
        <f aca="false">MEDIAN(D783,G783,J783)</f>
        <v>0.50353967</v>
      </c>
    </row>
    <row r="784" customFormat="false" ht="14.25" hidden="false" customHeight="false" outlineLevel="0" collapsed="false">
      <c r="A784" s="0" t="s">
        <v>1570</v>
      </c>
      <c r="B784" s="0" t="n">
        <v>84934</v>
      </c>
      <c r="C784" s="0" t="s">
        <v>1571</v>
      </c>
      <c r="D784" s="0" t="n">
        <v>0.448275862</v>
      </c>
      <c r="E784" s="0" t="n">
        <v>0.000104602</v>
      </c>
      <c r="F784" s="0" t="n">
        <v>0.000327122</v>
      </c>
      <c r="G784" s="0" t="n">
        <v>0.675213675</v>
      </c>
      <c r="H784" s="2" t="n">
        <v>7.76E-006</v>
      </c>
      <c r="I784" s="2" t="n">
        <v>8.34E-005</v>
      </c>
      <c r="J784" s="0" t="n">
        <v>0.475029727</v>
      </c>
      <c r="K784" s="2" t="n">
        <v>1.63E-005</v>
      </c>
      <c r="L784" s="2" t="n">
        <v>6.47E-005</v>
      </c>
      <c r="M784" s="0" t="n">
        <f aca="false">MEDIAN(D784,G784,J784)</f>
        <v>0.475029727</v>
      </c>
    </row>
    <row r="785" customFormat="false" ht="14.25" hidden="false" customHeight="false" outlineLevel="0" collapsed="false">
      <c r="A785" s="0" t="s">
        <v>1572</v>
      </c>
      <c r="B785" s="0" t="n">
        <v>124222</v>
      </c>
      <c r="C785" s="0" t="s">
        <v>1573</v>
      </c>
      <c r="D785" s="0" t="n">
        <v>0.447572132</v>
      </c>
      <c r="E785" s="0" t="n">
        <v>0.000107252</v>
      </c>
      <c r="F785" s="0" t="n">
        <v>0.000334621</v>
      </c>
      <c r="G785" s="0" t="n">
        <v>0.592031425</v>
      </c>
      <c r="H785" s="2" t="n">
        <v>8.82E-005</v>
      </c>
      <c r="I785" s="0" t="n">
        <v>0.000627359</v>
      </c>
      <c r="J785" s="0" t="n">
        <v>0.7039239</v>
      </c>
      <c r="K785" s="2" t="n">
        <v>1.68E-010</v>
      </c>
      <c r="L785" s="2" t="n">
        <v>1.66E-009</v>
      </c>
      <c r="M785" s="0" t="n">
        <f aca="false">MEDIAN(D785,G785,J785)</f>
        <v>0.592031425</v>
      </c>
    </row>
    <row r="786" customFormat="false" ht="14.25" hidden="false" customHeight="false" outlineLevel="0" collapsed="false">
      <c r="A786" s="0" t="s">
        <v>1574</v>
      </c>
      <c r="B786" s="0" t="n">
        <v>3704</v>
      </c>
      <c r="C786" s="0" t="s">
        <v>1575</v>
      </c>
      <c r="D786" s="0" t="n">
        <v>0.446164673</v>
      </c>
      <c r="E786" s="0" t="n">
        <v>0.000112744</v>
      </c>
      <c r="F786" s="0" t="n">
        <v>0.00035019</v>
      </c>
      <c r="G786" s="0" t="n">
        <v>0.557454891</v>
      </c>
      <c r="H786" s="0" t="n">
        <v>0.000222593</v>
      </c>
      <c r="I786" s="0" t="n">
        <v>0.001318791</v>
      </c>
      <c r="J786" s="0" t="n">
        <v>0.336504162</v>
      </c>
      <c r="K786" s="0" t="n">
        <v>0.002259202</v>
      </c>
      <c r="L786" s="0" t="n">
        <v>0.006292573</v>
      </c>
      <c r="M786" s="0" t="n">
        <f aca="false">MEDIAN(D786,G786,J786)</f>
        <v>0.446164673</v>
      </c>
    </row>
    <row r="787" customFormat="false" ht="14.25" hidden="false" customHeight="false" outlineLevel="0" collapsed="false">
      <c r="A787" s="0" t="s">
        <v>1576</v>
      </c>
      <c r="B787" s="0" t="n">
        <v>29894</v>
      </c>
      <c r="C787" s="0" t="s">
        <v>1577</v>
      </c>
      <c r="D787" s="0" t="n">
        <v>0.445460943</v>
      </c>
      <c r="E787" s="0" t="n">
        <v>0.000115588</v>
      </c>
      <c r="F787" s="0" t="n">
        <v>0.000357935</v>
      </c>
      <c r="G787" s="0" t="n">
        <v>0.50997151</v>
      </c>
      <c r="H787" s="0" t="n">
        <v>0.000731694</v>
      </c>
      <c r="I787" s="0" t="n">
        <v>0.003550181</v>
      </c>
      <c r="J787" s="0" t="n">
        <v>0.413198573</v>
      </c>
      <c r="K787" s="0" t="n">
        <v>0.000176922</v>
      </c>
      <c r="L787" s="0" t="n">
        <v>0.000595851</v>
      </c>
      <c r="M787" s="0" t="n">
        <f aca="false">MEDIAN(D787,G787,J787)</f>
        <v>0.445460943</v>
      </c>
    </row>
    <row r="788" customFormat="false" ht="14.25" hidden="false" customHeight="false" outlineLevel="0" collapsed="false">
      <c r="A788" s="0" t="s">
        <v>1578</v>
      </c>
      <c r="B788" s="0" t="n">
        <v>1479</v>
      </c>
      <c r="C788" s="0" t="s">
        <v>1579</v>
      </c>
      <c r="D788" s="0" t="n">
        <v>0.444375752</v>
      </c>
      <c r="E788" s="0" t="n">
        <v>0.000120107</v>
      </c>
      <c r="F788" s="0" t="n">
        <v>0.000371063</v>
      </c>
      <c r="G788" s="0" t="n">
        <v>0.489078822</v>
      </c>
      <c r="H788" s="0" t="n">
        <v>0.001199277</v>
      </c>
      <c r="I788" s="0" t="n">
        <v>0.00533317</v>
      </c>
      <c r="J788" s="0" t="n">
        <v>0.46313912</v>
      </c>
      <c r="K788" s="2" t="n">
        <v>2.63E-005</v>
      </c>
      <c r="L788" s="0" t="n">
        <v>0.000101673</v>
      </c>
      <c r="M788" s="0" t="n">
        <f aca="false">MEDIAN(D788,G788,J788)</f>
        <v>0.46313912</v>
      </c>
    </row>
    <row r="789" customFormat="false" ht="14.25" hidden="false" customHeight="false" outlineLevel="0" collapsed="false">
      <c r="A789" s="0" t="s">
        <v>1580</v>
      </c>
      <c r="B789" s="0" t="n">
        <v>10247</v>
      </c>
      <c r="C789" s="0" t="s">
        <v>1581</v>
      </c>
      <c r="D789" s="0" t="n">
        <v>0.441238564</v>
      </c>
      <c r="E789" s="0" t="n">
        <v>0.000134126</v>
      </c>
      <c r="F789" s="0" t="n">
        <v>0.000411023</v>
      </c>
      <c r="G789" s="0" t="n">
        <v>0.601139601</v>
      </c>
      <c r="H789" s="2" t="n">
        <v>6.86E-005</v>
      </c>
      <c r="I789" s="0" t="n">
        <v>0.000511524</v>
      </c>
      <c r="J789" s="0" t="n">
        <v>0.323424495</v>
      </c>
      <c r="K789" s="0" t="n">
        <v>0.003333808</v>
      </c>
      <c r="L789" s="0" t="n">
        <v>0.008993258</v>
      </c>
      <c r="M789" s="0" t="n">
        <f aca="false">MEDIAN(D789,G789,J789)</f>
        <v>0.441238564</v>
      </c>
    </row>
    <row r="790" customFormat="false" ht="14.25" hidden="false" customHeight="false" outlineLevel="0" collapsed="false">
      <c r="A790" s="0" t="s">
        <v>1582</v>
      </c>
      <c r="B790" s="0" t="n">
        <v>55156</v>
      </c>
      <c r="C790" s="0" t="s">
        <v>1583</v>
      </c>
      <c r="D790" s="0" t="n">
        <v>0.439127375</v>
      </c>
      <c r="E790" s="0" t="n">
        <v>0.000144414</v>
      </c>
      <c r="F790" s="0" t="n">
        <v>0.000440108</v>
      </c>
      <c r="G790" s="0" t="n">
        <v>0.50617284</v>
      </c>
      <c r="H790" s="0" t="n">
        <v>0.000801542</v>
      </c>
      <c r="I790" s="0" t="n">
        <v>0.003832782</v>
      </c>
      <c r="J790" s="0" t="n">
        <v>0.566587396</v>
      </c>
      <c r="K790" s="2" t="n">
        <v>2.72E-007</v>
      </c>
      <c r="L790" s="2" t="n">
        <v>1.49E-006</v>
      </c>
      <c r="M790" s="0" t="n">
        <f aca="false">MEDIAN(D790,G790,J790)</f>
        <v>0.50617284</v>
      </c>
    </row>
    <row r="791" customFormat="false" ht="14.25" hidden="false" customHeight="false" outlineLevel="0" collapsed="false">
      <c r="A791" s="0" t="s">
        <v>1584</v>
      </c>
      <c r="B791" s="0" t="n">
        <v>55163</v>
      </c>
      <c r="C791" s="0" t="s">
        <v>1585</v>
      </c>
      <c r="D791" s="0" t="n">
        <v>0.432793807</v>
      </c>
      <c r="E791" s="0" t="n">
        <v>0.000179913</v>
      </c>
      <c r="F791" s="0" t="n">
        <v>0.000539374</v>
      </c>
      <c r="G791" s="0" t="n">
        <v>0.690408357</v>
      </c>
      <c r="H791" s="2" t="n">
        <v>4.82E-006</v>
      </c>
      <c r="I791" s="2" t="n">
        <v>5.59E-005</v>
      </c>
      <c r="J791" s="0" t="n">
        <v>0.394768133</v>
      </c>
      <c r="K791" s="0" t="n">
        <v>0.000340171</v>
      </c>
      <c r="L791" s="0" t="n">
        <v>0.001095617</v>
      </c>
      <c r="M791" s="0" t="n">
        <f aca="false">MEDIAN(D791,G791,J791)</f>
        <v>0.432793807</v>
      </c>
    </row>
    <row r="792" customFormat="false" ht="14.25" hidden="false" customHeight="false" outlineLevel="0" collapsed="false">
      <c r="A792" s="0" t="s">
        <v>1586</v>
      </c>
      <c r="B792" s="0" t="n">
        <v>25837</v>
      </c>
      <c r="C792" s="0" t="s">
        <v>1587</v>
      </c>
      <c r="D792" s="0" t="n">
        <v>0.432090077</v>
      </c>
      <c r="E792" s="0" t="n">
        <v>0.000184329</v>
      </c>
      <c r="F792" s="0" t="n">
        <v>0.000551738</v>
      </c>
      <c r="G792" s="0" t="n">
        <v>0.595441595</v>
      </c>
      <c r="H792" s="2" t="n">
        <v>8.03E-005</v>
      </c>
      <c r="I792" s="0" t="n">
        <v>0.000579826</v>
      </c>
      <c r="J792" s="0" t="n">
        <v>0.873365042</v>
      </c>
      <c r="K792" s="2" t="n">
        <v>2.22E-015</v>
      </c>
      <c r="L792" s="2" t="n">
        <v>6.94E-014</v>
      </c>
      <c r="M792" s="0" t="n">
        <f aca="false">MEDIAN(D792,G792,J792)</f>
        <v>0.595441595</v>
      </c>
    </row>
    <row r="793" customFormat="false" ht="14.25" hidden="false" customHeight="false" outlineLevel="0" collapsed="false">
      <c r="A793" s="0" t="s">
        <v>1588</v>
      </c>
      <c r="B793" s="0" t="n">
        <v>14</v>
      </c>
      <c r="C793" s="0" t="s">
        <v>1589</v>
      </c>
      <c r="D793" s="0" t="n">
        <v>0.429978888</v>
      </c>
      <c r="E793" s="0" t="n">
        <v>0.000198194</v>
      </c>
      <c r="F793" s="0" t="n">
        <v>0.000589912</v>
      </c>
      <c r="G793" s="0" t="n">
        <v>0.54985755</v>
      </c>
      <c r="H793" s="0" t="n">
        <v>0.000270975</v>
      </c>
      <c r="I793" s="0" t="n">
        <v>0.001555899</v>
      </c>
      <c r="J793" s="0" t="n">
        <v>0.712247325</v>
      </c>
      <c r="K793" s="2" t="n">
        <v>1.02E-010</v>
      </c>
      <c r="L793" s="2" t="n">
        <v>1.05E-009</v>
      </c>
      <c r="M793" s="0" t="n">
        <f aca="false">MEDIAN(D793,G793,J793)</f>
        <v>0.54985755</v>
      </c>
    </row>
    <row r="794" customFormat="false" ht="14.25" hidden="false" customHeight="false" outlineLevel="0" collapsed="false">
      <c r="A794" s="0" t="s">
        <v>1590</v>
      </c>
      <c r="B794" s="0" t="n">
        <v>55343</v>
      </c>
      <c r="C794" s="0" t="s">
        <v>1591</v>
      </c>
      <c r="D794" s="0" t="n">
        <v>0.428893697</v>
      </c>
      <c r="E794" s="0" t="n">
        <v>0.000205696</v>
      </c>
      <c r="F794" s="0" t="n">
        <v>0.000611147</v>
      </c>
      <c r="G794" s="0" t="n">
        <v>0.462488129</v>
      </c>
      <c r="H794" s="0" t="n">
        <v>0.00219168</v>
      </c>
      <c r="I794" s="0" t="n">
        <v>0.008719203</v>
      </c>
      <c r="J794" s="0" t="n">
        <v>0.387633769</v>
      </c>
      <c r="K794" s="0" t="n">
        <v>0.000435026</v>
      </c>
      <c r="L794" s="0" t="n">
        <v>0.001375356</v>
      </c>
      <c r="M794" s="0" t="n">
        <f aca="false">MEDIAN(D794,G794,J794)</f>
        <v>0.428893697</v>
      </c>
    </row>
    <row r="795" customFormat="false" ht="14.25" hidden="false" customHeight="false" outlineLevel="0" collapsed="false">
      <c r="A795" s="0" t="s">
        <v>1592</v>
      </c>
      <c r="B795" s="0" t="n">
        <v>2677</v>
      </c>
      <c r="C795" s="0" t="s">
        <v>1593</v>
      </c>
      <c r="D795" s="0" t="n">
        <v>0.427867699</v>
      </c>
      <c r="E795" s="0" t="n">
        <v>0.000213035</v>
      </c>
      <c r="F795" s="0" t="n">
        <v>0.000630126</v>
      </c>
      <c r="G795" s="0" t="n">
        <v>0.857549858</v>
      </c>
      <c r="H795" s="2" t="n">
        <v>1.35E-008</v>
      </c>
      <c r="I795" s="2" t="n">
        <v>6.4E-007</v>
      </c>
      <c r="J795" s="0" t="n">
        <v>0.709274673</v>
      </c>
      <c r="K795" s="2" t="n">
        <v>1.22E-010</v>
      </c>
      <c r="L795" s="2" t="n">
        <v>1.24E-009</v>
      </c>
      <c r="M795" s="0" t="n">
        <f aca="false">MEDIAN(D795,G795,J795)</f>
        <v>0.709274673</v>
      </c>
    </row>
    <row r="796" customFormat="false" ht="14.25" hidden="false" customHeight="false" outlineLevel="0" collapsed="false">
      <c r="A796" s="0" t="s">
        <v>1594</v>
      </c>
      <c r="B796" s="0" t="n">
        <v>617</v>
      </c>
      <c r="C796" s="0" t="s">
        <v>1595</v>
      </c>
      <c r="D796" s="0" t="n">
        <v>0.426460239</v>
      </c>
      <c r="E796" s="0" t="n">
        <v>0.000223501</v>
      </c>
      <c r="F796" s="0" t="n">
        <v>0.00065859</v>
      </c>
      <c r="G796" s="0" t="n">
        <v>0.528964862</v>
      </c>
      <c r="H796" s="0" t="n">
        <v>0.000459691</v>
      </c>
      <c r="I796" s="0" t="n">
        <v>0.002408182</v>
      </c>
      <c r="J796" s="0" t="n">
        <v>0.495838288</v>
      </c>
      <c r="K796" s="2" t="n">
        <v>6.8E-006</v>
      </c>
      <c r="L796" s="2" t="n">
        <v>2.89E-005</v>
      </c>
      <c r="M796" s="0" t="n">
        <f aca="false">MEDIAN(D796,G796,J796)</f>
        <v>0.495838288</v>
      </c>
    </row>
    <row r="797" customFormat="false" ht="14.25" hidden="false" customHeight="false" outlineLevel="0" collapsed="false">
      <c r="A797" s="0" t="s">
        <v>1596</v>
      </c>
      <c r="B797" s="0" t="n">
        <v>55113</v>
      </c>
      <c r="C797" s="0" t="s">
        <v>1597</v>
      </c>
      <c r="D797" s="0" t="n">
        <v>0.426460239</v>
      </c>
      <c r="E797" s="0" t="n">
        <v>0.000223501</v>
      </c>
      <c r="F797" s="0" t="n">
        <v>0.00065859</v>
      </c>
      <c r="G797" s="0" t="n">
        <v>0.4666753</v>
      </c>
      <c r="H797" s="0" t="n">
        <v>0.001996995</v>
      </c>
      <c r="I797" s="0" t="n">
        <v>0.008128249</v>
      </c>
      <c r="J797" s="0" t="n">
        <v>0.358501784</v>
      </c>
      <c r="K797" s="0" t="n">
        <v>0.001139967</v>
      </c>
      <c r="L797" s="0" t="n">
        <v>0.003348562</v>
      </c>
      <c r="M797" s="0" t="n">
        <f aca="false">MEDIAN(D797,G797,J797)</f>
        <v>0.426460239</v>
      </c>
    </row>
    <row r="798" customFormat="false" ht="14.25" hidden="false" customHeight="false" outlineLevel="0" collapsed="false">
      <c r="A798" s="0" t="s">
        <v>1598</v>
      </c>
      <c r="B798" s="0" t="n">
        <v>51428</v>
      </c>
      <c r="C798" s="0" t="s">
        <v>1599</v>
      </c>
      <c r="D798" s="0" t="n">
        <v>0.42434905</v>
      </c>
      <c r="E798" s="0" t="n">
        <v>0.000240111</v>
      </c>
      <c r="F798" s="0" t="n">
        <v>0.000705026</v>
      </c>
      <c r="G798" s="0" t="n">
        <v>0.492877493</v>
      </c>
      <c r="H798" s="0" t="n">
        <v>0.001097699</v>
      </c>
      <c r="I798" s="0" t="n">
        <v>0.004944697</v>
      </c>
      <c r="J798" s="0" t="n">
        <v>0.728894174</v>
      </c>
      <c r="K798" s="2" t="n">
        <v>3.72E-011</v>
      </c>
      <c r="L798" s="2" t="n">
        <v>4.17E-010</v>
      </c>
      <c r="M798" s="0" t="n">
        <f aca="false">MEDIAN(D798,G798,J798)</f>
        <v>0.492877493</v>
      </c>
    </row>
    <row r="799" customFormat="false" ht="14.25" hidden="false" customHeight="false" outlineLevel="0" collapsed="false">
      <c r="A799" s="0" t="s">
        <v>1600</v>
      </c>
      <c r="B799" s="0" t="n">
        <v>131566</v>
      </c>
      <c r="C799" s="0" t="s">
        <v>1601</v>
      </c>
      <c r="D799" s="0" t="n">
        <v>0.42434905</v>
      </c>
      <c r="E799" s="0" t="n">
        <v>0.000240111</v>
      </c>
      <c r="F799" s="0" t="n">
        <v>0.000705026</v>
      </c>
      <c r="G799" s="0" t="n">
        <v>0.591297591</v>
      </c>
      <c r="H799" s="2" t="n">
        <v>9E-005</v>
      </c>
      <c r="I799" s="0" t="n">
        <v>0.000633992</v>
      </c>
      <c r="J799" s="0" t="n">
        <v>0.448275862</v>
      </c>
      <c r="K799" s="2" t="n">
        <v>4.74E-005</v>
      </c>
      <c r="L799" s="0" t="n">
        <v>0.000175773</v>
      </c>
      <c r="M799" s="0" t="n">
        <f aca="false">MEDIAN(D799,G799,J799)</f>
        <v>0.448275862</v>
      </c>
    </row>
    <row r="800" customFormat="false" ht="14.25" hidden="false" customHeight="false" outlineLevel="0" collapsed="false">
      <c r="A800" s="0" t="s">
        <v>1602</v>
      </c>
      <c r="B800" s="0" t="n">
        <v>51069</v>
      </c>
      <c r="C800" s="0" t="s">
        <v>1603</v>
      </c>
      <c r="D800" s="0" t="n">
        <v>0.42294159</v>
      </c>
      <c r="E800" s="0" t="n">
        <v>0.000251819</v>
      </c>
      <c r="F800" s="0" t="n">
        <v>0.00073631</v>
      </c>
      <c r="G800" s="0" t="n">
        <v>0.498575499</v>
      </c>
      <c r="H800" s="0" t="n">
        <v>0.000960165</v>
      </c>
      <c r="I800" s="0" t="n">
        <v>0.004424728</v>
      </c>
      <c r="J800" s="0" t="n">
        <v>0.88882283</v>
      </c>
      <c r="K800" s="2" t="n">
        <v>6.66E-016</v>
      </c>
      <c r="L800" s="2" t="n">
        <v>2.42E-014</v>
      </c>
      <c r="M800" s="0" t="n">
        <f aca="false">MEDIAN(D800,G800,J800)</f>
        <v>0.498575499</v>
      </c>
    </row>
    <row r="801" customFormat="false" ht="14.25" hidden="false" customHeight="false" outlineLevel="0" collapsed="false">
      <c r="A801" s="0" t="s">
        <v>1604</v>
      </c>
      <c r="B801" s="0" t="n">
        <v>6382</v>
      </c>
      <c r="C801" s="0" t="s">
        <v>1605</v>
      </c>
      <c r="D801" s="0" t="n">
        <v>0.42294159</v>
      </c>
      <c r="E801" s="0" t="n">
        <v>0.000251819</v>
      </c>
      <c r="F801" s="0" t="n">
        <v>0.00073631</v>
      </c>
      <c r="G801" s="0" t="n">
        <v>0.534662868</v>
      </c>
      <c r="H801" s="0" t="n">
        <v>0.000398698</v>
      </c>
      <c r="I801" s="0" t="n">
        <v>0.002137823</v>
      </c>
      <c r="J801" s="0" t="n">
        <v>0.730677765</v>
      </c>
      <c r="K801" s="2" t="n">
        <v>3.33E-011</v>
      </c>
      <c r="L801" s="2" t="n">
        <v>3.78E-010</v>
      </c>
      <c r="M801" s="0" t="n">
        <f aca="false">MEDIAN(D801,G801,J801)</f>
        <v>0.534662868</v>
      </c>
    </row>
    <row r="802" customFormat="false" ht="14.25" hidden="false" customHeight="false" outlineLevel="0" collapsed="false">
      <c r="A802" s="0" t="s">
        <v>1606</v>
      </c>
      <c r="B802" s="0" t="n">
        <v>9180</v>
      </c>
      <c r="C802" s="0" t="s">
        <v>1607</v>
      </c>
      <c r="D802" s="0" t="n">
        <v>0.42294159</v>
      </c>
      <c r="E802" s="0" t="n">
        <v>0.000251819</v>
      </c>
      <c r="F802" s="0" t="n">
        <v>0.00073631</v>
      </c>
      <c r="G802" s="0" t="n">
        <v>0.46287663</v>
      </c>
      <c r="H802" s="0" t="n">
        <v>0.00217291</v>
      </c>
      <c r="I802" s="0" t="n">
        <v>0.00868638</v>
      </c>
      <c r="J802" s="0" t="n">
        <v>0.33412604</v>
      </c>
      <c r="K802" s="0" t="n">
        <v>0.002427185</v>
      </c>
      <c r="L802" s="0" t="n">
        <v>0.006715607</v>
      </c>
      <c r="M802" s="0" t="n">
        <f aca="false">MEDIAN(D802,G802,J802)</f>
        <v>0.42294159</v>
      </c>
    </row>
    <row r="803" customFormat="false" ht="14.25" hidden="false" customHeight="false" outlineLevel="0" collapsed="false">
      <c r="A803" s="0" t="s">
        <v>1608</v>
      </c>
      <c r="B803" s="0" t="n">
        <v>9156</v>
      </c>
      <c r="C803" s="0" t="s">
        <v>1609</v>
      </c>
      <c r="D803" s="0" t="n">
        <v>0.422237861</v>
      </c>
      <c r="E803" s="0" t="n">
        <v>0.000257873</v>
      </c>
      <c r="F803" s="0" t="n">
        <v>0.000753013</v>
      </c>
      <c r="G803" s="0" t="n">
        <v>0.694207028</v>
      </c>
      <c r="H803" s="2" t="n">
        <v>4.27E-006</v>
      </c>
      <c r="I803" s="2" t="n">
        <v>5.1E-005</v>
      </c>
      <c r="J803" s="0" t="n">
        <v>0.868014269</v>
      </c>
      <c r="K803" s="2" t="n">
        <v>3.33E-015</v>
      </c>
      <c r="L803" s="2" t="n">
        <v>9.88E-014</v>
      </c>
      <c r="M803" s="0" t="n">
        <f aca="false">MEDIAN(D803,G803,J803)</f>
        <v>0.694207028</v>
      </c>
    </row>
    <row r="804" customFormat="false" ht="14.25" hidden="false" customHeight="false" outlineLevel="0" collapsed="false">
      <c r="A804" s="0" t="s">
        <v>1610</v>
      </c>
      <c r="B804" s="0" t="n">
        <v>23457</v>
      </c>
      <c r="C804" s="0" t="s">
        <v>1611</v>
      </c>
      <c r="D804" s="0" t="n">
        <v>0.422237861</v>
      </c>
      <c r="E804" s="0" t="n">
        <v>0.000257873</v>
      </c>
      <c r="F804" s="0" t="n">
        <v>0.000753013</v>
      </c>
      <c r="G804" s="0" t="n">
        <v>0.489078822</v>
      </c>
      <c r="H804" s="0" t="n">
        <v>0.001199277</v>
      </c>
      <c r="I804" s="0" t="n">
        <v>0.00533317</v>
      </c>
      <c r="J804" s="0" t="n">
        <v>0.817479191</v>
      </c>
      <c r="K804" s="2" t="n">
        <v>1.18E-013</v>
      </c>
      <c r="L804" s="2" t="n">
        <v>2.29E-012</v>
      </c>
      <c r="M804" s="0" t="n">
        <f aca="false">MEDIAN(D804,G804,J804)</f>
        <v>0.489078822</v>
      </c>
    </row>
    <row r="805" customFormat="false" ht="14.25" hidden="false" customHeight="false" outlineLevel="0" collapsed="false">
      <c r="A805" s="0" t="s">
        <v>1612</v>
      </c>
      <c r="B805" s="0" t="n">
        <v>3315</v>
      </c>
      <c r="C805" s="0" t="s">
        <v>1613</v>
      </c>
      <c r="D805" s="0" t="n">
        <v>0.420830401</v>
      </c>
      <c r="E805" s="0" t="n">
        <v>0.000270391</v>
      </c>
      <c r="F805" s="0" t="n">
        <v>0.000787832</v>
      </c>
      <c r="G805" s="0" t="n">
        <v>0.642924976</v>
      </c>
      <c r="H805" s="2" t="n">
        <v>2.06E-005</v>
      </c>
      <c r="I805" s="0" t="n">
        <v>0.000186962</v>
      </c>
      <c r="J805" s="0" t="n">
        <v>0.392390012</v>
      </c>
      <c r="K805" s="0" t="n">
        <v>0.000369397</v>
      </c>
      <c r="L805" s="0" t="n">
        <v>0.00118093</v>
      </c>
      <c r="M805" s="0" t="n">
        <f aca="false">MEDIAN(D805,G805,J805)</f>
        <v>0.420830401</v>
      </c>
    </row>
    <row r="806" customFormat="false" ht="14.25" hidden="false" customHeight="false" outlineLevel="0" collapsed="false">
      <c r="A806" s="0" t="s">
        <v>1614</v>
      </c>
      <c r="B806" s="0" t="n">
        <v>23641</v>
      </c>
      <c r="C806" s="0" t="s">
        <v>1615</v>
      </c>
      <c r="D806" s="0" t="n">
        <v>0.420126671</v>
      </c>
      <c r="E806" s="0" t="n">
        <v>0.000276861</v>
      </c>
      <c r="F806" s="0" t="n">
        <v>0.000805094</v>
      </c>
      <c r="G806" s="0" t="n">
        <v>0.557454891</v>
      </c>
      <c r="H806" s="0" t="n">
        <v>0.000222593</v>
      </c>
      <c r="I806" s="0" t="n">
        <v>0.001318791</v>
      </c>
      <c r="J806" s="0" t="n">
        <v>0.40665874</v>
      </c>
      <c r="K806" s="0" t="n">
        <v>0.000223791</v>
      </c>
      <c r="L806" s="0" t="n">
        <v>0.000741916</v>
      </c>
      <c r="M806" s="0" t="n">
        <f aca="false">MEDIAN(D806,G806,J806)</f>
        <v>0.420126671</v>
      </c>
    </row>
    <row r="807" customFormat="false" ht="14.25" hidden="false" customHeight="false" outlineLevel="0" collapsed="false">
      <c r="A807" s="0" t="s">
        <v>1616</v>
      </c>
      <c r="B807" s="0" t="n">
        <v>5865</v>
      </c>
      <c r="C807" s="0" t="s">
        <v>1617</v>
      </c>
      <c r="D807" s="0" t="n">
        <v>0.41725256</v>
      </c>
      <c r="E807" s="0" t="n">
        <v>0.000304823</v>
      </c>
      <c r="F807" s="0" t="n">
        <v>0.000880808</v>
      </c>
      <c r="G807" s="0" t="n">
        <v>0.472761806</v>
      </c>
      <c r="H807" s="0" t="n">
        <v>0.001742191</v>
      </c>
      <c r="I807" s="0" t="n">
        <v>0.007231488</v>
      </c>
      <c r="J807" s="0" t="n">
        <v>0.437574316</v>
      </c>
      <c r="K807" s="2" t="n">
        <v>7.15E-005</v>
      </c>
      <c r="L807" s="0" t="n">
        <v>0.00025741</v>
      </c>
      <c r="M807" s="0" t="n">
        <f aca="false">MEDIAN(D807,G807,J807)</f>
        <v>0.437574316</v>
      </c>
    </row>
    <row r="808" customFormat="false" ht="14.25" hidden="false" customHeight="false" outlineLevel="0" collapsed="false">
      <c r="A808" s="0" t="s">
        <v>1618</v>
      </c>
      <c r="B808" s="0" t="n">
        <v>10898</v>
      </c>
      <c r="C808" s="0" t="s">
        <v>1619</v>
      </c>
      <c r="D808" s="0" t="n">
        <v>0.416608023</v>
      </c>
      <c r="E808" s="0" t="n">
        <v>0.000311447</v>
      </c>
      <c r="F808" s="0" t="n">
        <v>0.000898773</v>
      </c>
      <c r="G808" s="0" t="n">
        <v>0.566951567</v>
      </c>
      <c r="H808" s="0" t="n">
        <v>0.000173491</v>
      </c>
      <c r="I808" s="0" t="n">
        <v>0.001076131</v>
      </c>
      <c r="J808" s="0" t="n">
        <v>0.552913199</v>
      </c>
      <c r="K808" s="2" t="n">
        <v>5.23E-007</v>
      </c>
      <c r="L808" s="2" t="n">
        <v>2.71E-006</v>
      </c>
      <c r="M808" s="0" t="n">
        <f aca="false">MEDIAN(D808,G808,J808)</f>
        <v>0.552913199</v>
      </c>
    </row>
    <row r="809" customFormat="false" ht="14.25" hidden="false" customHeight="false" outlineLevel="0" collapsed="false">
      <c r="A809" s="0" t="s">
        <v>1620</v>
      </c>
      <c r="B809" s="0" t="n">
        <v>26027</v>
      </c>
      <c r="C809" s="0" t="s">
        <v>1621</v>
      </c>
      <c r="D809" s="0" t="n">
        <v>0.415904293</v>
      </c>
      <c r="E809" s="0" t="n">
        <v>0.000318833</v>
      </c>
      <c r="F809" s="0" t="n">
        <v>0.000917691</v>
      </c>
      <c r="G809" s="0" t="n">
        <v>0.570750237</v>
      </c>
      <c r="H809" s="0" t="n">
        <v>0.000156865</v>
      </c>
      <c r="I809" s="0" t="n">
        <v>0.000986433</v>
      </c>
      <c r="J809" s="0" t="n">
        <v>0.77824019</v>
      </c>
      <c r="K809" s="2" t="n">
        <v>1.63E-012</v>
      </c>
      <c r="L809" s="2" t="n">
        <v>2.42E-011</v>
      </c>
      <c r="M809" s="0" t="n">
        <f aca="false">MEDIAN(D809,G809,J809)</f>
        <v>0.570750237</v>
      </c>
    </row>
    <row r="810" customFormat="false" ht="14.25" hidden="false" customHeight="false" outlineLevel="0" collapsed="false">
      <c r="A810" s="0" t="s">
        <v>1622</v>
      </c>
      <c r="B810" s="0" t="n">
        <v>51654</v>
      </c>
      <c r="C810" s="0" t="s">
        <v>1623</v>
      </c>
      <c r="D810" s="0" t="n">
        <v>0.415200563</v>
      </c>
      <c r="E810" s="0" t="n">
        <v>0.000326383</v>
      </c>
      <c r="F810" s="0" t="n">
        <v>0.000939013</v>
      </c>
      <c r="G810" s="0" t="n">
        <v>0.618233618</v>
      </c>
      <c r="H810" s="2" t="n">
        <v>4.23E-005</v>
      </c>
      <c r="I810" s="0" t="n">
        <v>0.00034369</v>
      </c>
      <c r="J810" s="0" t="n">
        <v>0.6843044</v>
      </c>
      <c r="K810" s="2" t="n">
        <v>5.29E-010</v>
      </c>
      <c r="L810" s="2" t="n">
        <v>4.79E-009</v>
      </c>
      <c r="M810" s="0" t="n">
        <f aca="false">MEDIAN(D810,G810,J810)</f>
        <v>0.618233618</v>
      </c>
    </row>
    <row r="811" customFormat="false" ht="14.25" hidden="false" customHeight="false" outlineLevel="0" collapsed="false">
      <c r="A811" s="0" t="s">
        <v>1624</v>
      </c>
      <c r="B811" s="0" t="n">
        <v>823</v>
      </c>
      <c r="C811" s="0" t="s">
        <v>1625</v>
      </c>
      <c r="D811" s="0" t="n">
        <v>0.415009832</v>
      </c>
      <c r="E811" s="0" t="n">
        <v>0.000328457</v>
      </c>
      <c r="F811" s="0" t="n">
        <v>0.000944573</v>
      </c>
      <c r="G811" s="0" t="n">
        <v>0.576448243</v>
      </c>
      <c r="H811" s="0" t="n">
        <v>0.000134713</v>
      </c>
      <c r="I811" s="0" t="n">
        <v>0.00087418</v>
      </c>
      <c r="J811" s="0" t="n">
        <v>0.327586207</v>
      </c>
      <c r="K811" s="0" t="n">
        <v>0.002949777</v>
      </c>
      <c r="L811" s="0" t="n">
        <v>0.008034826</v>
      </c>
      <c r="M811" s="0" t="n">
        <f aca="false">MEDIAN(D811,G811,J811)</f>
        <v>0.415009832</v>
      </c>
    </row>
    <row r="812" customFormat="false" ht="14.25" hidden="false" customHeight="false" outlineLevel="0" collapsed="false">
      <c r="A812" s="0" t="s">
        <v>1626</v>
      </c>
      <c r="B812" s="0" t="n">
        <v>8565</v>
      </c>
      <c r="C812" s="0" t="s">
        <v>1627</v>
      </c>
      <c r="D812" s="0" t="n">
        <v>0.414496833</v>
      </c>
      <c r="E812" s="0" t="n">
        <v>0.000334099</v>
      </c>
      <c r="F812" s="0" t="n">
        <v>0.00095789</v>
      </c>
      <c r="G812" s="0" t="n">
        <v>0.608736942</v>
      </c>
      <c r="H812" s="2" t="n">
        <v>5.54E-005</v>
      </c>
      <c r="I812" s="0" t="n">
        <v>0.000428424</v>
      </c>
      <c r="J812" s="0" t="n">
        <v>0.807372176</v>
      </c>
      <c r="K812" s="2" t="n">
        <v>2.35E-013</v>
      </c>
      <c r="L812" s="2" t="n">
        <v>4.24E-012</v>
      </c>
      <c r="M812" s="0" t="n">
        <f aca="false">MEDIAN(D812,G812,J812)</f>
        <v>0.608736942</v>
      </c>
    </row>
    <row r="813" customFormat="false" ht="14.25" hidden="false" customHeight="false" outlineLevel="0" collapsed="false">
      <c r="A813" s="0" t="s">
        <v>1628</v>
      </c>
      <c r="B813" s="0" t="n">
        <v>6666</v>
      </c>
      <c r="C813" s="0" t="s">
        <v>1629</v>
      </c>
      <c r="D813" s="0" t="n">
        <v>0.413089374</v>
      </c>
      <c r="E813" s="0" t="n">
        <v>0.000350047</v>
      </c>
      <c r="F813" s="0" t="n">
        <v>0.001001018</v>
      </c>
      <c r="G813" s="0" t="n">
        <v>0.656220323</v>
      </c>
      <c r="H813" s="2" t="n">
        <v>1.39E-005</v>
      </c>
      <c r="I813" s="0" t="n">
        <v>0.000133515</v>
      </c>
      <c r="J813" s="0" t="n">
        <v>0.59274673</v>
      </c>
      <c r="K813" s="2" t="n">
        <v>7.48E-008</v>
      </c>
      <c r="L813" s="2" t="n">
        <v>4.56E-007</v>
      </c>
      <c r="M813" s="0" t="n">
        <f aca="false">MEDIAN(D813,G813,J813)</f>
        <v>0.59274673</v>
      </c>
    </row>
    <row r="814" customFormat="false" ht="14.25" hidden="false" customHeight="false" outlineLevel="0" collapsed="false">
      <c r="A814" s="0" t="s">
        <v>1630</v>
      </c>
      <c r="B814" s="0" t="n">
        <v>4849</v>
      </c>
      <c r="C814" s="0" t="s">
        <v>1631</v>
      </c>
      <c r="D814" s="0" t="n">
        <v>0.412385644</v>
      </c>
      <c r="E814" s="0" t="n">
        <v>0.000358285</v>
      </c>
      <c r="F814" s="0" t="n">
        <v>0.001022813</v>
      </c>
      <c r="G814" s="0" t="n">
        <v>0.532763533</v>
      </c>
      <c r="H814" s="0" t="n">
        <v>0.000418135</v>
      </c>
      <c r="I814" s="0" t="n">
        <v>0.002228476</v>
      </c>
      <c r="J814" s="0" t="n">
        <v>0.680142687</v>
      </c>
      <c r="K814" s="2" t="n">
        <v>6.72E-010</v>
      </c>
      <c r="L814" s="2" t="n">
        <v>5.96E-009</v>
      </c>
      <c r="M814" s="0" t="n">
        <f aca="false">MEDIAN(D814,G814,J814)</f>
        <v>0.532763533</v>
      </c>
    </row>
    <row r="815" customFormat="false" ht="14.25" hidden="false" customHeight="false" outlineLevel="0" collapsed="false">
      <c r="A815" s="0" t="s">
        <v>1632</v>
      </c>
      <c r="B815" s="0" t="n">
        <v>57146</v>
      </c>
      <c r="C815" s="0" t="s">
        <v>1633</v>
      </c>
      <c r="D815" s="0" t="n">
        <v>0.409570725</v>
      </c>
      <c r="E815" s="0" t="n">
        <v>0.000393086</v>
      </c>
      <c r="F815" s="0" t="n">
        <v>0.001112347</v>
      </c>
      <c r="G815" s="0" t="n">
        <v>0.595830096</v>
      </c>
      <c r="H815" s="2" t="n">
        <v>7.95E-005</v>
      </c>
      <c r="I815" s="0" t="n">
        <v>0.00057742</v>
      </c>
      <c r="J815" s="0" t="n">
        <v>0.508917955</v>
      </c>
      <c r="K815" s="2" t="n">
        <v>3.86E-006</v>
      </c>
      <c r="L815" s="2" t="n">
        <v>1.72E-005</v>
      </c>
      <c r="M815" s="0" t="n">
        <f aca="false">MEDIAN(D815,G815,J815)</f>
        <v>0.508917955</v>
      </c>
    </row>
    <row r="816" customFormat="false" ht="14.25" hidden="false" customHeight="false" outlineLevel="0" collapsed="false">
      <c r="A816" s="0" t="s">
        <v>1634</v>
      </c>
      <c r="B816" s="0" t="n">
        <v>3206</v>
      </c>
      <c r="C816" s="0" t="s">
        <v>1635</v>
      </c>
      <c r="D816" s="0" t="n">
        <v>0.407459536</v>
      </c>
      <c r="E816" s="0" t="n">
        <v>0.000421233</v>
      </c>
      <c r="F816" s="0" t="n">
        <v>0.001184667</v>
      </c>
      <c r="G816" s="0" t="n">
        <v>0.50617284</v>
      </c>
      <c r="H816" s="0" t="n">
        <v>0.000801542</v>
      </c>
      <c r="I816" s="0" t="n">
        <v>0.003832782</v>
      </c>
      <c r="J816" s="0" t="n">
        <v>0.489298454</v>
      </c>
      <c r="K816" s="2" t="n">
        <v>8.97E-006</v>
      </c>
      <c r="L816" s="2" t="n">
        <v>3.74E-005</v>
      </c>
      <c r="M816" s="0" t="n">
        <f aca="false">MEDIAN(D816,G816,J816)</f>
        <v>0.489298454</v>
      </c>
    </row>
    <row r="817" customFormat="false" ht="14.25" hidden="false" customHeight="false" outlineLevel="0" collapsed="false">
      <c r="A817" s="0" t="s">
        <v>1636</v>
      </c>
      <c r="B817" s="0" t="n">
        <v>28227</v>
      </c>
      <c r="C817" s="0" t="s">
        <v>1637</v>
      </c>
      <c r="D817" s="0" t="n">
        <v>0.406755806</v>
      </c>
      <c r="E817" s="0" t="n">
        <v>0.000431026</v>
      </c>
      <c r="F817" s="0" t="n">
        <v>0.001210412</v>
      </c>
      <c r="G817" s="0" t="n">
        <v>0.464387464</v>
      </c>
      <c r="H817" s="0" t="n">
        <v>0.002101309</v>
      </c>
      <c r="I817" s="0" t="n">
        <v>0.00840778</v>
      </c>
      <c r="J817" s="0" t="n">
        <v>0.584423306</v>
      </c>
      <c r="K817" s="2" t="n">
        <v>1.13E-007</v>
      </c>
      <c r="L817" s="2" t="n">
        <v>6.67E-007</v>
      </c>
      <c r="M817" s="0" t="n">
        <f aca="false">MEDIAN(D817,G817,J817)</f>
        <v>0.464387464</v>
      </c>
    </row>
    <row r="818" customFormat="false" ht="14.25" hidden="false" customHeight="false" outlineLevel="0" collapsed="false">
      <c r="A818" s="0" t="s">
        <v>1638</v>
      </c>
      <c r="B818" s="0" t="n">
        <v>10919</v>
      </c>
      <c r="C818" s="0" t="s">
        <v>1639</v>
      </c>
      <c r="D818" s="0" t="n">
        <v>0.406052076</v>
      </c>
      <c r="E818" s="0" t="n">
        <v>0.000441031</v>
      </c>
      <c r="F818" s="0" t="n">
        <v>0.001236676</v>
      </c>
      <c r="G818" s="0" t="n">
        <v>0.517568851</v>
      </c>
      <c r="H818" s="0" t="n">
        <v>0.00060864</v>
      </c>
      <c r="I818" s="0" t="n">
        <v>0.003045967</v>
      </c>
      <c r="J818" s="0" t="n">
        <v>0.697384067</v>
      </c>
      <c r="K818" s="2" t="n">
        <v>2.47E-010</v>
      </c>
      <c r="L818" s="2" t="n">
        <v>2.38E-009</v>
      </c>
      <c r="M818" s="0" t="n">
        <f aca="false">MEDIAN(D818,G818,J818)</f>
        <v>0.517568851</v>
      </c>
    </row>
    <row r="819" customFormat="false" ht="14.25" hidden="false" customHeight="false" outlineLevel="0" collapsed="false">
      <c r="A819" s="0" t="s">
        <v>1640</v>
      </c>
      <c r="B819" s="0" t="n">
        <v>3217</v>
      </c>
      <c r="C819" s="0" t="s">
        <v>1641</v>
      </c>
      <c r="D819" s="0" t="n">
        <v>0.405348346</v>
      </c>
      <c r="E819" s="0" t="n">
        <v>0.000451252</v>
      </c>
      <c r="F819" s="0" t="n">
        <v>0.001262936</v>
      </c>
      <c r="G819" s="0" t="n">
        <v>0.536950704</v>
      </c>
      <c r="H819" s="0" t="n">
        <v>0.000376407</v>
      </c>
      <c r="I819" s="0" t="n">
        <v>0.002042334</v>
      </c>
      <c r="J819" s="0" t="n">
        <v>0.477407848</v>
      </c>
      <c r="K819" s="2" t="n">
        <v>1.47E-005</v>
      </c>
      <c r="L819" s="2" t="n">
        <v>5.92E-005</v>
      </c>
      <c r="M819" s="0" t="n">
        <f aca="false">MEDIAN(D819,G819,J819)</f>
        <v>0.477407848</v>
      </c>
    </row>
    <row r="820" customFormat="false" ht="14.25" hidden="false" customHeight="false" outlineLevel="0" collapsed="false">
      <c r="A820" s="0" t="s">
        <v>1642</v>
      </c>
      <c r="B820" s="0" t="n">
        <v>1434</v>
      </c>
      <c r="C820" s="0" t="s">
        <v>1643</v>
      </c>
      <c r="D820" s="0" t="n">
        <v>0.404644616</v>
      </c>
      <c r="E820" s="0" t="n">
        <v>0.000461695</v>
      </c>
      <c r="F820" s="0" t="n">
        <v>0.001288627</v>
      </c>
      <c r="G820" s="0" t="n">
        <v>0.532763533</v>
      </c>
      <c r="H820" s="0" t="n">
        <v>0.000418135</v>
      </c>
      <c r="I820" s="0" t="n">
        <v>0.002228476</v>
      </c>
      <c r="J820" s="0" t="n">
        <v>0.748513674</v>
      </c>
      <c r="K820" s="2" t="n">
        <v>1.1E-011</v>
      </c>
      <c r="L820" s="2" t="n">
        <v>1.37E-010</v>
      </c>
      <c r="M820" s="0" t="n">
        <f aca="false">MEDIAN(D820,G820,J820)</f>
        <v>0.532763533</v>
      </c>
    </row>
    <row r="821" customFormat="false" ht="14.25" hidden="false" customHeight="false" outlineLevel="0" collapsed="false">
      <c r="A821" s="0" t="s">
        <v>1644</v>
      </c>
      <c r="B821" s="0" t="n">
        <v>11282</v>
      </c>
      <c r="C821" s="0" t="s">
        <v>1645</v>
      </c>
      <c r="D821" s="0" t="n">
        <v>0.404644616</v>
      </c>
      <c r="E821" s="0" t="n">
        <v>0.000461695</v>
      </c>
      <c r="F821" s="0" t="n">
        <v>0.001288627</v>
      </c>
      <c r="G821" s="0" t="n">
        <v>0.620132953</v>
      </c>
      <c r="H821" s="2" t="n">
        <v>4.01E-005</v>
      </c>
      <c r="I821" s="0" t="n">
        <v>0.000328126</v>
      </c>
      <c r="J821" s="0" t="n">
        <v>0.61117717</v>
      </c>
      <c r="K821" s="2" t="n">
        <v>2.91E-008</v>
      </c>
      <c r="L821" s="2" t="n">
        <v>1.92E-007</v>
      </c>
      <c r="M821" s="0" t="n">
        <f aca="false">MEDIAN(D821,G821,J821)</f>
        <v>0.61117717</v>
      </c>
    </row>
    <row r="822" customFormat="false" ht="14.25" hidden="false" customHeight="false" outlineLevel="0" collapsed="false">
      <c r="A822" s="0" t="s">
        <v>1646</v>
      </c>
      <c r="B822" s="0" t="n">
        <v>5529</v>
      </c>
      <c r="C822" s="0" t="s">
        <v>1647</v>
      </c>
      <c r="D822" s="0" t="n">
        <v>0.401829697</v>
      </c>
      <c r="E822" s="0" t="n">
        <v>0.00050576</v>
      </c>
      <c r="F822" s="0" t="n">
        <v>0.001402177</v>
      </c>
      <c r="G822" s="0" t="n">
        <v>0.566951567</v>
      </c>
      <c r="H822" s="0" t="n">
        <v>0.000173491</v>
      </c>
      <c r="I822" s="0" t="n">
        <v>0.001076131</v>
      </c>
      <c r="J822" s="0" t="n">
        <v>0.780618312</v>
      </c>
      <c r="K822" s="2" t="n">
        <v>1.4E-012</v>
      </c>
      <c r="L822" s="2" t="n">
        <v>2.1E-011</v>
      </c>
      <c r="M822" s="0" t="n">
        <f aca="false">MEDIAN(D822,G822,J822)</f>
        <v>0.566951567</v>
      </c>
    </row>
    <row r="823" customFormat="false" ht="14.25" hidden="false" customHeight="false" outlineLevel="0" collapsed="false">
      <c r="A823" s="0" t="s">
        <v>1648</v>
      </c>
      <c r="B823" s="0" t="n">
        <v>4758</v>
      </c>
      <c r="C823" s="0" t="s">
        <v>1649</v>
      </c>
      <c r="D823" s="0" t="n">
        <v>0.401638967</v>
      </c>
      <c r="E823" s="0" t="n">
        <v>0.000508884</v>
      </c>
      <c r="F823" s="0" t="n">
        <v>0.001410541</v>
      </c>
      <c r="G823" s="0" t="n">
        <v>0.542260209</v>
      </c>
      <c r="H823" s="0" t="n">
        <v>0.000329084</v>
      </c>
      <c r="I823" s="0" t="n">
        <v>0.001813873</v>
      </c>
      <c r="J823" s="0" t="n">
        <v>0.387633769</v>
      </c>
      <c r="K823" s="0" t="n">
        <v>0.000435026</v>
      </c>
      <c r="L823" s="0" t="n">
        <v>0.001375356</v>
      </c>
      <c r="M823" s="0" t="n">
        <f aca="false">MEDIAN(D823,G823,J823)</f>
        <v>0.401638967</v>
      </c>
    </row>
    <row r="824" customFormat="false" ht="14.25" hidden="false" customHeight="false" outlineLevel="0" collapsed="false">
      <c r="A824" s="0" t="s">
        <v>1650</v>
      </c>
      <c r="B824" s="0" t="n">
        <v>6499</v>
      </c>
      <c r="C824" s="0" t="s">
        <v>1651</v>
      </c>
      <c r="D824" s="0" t="n">
        <v>0.400422238</v>
      </c>
      <c r="E824" s="0" t="n">
        <v>0.000529235</v>
      </c>
      <c r="F824" s="0" t="n">
        <v>0.001459936</v>
      </c>
      <c r="G824" s="0" t="n">
        <v>0.580246914</v>
      </c>
      <c r="H824" s="0" t="n">
        <v>0.000121621</v>
      </c>
      <c r="I824" s="0" t="n">
        <v>0.000809496</v>
      </c>
      <c r="J824" s="0" t="n">
        <v>0.79548157</v>
      </c>
      <c r="K824" s="2" t="n">
        <v>5.23E-013</v>
      </c>
      <c r="L824" s="2" t="n">
        <v>8.71E-012</v>
      </c>
      <c r="M824" s="0" t="n">
        <f aca="false">MEDIAN(D824,G824,J824)</f>
        <v>0.580246914</v>
      </c>
    </row>
    <row r="825" customFormat="false" ht="14.25" hidden="false" customHeight="false" outlineLevel="0" collapsed="false">
      <c r="A825" s="0" t="s">
        <v>1652</v>
      </c>
      <c r="B825" s="0" t="n">
        <v>23400</v>
      </c>
      <c r="C825" s="0" t="s">
        <v>1653</v>
      </c>
      <c r="D825" s="0" t="n">
        <v>0.399718508</v>
      </c>
      <c r="E825" s="0" t="n">
        <v>0.00054135</v>
      </c>
      <c r="F825" s="0" t="n">
        <v>0.001492734</v>
      </c>
      <c r="G825" s="0" t="n">
        <v>0.493265993</v>
      </c>
      <c r="H825" s="0" t="n">
        <v>0.001087772</v>
      </c>
      <c r="I825" s="0" t="n">
        <v>0.004926856</v>
      </c>
      <c r="J825" s="0" t="n">
        <v>0.901902497</v>
      </c>
      <c r="K825" s="2" t="n">
        <v>2.22E-016</v>
      </c>
      <c r="L825" s="2" t="n">
        <v>9.37E-015</v>
      </c>
      <c r="M825" s="0" t="n">
        <f aca="false">MEDIAN(D825,G825,J825)</f>
        <v>0.493265993</v>
      </c>
    </row>
    <row r="826" customFormat="false" ht="14.25" hidden="false" customHeight="false" outlineLevel="0" collapsed="false">
      <c r="A826" s="0" t="s">
        <v>1654</v>
      </c>
      <c r="B826" s="0" t="n">
        <v>348995</v>
      </c>
      <c r="C826" s="0" t="s">
        <v>1655</v>
      </c>
      <c r="D826" s="0" t="n">
        <v>0.399014778</v>
      </c>
      <c r="E826" s="0" t="n">
        <v>0.000553722</v>
      </c>
      <c r="F826" s="0" t="n">
        <v>0.001524315</v>
      </c>
      <c r="G826" s="0" t="n">
        <v>0.496676163</v>
      </c>
      <c r="H826" s="0" t="n">
        <v>0.001004129</v>
      </c>
      <c r="I826" s="0" t="n">
        <v>0.00458574</v>
      </c>
      <c r="J826" s="0" t="n">
        <v>0.649227111</v>
      </c>
      <c r="K826" s="2" t="n">
        <v>3.82E-009</v>
      </c>
      <c r="L826" s="2" t="n">
        <v>2.97E-008</v>
      </c>
      <c r="M826" s="0" t="n">
        <f aca="false">MEDIAN(D826,G826,J826)</f>
        <v>0.496676163</v>
      </c>
    </row>
    <row r="827" customFormat="false" ht="14.25" hidden="false" customHeight="false" outlineLevel="0" collapsed="false">
      <c r="A827" s="0" t="s">
        <v>1656</v>
      </c>
      <c r="B827" s="0" t="n">
        <v>54784</v>
      </c>
      <c r="C827" s="0" t="s">
        <v>1657</v>
      </c>
      <c r="D827" s="0" t="n">
        <v>0.397607319</v>
      </c>
      <c r="E827" s="0" t="n">
        <v>0.000579261</v>
      </c>
      <c r="F827" s="0" t="n">
        <v>0.001588029</v>
      </c>
      <c r="G827" s="0" t="n">
        <v>0.559354226</v>
      </c>
      <c r="H827" s="0" t="n">
        <v>0.000211834</v>
      </c>
      <c r="I827" s="0" t="n">
        <v>0.001269274</v>
      </c>
      <c r="J827" s="0" t="n">
        <v>0.340071344</v>
      </c>
      <c r="K827" s="0" t="n">
        <v>0.002027124</v>
      </c>
      <c r="L827" s="0" t="n">
        <v>0.005694793</v>
      </c>
      <c r="M827" s="0" t="n">
        <f aca="false">MEDIAN(D827,G827,J827)</f>
        <v>0.397607319</v>
      </c>
    </row>
    <row r="828" customFormat="false" ht="14.25" hidden="false" customHeight="false" outlineLevel="0" collapsed="false">
      <c r="A828" s="0" t="s">
        <v>1658</v>
      </c>
      <c r="B828" s="0" t="n">
        <v>7172</v>
      </c>
      <c r="C828" s="0" t="s">
        <v>1659</v>
      </c>
      <c r="D828" s="0" t="n">
        <v>0.396712859</v>
      </c>
      <c r="E828" s="0" t="n">
        <v>0.000596057</v>
      </c>
      <c r="F828" s="0" t="n">
        <v>0.001632051</v>
      </c>
      <c r="G828" s="0" t="n">
        <v>0.574937408</v>
      </c>
      <c r="H828" s="0" t="n">
        <v>0.000140281</v>
      </c>
      <c r="I828" s="0" t="n">
        <v>0.000908524</v>
      </c>
      <c r="J828" s="0" t="n">
        <v>0.381688466</v>
      </c>
      <c r="K828" s="0" t="n">
        <v>0.000532375</v>
      </c>
      <c r="L828" s="0" t="n">
        <v>0.001656777</v>
      </c>
      <c r="M828" s="0" t="n">
        <f aca="false">MEDIAN(D828,G828,J828)</f>
        <v>0.396712859</v>
      </c>
    </row>
    <row r="829" customFormat="false" ht="14.25" hidden="false" customHeight="false" outlineLevel="0" collapsed="false">
      <c r="A829" s="0" t="s">
        <v>1660</v>
      </c>
      <c r="B829" s="0" t="n">
        <v>55033</v>
      </c>
      <c r="C829" s="0" t="s">
        <v>1661</v>
      </c>
      <c r="D829" s="0" t="n">
        <v>0.395496129</v>
      </c>
      <c r="E829" s="0" t="n">
        <v>0.000619632</v>
      </c>
      <c r="F829" s="0" t="n">
        <v>0.00169067</v>
      </c>
      <c r="G829" s="0" t="n">
        <v>0.747388414</v>
      </c>
      <c r="H829" s="2" t="n">
        <v>7.43E-007</v>
      </c>
      <c r="I829" s="2" t="n">
        <v>1.24E-005</v>
      </c>
      <c r="J829" s="0" t="n">
        <v>0.594530321</v>
      </c>
      <c r="K829" s="2" t="n">
        <v>6.83E-008</v>
      </c>
      <c r="L829" s="2" t="n">
        <v>4.21E-007</v>
      </c>
      <c r="M829" s="0" t="n">
        <f aca="false">MEDIAN(D829,G829,J829)</f>
        <v>0.594530321</v>
      </c>
    </row>
    <row r="830" customFormat="false" ht="14.25" hidden="false" customHeight="false" outlineLevel="0" collapsed="false">
      <c r="A830" s="0" t="s">
        <v>1662</v>
      </c>
      <c r="B830" s="0" t="n">
        <v>79751</v>
      </c>
      <c r="C830" s="0" t="s">
        <v>1663</v>
      </c>
      <c r="D830" s="0" t="n">
        <v>0.3947924</v>
      </c>
      <c r="E830" s="0" t="n">
        <v>0.000633661</v>
      </c>
      <c r="F830" s="0" t="n">
        <v>0.001725753</v>
      </c>
      <c r="G830" s="0" t="n">
        <v>0.644824311</v>
      </c>
      <c r="H830" s="2" t="n">
        <v>1.95E-005</v>
      </c>
      <c r="I830" s="0" t="n">
        <v>0.000178065</v>
      </c>
      <c r="J830" s="0" t="n">
        <v>0.355529132</v>
      </c>
      <c r="K830" s="0" t="n">
        <v>0.001253087</v>
      </c>
      <c r="L830" s="0" t="n">
        <v>0.003654263</v>
      </c>
      <c r="M830" s="0" t="n">
        <f aca="false">MEDIAN(D830,G830,J830)</f>
        <v>0.3947924</v>
      </c>
    </row>
    <row r="831" customFormat="false" ht="14.25" hidden="false" customHeight="false" outlineLevel="0" collapsed="false">
      <c r="A831" s="0" t="s">
        <v>1664</v>
      </c>
      <c r="B831" s="0" t="n">
        <v>6664</v>
      </c>
      <c r="C831" s="0" t="s">
        <v>1665</v>
      </c>
      <c r="D831" s="0" t="n">
        <v>0.39338494</v>
      </c>
      <c r="E831" s="0" t="n">
        <v>0.000662609</v>
      </c>
      <c r="F831" s="0" t="n">
        <v>0.001795011</v>
      </c>
      <c r="G831" s="0" t="n">
        <v>0.472761806</v>
      </c>
      <c r="H831" s="0" t="n">
        <v>0.001742191</v>
      </c>
      <c r="I831" s="0" t="n">
        <v>0.007231488</v>
      </c>
      <c r="J831" s="0" t="n">
        <v>0.456599287</v>
      </c>
      <c r="K831" s="2" t="n">
        <v>3.42E-005</v>
      </c>
      <c r="L831" s="0" t="n">
        <v>0.000129643</v>
      </c>
      <c r="M831" s="0" t="n">
        <f aca="false">MEDIAN(D831,G831,J831)</f>
        <v>0.456599287</v>
      </c>
    </row>
    <row r="832" customFormat="false" ht="14.25" hidden="false" customHeight="false" outlineLevel="0" collapsed="false">
      <c r="A832" s="0" t="s">
        <v>1666</v>
      </c>
      <c r="B832" s="0" t="n">
        <v>740</v>
      </c>
      <c r="C832" s="0" t="s">
        <v>1667</v>
      </c>
      <c r="D832" s="0" t="n">
        <v>0.391977481</v>
      </c>
      <c r="E832" s="0" t="n">
        <v>0.000692783</v>
      </c>
      <c r="F832" s="0" t="n">
        <v>0.001871402</v>
      </c>
      <c r="G832" s="0" t="n">
        <v>0.50997151</v>
      </c>
      <c r="H832" s="0" t="n">
        <v>0.000731694</v>
      </c>
      <c r="I832" s="0" t="n">
        <v>0.003550181</v>
      </c>
      <c r="J832" s="0" t="n">
        <v>0.342449465</v>
      </c>
      <c r="K832" s="0" t="n">
        <v>0.001884783</v>
      </c>
      <c r="L832" s="0" t="n">
        <v>0.005329639</v>
      </c>
      <c r="M832" s="0" t="n">
        <f aca="false">MEDIAN(D832,G832,J832)</f>
        <v>0.391977481</v>
      </c>
    </row>
    <row r="833" customFormat="false" ht="14.25" hidden="false" customHeight="false" outlineLevel="0" collapsed="false">
      <c r="A833" s="0" t="s">
        <v>1668</v>
      </c>
      <c r="B833" s="0" t="n">
        <v>11285</v>
      </c>
      <c r="C833" s="0" t="s">
        <v>1669</v>
      </c>
      <c r="D833" s="0" t="n">
        <v>0.39018856</v>
      </c>
      <c r="E833" s="0" t="n">
        <v>0.000732978</v>
      </c>
      <c r="F833" s="0" t="n">
        <v>0.00197195</v>
      </c>
      <c r="G833" s="0" t="n">
        <v>0.468963136</v>
      </c>
      <c r="H833" s="0" t="n">
        <v>0.001897454</v>
      </c>
      <c r="I833" s="0" t="n">
        <v>0.007761349</v>
      </c>
      <c r="J833" s="0" t="n">
        <v>0.439357907</v>
      </c>
      <c r="K833" s="2" t="n">
        <v>6.68E-005</v>
      </c>
      <c r="L833" s="0" t="n">
        <v>0.000241975</v>
      </c>
      <c r="M833" s="0" t="n">
        <f aca="false">MEDIAN(D833,G833,J833)</f>
        <v>0.439357907</v>
      </c>
    </row>
    <row r="834" customFormat="false" ht="14.25" hidden="false" customHeight="false" outlineLevel="0" collapsed="false">
      <c r="A834" s="0" t="s">
        <v>1670</v>
      </c>
      <c r="B834" s="0" t="n">
        <v>10498</v>
      </c>
      <c r="C834" s="0" t="s">
        <v>1671</v>
      </c>
      <c r="D834" s="0" t="n">
        <v>0.389866291</v>
      </c>
      <c r="E834" s="0" t="n">
        <v>0.000740445</v>
      </c>
      <c r="F834" s="0" t="n">
        <v>0.001988813</v>
      </c>
      <c r="G834" s="0" t="n">
        <v>0.737891738</v>
      </c>
      <c r="H834" s="2" t="n">
        <v>1.02E-006</v>
      </c>
      <c r="I834" s="2" t="n">
        <v>1.61E-005</v>
      </c>
      <c r="J834" s="0" t="n">
        <v>0.621284185</v>
      </c>
      <c r="K834" s="2" t="n">
        <v>1.72E-008</v>
      </c>
      <c r="L834" s="2" t="n">
        <v>1.18E-007</v>
      </c>
      <c r="M834" s="0" t="n">
        <f aca="false">MEDIAN(D834,G834,J834)</f>
        <v>0.621284185</v>
      </c>
    </row>
    <row r="835" customFormat="false" ht="14.25" hidden="false" customHeight="false" outlineLevel="0" collapsed="false">
      <c r="A835" s="0" t="s">
        <v>1672</v>
      </c>
      <c r="B835" s="0" t="n">
        <v>832</v>
      </c>
      <c r="C835" s="0" t="s">
        <v>1673</v>
      </c>
      <c r="D835" s="0" t="n">
        <v>0.383532723</v>
      </c>
      <c r="E835" s="0" t="n">
        <v>0.000902327</v>
      </c>
      <c r="F835" s="0" t="n">
        <v>0.002386892</v>
      </c>
      <c r="G835" s="0" t="n">
        <v>0.601139601</v>
      </c>
      <c r="H835" s="2" t="n">
        <v>6.86E-005</v>
      </c>
      <c r="I835" s="0" t="n">
        <v>0.000511524</v>
      </c>
      <c r="J835" s="0" t="n">
        <v>0.409631391</v>
      </c>
      <c r="K835" s="0" t="n">
        <v>0.000201201</v>
      </c>
      <c r="L835" s="0" t="n">
        <v>0.000671665</v>
      </c>
      <c r="M835" s="0" t="n">
        <f aca="false">MEDIAN(D835,G835,J835)</f>
        <v>0.409631391</v>
      </c>
    </row>
    <row r="836" customFormat="false" ht="14.25" hidden="false" customHeight="false" outlineLevel="0" collapsed="false">
      <c r="A836" s="0" t="s">
        <v>1674</v>
      </c>
      <c r="B836" s="0" t="n">
        <v>6576</v>
      </c>
      <c r="C836" s="0" t="s">
        <v>1675</v>
      </c>
      <c r="D836" s="0" t="n">
        <v>0.382828994</v>
      </c>
      <c r="E836" s="0" t="n">
        <v>0.000922209</v>
      </c>
      <c r="F836" s="0" t="n">
        <v>0.002433663</v>
      </c>
      <c r="G836" s="0" t="n">
        <v>0.59354226</v>
      </c>
      <c r="H836" s="2" t="n">
        <v>8.46E-005</v>
      </c>
      <c r="I836" s="0" t="n">
        <v>0.000602785</v>
      </c>
      <c r="J836" s="0" t="n">
        <v>0.478002378</v>
      </c>
      <c r="K836" s="2" t="n">
        <v>1.44E-005</v>
      </c>
      <c r="L836" s="2" t="n">
        <v>5.79E-005</v>
      </c>
      <c r="M836" s="0" t="n">
        <f aca="false">MEDIAN(D836,G836,J836)</f>
        <v>0.478002378</v>
      </c>
    </row>
    <row r="837" customFormat="false" ht="14.25" hidden="false" customHeight="false" outlineLevel="0" collapsed="false">
      <c r="A837" s="0" t="s">
        <v>1676</v>
      </c>
      <c r="B837" s="0" t="n">
        <v>2593</v>
      </c>
      <c r="C837" s="0" t="s">
        <v>1677</v>
      </c>
      <c r="D837" s="0" t="n">
        <v>0.382828994</v>
      </c>
      <c r="E837" s="0" t="n">
        <v>0.000922209</v>
      </c>
      <c r="F837" s="0" t="n">
        <v>0.002433663</v>
      </c>
      <c r="G837" s="0" t="n">
        <v>0.494776828</v>
      </c>
      <c r="H837" s="0" t="n">
        <v>0.00104995</v>
      </c>
      <c r="I837" s="0" t="n">
        <v>0.004758811</v>
      </c>
      <c r="J837" s="0" t="n">
        <v>0.393579073</v>
      </c>
      <c r="K837" s="0" t="n">
        <v>0.000354502</v>
      </c>
      <c r="L837" s="0" t="n">
        <v>0.0011376</v>
      </c>
      <c r="M837" s="0" t="n">
        <f aca="false">MEDIAN(D837,G837,J837)</f>
        <v>0.393579073</v>
      </c>
    </row>
    <row r="838" customFormat="false" ht="14.25" hidden="false" customHeight="false" outlineLevel="0" collapsed="false">
      <c r="A838" s="0" t="s">
        <v>1678</v>
      </c>
      <c r="B838" s="0" t="n">
        <v>23367</v>
      </c>
      <c r="C838" s="0" t="s">
        <v>1679</v>
      </c>
      <c r="D838" s="0" t="n">
        <v>0.382125264</v>
      </c>
      <c r="E838" s="0" t="n">
        <v>0.000942496</v>
      </c>
      <c r="F838" s="0" t="n">
        <v>0.002481277</v>
      </c>
      <c r="G838" s="0" t="n">
        <v>0.737891738</v>
      </c>
      <c r="H838" s="2" t="n">
        <v>1.02E-006</v>
      </c>
      <c r="I838" s="2" t="n">
        <v>1.61E-005</v>
      </c>
      <c r="J838" s="0" t="n">
        <v>0.702734839</v>
      </c>
      <c r="K838" s="2" t="n">
        <v>1.8E-010</v>
      </c>
      <c r="L838" s="2" t="n">
        <v>1.77E-009</v>
      </c>
      <c r="M838" s="0" t="n">
        <f aca="false">MEDIAN(D838,G838,J838)</f>
        <v>0.702734839</v>
      </c>
    </row>
    <row r="839" customFormat="false" ht="14.25" hidden="false" customHeight="false" outlineLevel="0" collapsed="false">
      <c r="A839" s="0" t="s">
        <v>1680</v>
      </c>
      <c r="B839" s="0" t="n">
        <v>64943</v>
      </c>
      <c r="C839" s="0" t="s">
        <v>1681</v>
      </c>
      <c r="D839" s="0" t="n">
        <v>0.380717804</v>
      </c>
      <c r="E839" s="0" t="n">
        <v>0.000984318</v>
      </c>
      <c r="F839" s="0" t="n">
        <v>0.002578585</v>
      </c>
      <c r="G839" s="0" t="n">
        <v>0.55365622</v>
      </c>
      <c r="H839" s="0" t="n">
        <v>0.000245669</v>
      </c>
      <c r="I839" s="0" t="n">
        <v>0.001434284</v>
      </c>
      <c r="J839" s="0" t="n">
        <v>0.513079667</v>
      </c>
      <c r="K839" s="2" t="n">
        <v>3.22E-006</v>
      </c>
      <c r="L839" s="2" t="n">
        <v>1.45E-005</v>
      </c>
      <c r="M839" s="0" t="n">
        <f aca="false">MEDIAN(D839,G839,J839)</f>
        <v>0.513079667</v>
      </c>
    </row>
    <row r="840" customFormat="false" ht="14.25" hidden="false" customHeight="false" outlineLevel="0" collapsed="false">
      <c r="A840" s="0" t="s">
        <v>1682</v>
      </c>
      <c r="B840" s="0" t="n">
        <v>55722</v>
      </c>
      <c r="C840" s="0" t="s">
        <v>1683</v>
      </c>
      <c r="D840" s="0" t="n">
        <v>0.379310345</v>
      </c>
      <c r="E840" s="0" t="n">
        <v>0.001027851</v>
      </c>
      <c r="F840" s="0" t="n">
        <v>0.002684149</v>
      </c>
      <c r="G840" s="0" t="n">
        <v>0.584434084</v>
      </c>
      <c r="H840" s="0" t="n">
        <v>0.000108582</v>
      </c>
      <c r="I840" s="0" t="n">
        <v>0.000742158</v>
      </c>
      <c r="J840" s="0" t="n">
        <v>0.683709869</v>
      </c>
      <c r="K840" s="2" t="n">
        <v>5.48E-010</v>
      </c>
      <c r="L840" s="2" t="n">
        <v>4.94E-009</v>
      </c>
      <c r="M840" s="0" t="n">
        <f aca="false">MEDIAN(D840,G840,J840)</f>
        <v>0.584434084</v>
      </c>
    </row>
    <row r="841" customFormat="false" ht="14.25" hidden="false" customHeight="false" outlineLevel="0" collapsed="false">
      <c r="A841" s="0" t="s">
        <v>1684</v>
      </c>
      <c r="B841" s="0" t="n">
        <v>51087</v>
      </c>
      <c r="C841" s="0" t="s">
        <v>1685</v>
      </c>
      <c r="D841" s="0" t="n">
        <v>0.375600965</v>
      </c>
      <c r="E841" s="0" t="n">
        <v>0.001151266</v>
      </c>
      <c r="F841" s="0" t="n">
        <v>0.002973655</v>
      </c>
      <c r="G841" s="0" t="n">
        <v>0.47047397</v>
      </c>
      <c r="H841" s="0" t="n">
        <v>0.001834239</v>
      </c>
      <c r="I841" s="0" t="n">
        <v>0.007549522</v>
      </c>
      <c r="J841" s="0" t="n">
        <v>0.711058264</v>
      </c>
      <c r="K841" s="2" t="n">
        <v>1.1E-010</v>
      </c>
      <c r="L841" s="2" t="n">
        <v>1.12E-009</v>
      </c>
      <c r="M841" s="0" t="n">
        <f aca="false">MEDIAN(D841,G841,J841)</f>
        <v>0.47047397</v>
      </c>
    </row>
    <row r="842" customFormat="false" ht="14.25" hidden="false" customHeight="false" outlineLevel="0" collapsed="false">
      <c r="A842" s="0" t="s">
        <v>1686</v>
      </c>
      <c r="B842" s="0" t="n">
        <v>2011</v>
      </c>
      <c r="C842" s="0" t="s">
        <v>1687</v>
      </c>
      <c r="D842" s="0" t="n">
        <v>0.375087966</v>
      </c>
      <c r="E842" s="0" t="n">
        <v>0.001169373</v>
      </c>
      <c r="F842" s="0" t="n">
        <v>0.00301397</v>
      </c>
      <c r="G842" s="0" t="n">
        <v>0.58974359</v>
      </c>
      <c r="H842" s="2" t="n">
        <v>9.39E-005</v>
      </c>
      <c r="I842" s="0" t="n">
        <v>0.00065427</v>
      </c>
      <c r="J842" s="0" t="n">
        <v>0.911414982</v>
      </c>
      <c r="K842" s="2" t="n">
        <v>2.22E-016</v>
      </c>
      <c r="L842" s="2" t="n">
        <v>9.37E-015</v>
      </c>
      <c r="M842" s="0" t="n">
        <f aca="false">MEDIAN(D842,G842,J842)</f>
        <v>0.58974359</v>
      </c>
    </row>
    <row r="843" customFormat="false" ht="14.25" hidden="false" customHeight="false" outlineLevel="0" collapsed="false">
      <c r="A843" s="0" t="s">
        <v>1688</v>
      </c>
      <c r="B843" s="0" t="n">
        <v>7916</v>
      </c>
      <c r="C843" s="0" t="s">
        <v>1689</v>
      </c>
      <c r="D843" s="0" t="n">
        <v>0.372976777</v>
      </c>
      <c r="E843" s="0" t="n">
        <v>0.001246696</v>
      </c>
      <c r="F843" s="0" t="n">
        <v>0.003196497</v>
      </c>
      <c r="G843" s="0" t="n">
        <v>0.606837607</v>
      </c>
      <c r="H843" s="2" t="n">
        <v>5.85E-005</v>
      </c>
      <c r="I843" s="0" t="n">
        <v>0.000447497</v>
      </c>
      <c r="J843" s="0" t="n">
        <v>0.799048751</v>
      </c>
      <c r="K843" s="2" t="n">
        <v>4.12E-013</v>
      </c>
      <c r="L843" s="2" t="n">
        <v>6.99E-012</v>
      </c>
      <c r="M843" s="0" t="n">
        <f aca="false">MEDIAN(D843,G843,J843)</f>
        <v>0.606837607</v>
      </c>
    </row>
    <row r="844" customFormat="false" ht="14.25" hidden="false" customHeight="false" outlineLevel="0" collapsed="false">
      <c r="A844" s="0" t="s">
        <v>1690</v>
      </c>
      <c r="B844" s="0" t="n">
        <v>7108</v>
      </c>
      <c r="C844" s="0" t="s">
        <v>1691</v>
      </c>
      <c r="D844" s="0" t="n">
        <v>0.372273047</v>
      </c>
      <c r="E844" s="0" t="n">
        <v>0.001273502</v>
      </c>
      <c r="F844" s="0" t="n">
        <v>0.003258299</v>
      </c>
      <c r="G844" s="0" t="n">
        <v>0.479582146</v>
      </c>
      <c r="H844" s="0" t="n">
        <v>0.001492397</v>
      </c>
      <c r="I844" s="0" t="n">
        <v>0.006350259</v>
      </c>
      <c r="J844" s="0" t="n">
        <v>0.583234245</v>
      </c>
      <c r="K844" s="2" t="n">
        <v>1.2E-007</v>
      </c>
      <c r="L844" s="2" t="n">
        <v>7.04E-007</v>
      </c>
      <c r="M844" s="0" t="n">
        <f aca="false">MEDIAN(D844,G844,J844)</f>
        <v>0.479582146</v>
      </c>
    </row>
    <row r="845" customFormat="false" ht="14.25" hidden="false" customHeight="false" outlineLevel="0" collapsed="false">
      <c r="A845" s="0" t="s">
        <v>1692</v>
      </c>
      <c r="B845" s="0" t="n">
        <v>26007</v>
      </c>
      <c r="C845" s="0" t="s">
        <v>1693</v>
      </c>
      <c r="D845" s="0" t="n">
        <v>0.371569317</v>
      </c>
      <c r="E845" s="0" t="n">
        <v>0.00130084</v>
      </c>
      <c r="F845" s="0" t="n">
        <v>0.003323755</v>
      </c>
      <c r="G845" s="0" t="n">
        <v>0.62962963</v>
      </c>
      <c r="H845" s="2" t="n">
        <v>3.05E-005</v>
      </c>
      <c r="I845" s="0" t="n">
        <v>0.000261793</v>
      </c>
      <c r="J845" s="0" t="n">
        <v>0.763971463</v>
      </c>
      <c r="K845" s="2" t="n">
        <v>4.11E-012</v>
      </c>
      <c r="L845" s="2" t="n">
        <v>5.6E-011</v>
      </c>
      <c r="M845" s="0" t="n">
        <f aca="false">MEDIAN(D845,G845,J845)</f>
        <v>0.62962963</v>
      </c>
    </row>
    <row r="846" customFormat="false" ht="14.25" hidden="false" customHeight="false" outlineLevel="0" collapsed="false">
      <c r="A846" s="0" t="s">
        <v>1694</v>
      </c>
      <c r="B846" s="0" t="n">
        <v>11113</v>
      </c>
      <c r="C846" s="0" t="s">
        <v>1695</v>
      </c>
      <c r="D846" s="0" t="n">
        <v>0.369971127</v>
      </c>
      <c r="E846" s="0" t="n">
        <v>0.001364946</v>
      </c>
      <c r="F846" s="0" t="n">
        <v>0.003478175</v>
      </c>
      <c r="G846" s="0" t="n">
        <v>0.582146249</v>
      </c>
      <c r="H846" s="0" t="n">
        <v>0.000115533</v>
      </c>
      <c r="I846" s="0" t="n">
        <v>0.000776412</v>
      </c>
      <c r="J846" s="0" t="n">
        <v>0.348394768</v>
      </c>
      <c r="K846" s="0" t="n">
        <v>0.001568153</v>
      </c>
      <c r="L846" s="0" t="n">
        <v>0.004494746</v>
      </c>
      <c r="M846" s="0" t="n">
        <f aca="false">MEDIAN(D846,G846,J846)</f>
        <v>0.369971127</v>
      </c>
    </row>
    <row r="847" customFormat="false" ht="14.25" hidden="false" customHeight="false" outlineLevel="0" collapsed="false">
      <c r="A847" s="0" t="s">
        <v>1696</v>
      </c>
      <c r="B847" s="0" t="n">
        <v>51</v>
      </c>
      <c r="C847" s="0" t="s">
        <v>1697</v>
      </c>
      <c r="D847" s="0" t="n">
        <v>0.369458128</v>
      </c>
      <c r="E847" s="0" t="n">
        <v>0.001386134</v>
      </c>
      <c r="F847" s="0" t="n">
        <v>0.003524042</v>
      </c>
      <c r="G847" s="0" t="n">
        <v>0.608736942</v>
      </c>
      <c r="H847" s="2" t="n">
        <v>5.54E-005</v>
      </c>
      <c r="I847" s="0" t="n">
        <v>0.000428424</v>
      </c>
      <c r="J847" s="0" t="n">
        <v>0.502972652</v>
      </c>
      <c r="K847" s="2" t="n">
        <v>5E-006</v>
      </c>
      <c r="L847" s="2" t="n">
        <v>2.18E-005</v>
      </c>
      <c r="M847" s="0" t="n">
        <f aca="false">MEDIAN(D847,G847,J847)</f>
        <v>0.502972652</v>
      </c>
    </row>
    <row r="848" customFormat="false" ht="14.25" hidden="false" customHeight="false" outlineLevel="0" collapsed="false">
      <c r="A848" s="0" t="s">
        <v>1698</v>
      </c>
      <c r="B848" s="0" t="n">
        <v>51477</v>
      </c>
      <c r="C848" s="0" t="s">
        <v>1699</v>
      </c>
      <c r="D848" s="0" t="n">
        <v>0.368050669</v>
      </c>
      <c r="E848" s="0" t="n">
        <v>0.001445831</v>
      </c>
      <c r="F848" s="0" t="n">
        <v>0.003658286</v>
      </c>
      <c r="G848" s="0" t="n">
        <v>0.557454891</v>
      </c>
      <c r="H848" s="0" t="n">
        <v>0.000222593</v>
      </c>
      <c r="I848" s="0" t="n">
        <v>0.001318791</v>
      </c>
      <c r="J848" s="0" t="n">
        <v>0.508323424</v>
      </c>
      <c r="K848" s="2" t="n">
        <v>3.97E-006</v>
      </c>
      <c r="L848" s="2" t="n">
        <v>1.76E-005</v>
      </c>
      <c r="M848" s="0" t="n">
        <f aca="false">MEDIAN(D848,G848,J848)</f>
        <v>0.508323424</v>
      </c>
    </row>
    <row r="849" customFormat="false" ht="14.25" hidden="false" customHeight="false" outlineLevel="0" collapsed="false">
      <c r="A849" s="0" t="s">
        <v>1700</v>
      </c>
      <c r="B849" s="0" t="n">
        <v>57019</v>
      </c>
      <c r="C849" s="0" t="s">
        <v>1701</v>
      </c>
      <c r="D849" s="0" t="n">
        <v>0.367346939</v>
      </c>
      <c r="E849" s="0" t="n">
        <v>0.00147656</v>
      </c>
      <c r="F849" s="0" t="n">
        <v>0.003728215</v>
      </c>
      <c r="G849" s="0" t="n">
        <v>0.458689459</v>
      </c>
      <c r="H849" s="0" t="n">
        <v>0.002383195</v>
      </c>
      <c r="I849" s="0" t="n">
        <v>0.009332181</v>
      </c>
      <c r="J849" s="0" t="n">
        <v>0.488109394</v>
      </c>
      <c r="K849" s="2" t="n">
        <v>9.44E-006</v>
      </c>
      <c r="L849" s="2" t="n">
        <v>3.91E-005</v>
      </c>
      <c r="M849" s="0" t="n">
        <f aca="false">MEDIAN(D849,G849,J849)</f>
        <v>0.458689459</v>
      </c>
    </row>
    <row r="850" customFormat="false" ht="14.25" hidden="false" customHeight="false" outlineLevel="0" collapsed="false">
      <c r="A850" s="0" t="s">
        <v>1702</v>
      </c>
      <c r="B850" s="0" t="n">
        <v>63943</v>
      </c>
      <c r="C850" s="0" t="s">
        <v>1703</v>
      </c>
      <c r="D850" s="0" t="n">
        <v>0.367346939</v>
      </c>
      <c r="E850" s="0" t="n">
        <v>0.00147656</v>
      </c>
      <c r="F850" s="0" t="n">
        <v>0.003728215</v>
      </c>
      <c r="G850" s="0" t="n">
        <v>0.578736079</v>
      </c>
      <c r="H850" s="0" t="n">
        <v>0.000126677</v>
      </c>
      <c r="I850" s="0" t="n">
        <v>0.000841035</v>
      </c>
      <c r="J850" s="0" t="n">
        <v>0.448870392</v>
      </c>
      <c r="K850" s="2" t="n">
        <v>4.63E-005</v>
      </c>
      <c r="L850" s="0" t="n">
        <v>0.000171974</v>
      </c>
      <c r="M850" s="0" t="n">
        <f aca="false">MEDIAN(D850,G850,J850)</f>
        <v>0.448870392</v>
      </c>
    </row>
    <row r="851" customFormat="false" ht="14.25" hidden="false" customHeight="false" outlineLevel="0" collapsed="false">
      <c r="A851" s="0" t="s">
        <v>1704</v>
      </c>
      <c r="B851" s="0" t="n">
        <v>57130</v>
      </c>
      <c r="C851" s="0" t="s">
        <v>1705</v>
      </c>
      <c r="D851" s="0" t="n">
        <v>0.366643209</v>
      </c>
      <c r="E851" s="0" t="n">
        <v>0.00150789</v>
      </c>
      <c r="F851" s="0" t="n">
        <v>0.003801532</v>
      </c>
      <c r="G851" s="0" t="n">
        <v>0.51377018</v>
      </c>
      <c r="H851" s="0" t="n">
        <v>0.000667535</v>
      </c>
      <c r="I851" s="0" t="n">
        <v>0.003299468</v>
      </c>
      <c r="J851" s="0" t="n">
        <v>0.468489893</v>
      </c>
      <c r="K851" s="2" t="n">
        <v>2.12E-005</v>
      </c>
      <c r="L851" s="2" t="n">
        <v>8.31E-005</v>
      </c>
      <c r="M851" s="0" t="n">
        <f aca="false">MEDIAN(D851,G851,J851)</f>
        <v>0.468489893</v>
      </c>
    </row>
    <row r="852" customFormat="false" ht="14.25" hidden="false" customHeight="false" outlineLevel="0" collapsed="false">
      <c r="A852" s="0" t="s">
        <v>1706</v>
      </c>
      <c r="B852" s="0" t="n">
        <v>64838</v>
      </c>
      <c r="C852" s="0" t="s">
        <v>1707</v>
      </c>
      <c r="D852" s="0" t="n">
        <v>0.36382829</v>
      </c>
      <c r="E852" s="0" t="n">
        <v>0.00163943</v>
      </c>
      <c r="F852" s="0" t="n">
        <v>0.004106625</v>
      </c>
      <c r="G852" s="0" t="n">
        <v>0.508072175</v>
      </c>
      <c r="H852" s="0" t="n">
        <v>0.000765879</v>
      </c>
      <c r="I852" s="0" t="n">
        <v>0.003684923</v>
      </c>
      <c r="J852" s="0" t="n">
        <v>0.441736029</v>
      </c>
      <c r="K852" s="2" t="n">
        <v>6.1E-005</v>
      </c>
      <c r="L852" s="0" t="n">
        <v>0.000222285</v>
      </c>
      <c r="M852" s="0" t="n">
        <f aca="false">MEDIAN(D852,G852,J852)</f>
        <v>0.441736029</v>
      </c>
    </row>
    <row r="853" customFormat="false" ht="14.25" hidden="false" customHeight="false" outlineLevel="0" collapsed="false">
      <c r="A853" s="0" t="s">
        <v>1708</v>
      </c>
      <c r="B853" s="0" t="n">
        <v>254359</v>
      </c>
      <c r="C853" s="0" t="s">
        <v>1709</v>
      </c>
      <c r="D853" s="0" t="n">
        <v>0.36242083</v>
      </c>
      <c r="E853" s="0" t="n">
        <v>0.001709088</v>
      </c>
      <c r="F853" s="0" t="n">
        <v>0.004265807</v>
      </c>
      <c r="G853" s="0" t="n">
        <v>0.502374169</v>
      </c>
      <c r="H853" s="0" t="n">
        <v>0.000877536</v>
      </c>
      <c r="I853" s="0" t="n">
        <v>0.004109894</v>
      </c>
      <c r="J853" s="0" t="n">
        <v>0.483947681</v>
      </c>
      <c r="K853" s="2" t="n">
        <v>1.12E-005</v>
      </c>
      <c r="L853" s="2" t="n">
        <v>4.6E-005</v>
      </c>
      <c r="M853" s="0" t="n">
        <f aca="false">MEDIAN(D853,G853,J853)</f>
        <v>0.483947681</v>
      </c>
    </row>
    <row r="854" customFormat="false" ht="14.25" hidden="false" customHeight="false" outlineLevel="0" collapsed="false">
      <c r="A854" s="0" t="s">
        <v>1710</v>
      </c>
      <c r="B854" s="0" t="n">
        <v>5605</v>
      </c>
      <c r="C854" s="0" t="s">
        <v>1711</v>
      </c>
      <c r="D854" s="0" t="n">
        <v>0.361013371</v>
      </c>
      <c r="E854" s="0" t="n">
        <v>0.001781459</v>
      </c>
      <c r="F854" s="0" t="n">
        <v>0.004429771</v>
      </c>
      <c r="G854" s="0" t="n">
        <v>0.485280152</v>
      </c>
      <c r="H854" s="0" t="n">
        <v>0.001309478</v>
      </c>
      <c r="I854" s="0" t="n">
        <v>0.005707961</v>
      </c>
      <c r="J854" s="0" t="n">
        <v>0.467895363</v>
      </c>
      <c r="K854" s="2" t="n">
        <v>2.17E-005</v>
      </c>
      <c r="L854" s="2" t="n">
        <v>8.51E-005</v>
      </c>
      <c r="M854" s="0" t="n">
        <f aca="false">MEDIAN(D854,G854,J854)</f>
        <v>0.467895363</v>
      </c>
    </row>
    <row r="855" customFormat="false" ht="14.25" hidden="false" customHeight="false" outlineLevel="0" collapsed="false">
      <c r="A855" s="0" t="s">
        <v>1712</v>
      </c>
      <c r="B855" s="0" t="n">
        <v>7267</v>
      </c>
      <c r="C855" s="0" t="s">
        <v>1713</v>
      </c>
      <c r="D855" s="0" t="n">
        <v>0.359605911</v>
      </c>
      <c r="E855" s="0" t="n">
        <v>0.001856636</v>
      </c>
      <c r="F855" s="0" t="n">
        <v>0.004598607</v>
      </c>
      <c r="G855" s="0" t="n">
        <v>0.471984805</v>
      </c>
      <c r="H855" s="0" t="n">
        <v>0.001772965</v>
      </c>
      <c r="I855" s="0" t="n">
        <v>0.00730643</v>
      </c>
      <c r="J855" s="0" t="n">
        <v>0.705112961</v>
      </c>
      <c r="K855" s="2" t="n">
        <v>1.56E-010</v>
      </c>
      <c r="L855" s="2" t="n">
        <v>1.56E-009</v>
      </c>
      <c r="M855" s="0" t="n">
        <f aca="false">MEDIAN(D855,G855,J855)</f>
        <v>0.471984805</v>
      </c>
    </row>
    <row r="856" customFormat="false" ht="14.25" hidden="false" customHeight="false" outlineLevel="0" collapsed="false">
      <c r="A856" s="0" t="s">
        <v>1714</v>
      </c>
      <c r="B856" s="0" t="n">
        <v>26133</v>
      </c>
      <c r="C856" s="0" t="s">
        <v>1715</v>
      </c>
      <c r="D856" s="0" t="n">
        <v>0.35922445</v>
      </c>
      <c r="E856" s="0" t="n">
        <v>0.001877508</v>
      </c>
      <c r="F856" s="0" t="n">
        <v>0.004647699</v>
      </c>
      <c r="G856" s="0" t="n">
        <v>0.604938272</v>
      </c>
      <c r="H856" s="2" t="n">
        <v>6.17E-005</v>
      </c>
      <c r="I856" s="0" t="n">
        <v>0.000467931</v>
      </c>
      <c r="J856" s="0" t="n">
        <v>0.345422117</v>
      </c>
      <c r="K856" s="0" t="n">
        <v>0.001719778</v>
      </c>
      <c r="L856" s="0" t="n">
        <v>0.004894604</v>
      </c>
      <c r="M856" s="0" t="n">
        <f aca="false">MEDIAN(D856,G856,J856)</f>
        <v>0.35922445</v>
      </c>
    </row>
    <row r="857" customFormat="false" ht="14.25" hidden="false" customHeight="false" outlineLevel="0" collapsed="false">
      <c r="A857" s="0" t="s">
        <v>1716</v>
      </c>
      <c r="B857" s="0" t="n">
        <v>64924</v>
      </c>
      <c r="C857" s="0" t="s">
        <v>1717</v>
      </c>
      <c r="D857" s="0" t="n">
        <v>0.358902182</v>
      </c>
      <c r="E857" s="0" t="n">
        <v>0.001895308</v>
      </c>
      <c r="F857" s="0" t="n">
        <v>0.004683897</v>
      </c>
      <c r="G857" s="0" t="n">
        <v>0.544159544</v>
      </c>
      <c r="H857" s="0" t="n">
        <v>0.000313552</v>
      </c>
      <c r="I857" s="0" t="n">
        <v>0.001742805</v>
      </c>
      <c r="J857" s="0" t="n">
        <v>0.419143876</v>
      </c>
      <c r="K857" s="0" t="n">
        <v>0.000142475</v>
      </c>
      <c r="L857" s="0" t="n">
        <v>0.000487323</v>
      </c>
      <c r="M857" s="0" t="n">
        <f aca="false">MEDIAN(D857,G857,J857)</f>
        <v>0.419143876</v>
      </c>
    </row>
    <row r="858" customFormat="false" ht="14.25" hidden="false" customHeight="false" outlineLevel="0" collapsed="false">
      <c r="A858" s="0" t="s">
        <v>1718</v>
      </c>
      <c r="B858" s="0" t="n">
        <v>10683</v>
      </c>
      <c r="C858" s="0" t="s">
        <v>1719</v>
      </c>
      <c r="D858" s="0" t="n">
        <v>0.356409531</v>
      </c>
      <c r="E858" s="0" t="n">
        <v>0.002038314</v>
      </c>
      <c r="F858" s="0" t="n">
        <v>0.005006532</v>
      </c>
      <c r="G858" s="0" t="n">
        <v>0.521367521</v>
      </c>
      <c r="H858" s="0" t="n">
        <v>0.00055461</v>
      </c>
      <c r="I858" s="0" t="n">
        <v>0.002823704</v>
      </c>
      <c r="J858" s="0" t="n">
        <v>0.724137931</v>
      </c>
      <c r="K858" s="2" t="n">
        <v>4.97E-011</v>
      </c>
      <c r="L858" s="2" t="n">
        <v>5.43E-010</v>
      </c>
      <c r="M858" s="0" t="n">
        <f aca="false">MEDIAN(D858,G858,J858)</f>
        <v>0.521367521</v>
      </c>
    </row>
    <row r="859" customFormat="false" ht="14.25" hidden="false" customHeight="false" outlineLevel="0" collapsed="false">
      <c r="A859" s="0" t="s">
        <v>1720</v>
      </c>
      <c r="B859" s="0" t="n">
        <v>23481</v>
      </c>
      <c r="C859" s="0" t="s">
        <v>1721</v>
      </c>
      <c r="D859" s="0" t="n">
        <v>0.353081613</v>
      </c>
      <c r="E859" s="0" t="n">
        <v>0.002244682</v>
      </c>
      <c r="F859" s="0" t="n">
        <v>0.005454837</v>
      </c>
      <c r="G859" s="0" t="n">
        <v>0.530864198</v>
      </c>
      <c r="H859" s="0" t="n">
        <v>0.000438453</v>
      </c>
      <c r="I859" s="0" t="n">
        <v>0.002318065</v>
      </c>
      <c r="J859" s="0" t="n">
        <v>0.649821641</v>
      </c>
      <c r="K859" s="2" t="n">
        <v>3.7E-009</v>
      </c>
      <c r="L859" s="2" t="n">
        <v>2.88E-008</v>
      </c>
      <c r="M859" s="0" t="n">
        <f aca="false">MEDIAN(D859,G859,J859)</f>
        <v>0.530864198</v>
      </c>
    </row>
    <row r="860" customFormat="false" ht="14.25" hidden="false" customHeight="false" outlineLevel="0" collapsed="false">
      <c r="A860" s="0" t="s">
        <v>1722</v>
      </c>
      <c r="B860" s="0" t="n">
        <v>1981</v>
      </c>
      <c r="C860" s="0" t="s">
        <v>1723</v>
      </c>
      <c r="D860" s="0" t="n">
        <v>0.351864884</v>
      </c>
      <c r="E860" s="0" t="n">
        <v>0.002324793</v>
      </c>
      <c r="F860" s="0" t="n">
        <v>0.00562992</v>
      </c>
      <c r="G860" s="0" t="n">
        <v>0.585944919</v>
      </c>
      <c r="H860" s="0" t="n">
        <v>0.000104211</v>
      </c>
      <c r="I860" s="0" t="n">
        <v>0.000713754</v>
      </c>
      <c r="J860" s="0" t="n">
        <v>0.807372176</v>
      </c>
      <c r="K860" s="2" t="n">
        <v>2.35E-013</v>
      </c>
      <c r="L860" s="2" t="n">
        <v>4.24E-012</v>
      </c>
      <c r="M860" s="0" t="n">
        <f aca="false">MEDIAN(D860,G860,J860)</f>
        <v>0.585944919</v>
      </c>
    </row>
    <row r="861" customFormat="false" ht="14.25" hidden="false" customHeight="false" outlineLevel="0" collapsed="false">
      <c r="A861" s="0" t="s">
        <v>1724</v>
      </c>
      <c r="B861" s="0" t="n">
        <v>6780</v>
      </c>
      <c r="C861" s="0" t="s">
        <v>1725</v>
      </c>
      <c r="D861" s="0" t="n">
        <v>0.347642505</v>
      </c>
      <c r="E861" s="0" t="n">
        <v>0.002623535</v>
      </c>
      <c r="F861" s="0" t="n">
        <v>0.006283412</v>
      </c>
      <c r="G861" s="0" t="n">
        <v>0.527065527</v>
      </c>
      <c r="H861" s="0" t="n">
        <v>0.000481885</v>
      </c>
      <c r="I861" s="0" t="n">
        <v>0.002504589</v>
      </c>
      <c r="J861" s="0" t="n">
        <v>0.707491082</v>
      </c>
      <c r="K861" s="2" t="n">
        <v>1.36E-010</v>
      </c>
      <c r="L861" s="2" t="n">
        <v>1.37E-009</v>
      </c>
      <c r="M861" s="0" t="n">
        <f aca="false">MEDIAN(D861,G861,J861)</f>
        <v>0.527065527</v>
      </c>
    </row>
    <row r="862" customFormat="false" ht="14.25" hidden="false" customHeight="false" outlineLevel="0" collapsed="false">
      <c r="A862" s="0" t="s">
        <v>1726</v>
      </c>
      <c r="B862" s="0" t="n">
        <v>11230</v>
      </c>
      <c r="C862" s="0" t="s">
        <v>1727</v>
      </c>
      <c r="D862" s="0" t="n">
        <v>0.347642505</v>
      </c>
      <c r="E862" s="0" t="n">
        <v>0.002623535</v>
      </c>
      <c r="F862" s="0" t="n">
        <v>0.006283412</v>
      </c>
      <c r="G862" s="0" t="n">
        <v>0.538461538</v>
      </c>
      <c r="H862" s="0" t="n">
        <v>0.00036233</v>
      </c>
      <c r="I862" s="0" t="n">
        <v>0.001968384</v>
      </c>
      <c r="J862" s="0" t="n">
        <v>0.326397146</v>
      </c>
      <c r="K862" s="0" t="n">
        <v>0.00305516</v>
      </c>
      <c r="L862" s="0" t="n">
        <v>0.008298775</v>
      </c>
      <c r="M862" s="0" t="n">
        <f aca="false">MEDIAN(D862,G862,J862)</f>
        <v>0.347642505</v>
      </c>
    </row>
    <row r="863" customFormat="false" ht="14.25" hidden="false" customHeight="false" outlineLevel="0" collapsed="false">
      <c r="A863" s="0" t="s">
        <v>1728</v>
      </c>
      <c r="B863" s="0" t="n">
        <v>5424</v>
      </c>
      <c r="C863" s="0" t="s">
        <v>1729</v>
      </c>
      <c r="D863" s="0" t="n">
        <v>0.346748045</v>
      </c>
      <c r="E863" s="0" t="n">
        <v>0.002691161</v>
      </c>
      <c r="F863" s="0" t="n">
        <v>0.006429128</v>
      </c>
      <c r="G863" s="0" t="n">
        <v>0.525166192</v>
      </c>
      <c r="H863" s="0" t="n">
        <v>0.000505076</v>
      </c>
      <c r="I863" s="0" t="n">
        <v>0.002602597</v>
      </c>
      <c r="J863" s="0" t="n">
        <v>0.74019025</v>
      </c>
      <c r="K863" s="2" t="n">
        <v>1.85E-011</v>
      </c>
      <c r="L863" s="2" t="n">
        <v>2.2E-010</v>
      </c>
      <c r="M863" s="0" t="n">
        <f aca="false">MEDIAN(D863,G863,J863)</f>
        <v>0.525166192</v>
      </c>
    </row>
    <row r="864" customFormat="false" ht="14.25" hidden="false" customHeight="false" outlineLevel="0" collapsed="false">
      <c r="A864" s="0" t="s">
        <v>1730</v>
      </c>
      <c r="B864" s="0" t="n">
        <v>64598</v>
      </c>
      <c r="C864" s="0" t="s">
        <v>1731</v>
      </c>
      <c r="D864" s="0" t="n">
        <v>0.345531316</v>
      </c>
      <c r="E864" s="0" t="n">
        <v>0.002785711</v>
      </c>
      <c r="F864" s="0" t="n">
        <v>0.006620429</v>
      </c>
      <c r="G864" s="0" t="n">
        <v>0.528964862</v>
      </c>
      <c r="H864" s="0" t="n">
        <v>0.000459691</v>
      </c>
      <c r="I864" s="0" t="n">
        <v>0.002408182</v>
      </c>
      <c r="J864" s="0" t="n">
        <v>0.520214031</v>
      </c>
      <c r="K864" s="2" t="n">
        <v>2.35E-006</v>
      </c>
      <c r="L864" s="2" t="n">
        <v>1.08E-005</v>
      </c>
      <c r="M864" s="0" t="n">
        <f aca="false">MEDIAN(D864,G864,J864)</f>
        <v>0.520214031</v>
      </c>
    </row>
    <row r="865" customFormat="false" ht="14.25" hidden="false" customHeight="false" outlineLevel="0" collapsed="false">
      <c r="A865" s="0" t="s">
        <v>1732</v>
      </c>
      <c r="B865" s="0" t="n">
        <v>78995</v>
      </c>
      <c r="C865" s="0" t="s">
        <v>1733</v>
      </c>
      <c r="D865" s="0" t="n">
        <v>0.341308937</v>
      </c>
      <c r="E865" s="0" t="n">
        <v>0.003137835</v>
      </c>
      <c r="F865" s="0" t="n">
        <v>0.007393698</v>
      </c>
      <c r="G865" s="0" t="n">
        <v>0.464775965</v>
      </c>
      <c r="H865" s="0" t="n">
        <v>0.00208325</v>
      </c>
      <c r="I865" s="0" t="n">
        <v>0.008399114</v>
      </c>
      <c r="J865" s="0" t="n">
        <v>0.875743163</v>
      </c>
      <c r="K865" s="2" t="n">
        <v>2E-015</v>
      </c>
      <c r="L865" s="2" t="n">
        <v>6.33E-014</v>
      </c>
      <c r="M865" s="0" t="n">
        <f aca="false">MEDIAN(D865,G865,J865)</f>
        <v>0.464775965</v>
      </c>
    </row>
    <row r="866" customFormat="false" ht="14.25" hidden="false" customHeight="false" outlineLevel="0" collapsed="false">
      <c r="A866" s="0" t="s">
        <v>1734</v>
      </c>
      <c r="B866" s="0" t="n">
        <v>2304</v>
      </c>
      <c r="C866" s="0" t="s">
        <v>1735</v>
      </c>
      <c r="D866" s="0" t="n">
        <v>0.337790289</v>
      </c>
      <c r="E866" s="0" t="n">
        <v>0.003461763</v>
      </c>
      <c r="F866" s="0" t="n">
        <v>0.0080809</v>
      </c>
      <c r="G866" s="0" t="n">
        <v>0.581023914</v>
      </c>
      <c r="H866" s="0" t="n">
        <v>0.000119095</v>
      </c>
      <c r="I866" s="0" t="n">
        <v>0.000799532</v>
      </c>
      <c r="J866" s="0" t="n">
        <v>0.49940547</v>
      </c>
      <c r="K866" s="2" t="n">
        <v>5.84E-006</v>
      </c>
      <c r="L866" s="2" t="n">
        <v>2.51E-005</v>
      </c>
      <c r="M866" s="0" t="n">
        <f aca="false">MEDIAN(D866,G866,J866)</f>
        <v>0.49940547</v>
      </c>
    </row>
    <row r="867" customFormat="false" ht="14.25" hidden="false" customHeight="false" outlineLevel="0" collapsed="false">
      <c r="A867" s="0" t="s">
        <v>1736</v>
      </c>
      <c r="B867" s="0" t="n">
        <v>7182</v>
      </c>
      <c r="C867" s="0" t="s">
        <v>1737</v>
      </c>
      <c r="D867" s="0" t="n">
        <v>0.334975369</v>
      </c>
      <c r="E867" s="0" t="n">
        <v>0.003742505</v>
      </c>
      <c r="F867" s="0" t="n">
        <v>0.008661561</v>
      </c>
      <c r="G867" s="0" t="n">
        <v>0.502374169</v>
      </c>
      <c r="H867" s="0" t="n">
        <v>0.000877536</v>
      </c>
      <c r="I867" s="0" t="n">
        <v>0.004109894</v>
      </c>
      <c r="J867" s="0" t="n">
        <v>0.904875149</v>
      </c>
      <c r="K867" s="2" t="n">
        <v>2.22E-016</v>
      </c>
      <c r="L867" s="2" t="n">
        <v>9.37E-015</v>
      </c>
      <c r="M867" s="0" t="n">
        <f aca="false">MEDIAN(D867,G867,J867)</f>
        <v>0.502374169</v>
      </c>
    </row>
    <row r="868" customFormat="false" ht="14.25" hidden="false" customHeight="false" outlineLevel="0" collapsed="false">
      <c r="A868" s="0" t="s">
        <v>1738</v>
      </c>
      <c r="B868" s="0" t="n">
        <v>9112</v>
      </c>
      <c r="C868" s="0" t="s">
        <v>1739</v>
      </c>
      <c r="D868" s="0" t="n">
        <v>0.334975369</v>
      </c>
      <c r="E868" s="0" t="n">
        <v>0.003742505</v>
      </c>
      <c r="F868" s="0" t="n">
        <v>0.008661561</v>
      </c>
      <c r="G868" s="0" t="n">
        <v>0.555555556</v>
      </c>
      <c r="H868" s="0" t="n">
        <v>0.000233864</v>
      </c>
      <c r="I868" s="0" t="n">
        <v>0.001376311</v>
      </c>
      <c r="J868" s="0" t="n">
        <v>0.858501784</v>
      </c>
      <c r="K868" s="2" t="n">
        <v>6.66E-015</v>
      </c>
      <c r="L868" s="2" t="n">
        <v>1.8E-013</v>
      </c>
      <c r="M868" s="0" t="n">
        <f aca="false">MEDIAN(D868,G868,J868)</f>
        <v>0.555555556</v>
      </c>
    </row>
    <row r="869" customFormat="false" ht="14.25" hidden="false" customHeight="false" outlineLevel="0" collapsed="false">
      <c r="A869" s="0" t="s">
        <v>1740</v>
      </c>
      <c r="B869" s="0" t="n">
        <v>23214</v>
      </c>
      <c r="C869" s="0" t="s">
        <v>1741</v>
      </c>
      <c r="D869" s="0" t="n">
        <v>0.334975369</v>
      </c>
      <c r="E869" s="0" t="n">
        <v>0.003742505</v>
      </c>
      <c r="F869" s="0" t="n">
        <v>0.008661561</v>
      </c>
      <c r="G869" s="0" t="n">
        <v>0.481869982</v>
      </c>
      <c r="H869" s="0" t="n">
        <v>0.001416294</v>
      </c>
      <c r="I869" s="0" t="n">
        <v>0.006117058</v>
      </c>
      <c r="J869" s="0" t="n">
        <v>0.708680143</v>
      </c>
      <c r="K869" s="2" t="n">
        <v>1.26E-010</v>
      </c>
      <c r="L869" s="2" t="n">
        <v>1.28E-009</v>
      </c>
      <c r="M869" s="0" t="n">
        <f aca="false">MEDIAN(D869,G869,J869)</f>
        <v>0.481869982</v>
      </c>
    </row>
    <row r="870" customFormat="false" ht="14.25" hidden="false" customHeight="false" outlineLevel="0" collapsed="false">
      <c r="A870" s="0" t="s">
        <v>1742</v>
      </c>
      <c r="B870" s="0" t="n">
        <v>2027</v>
      </c>
      <c r="C870" s="0" t="s">
        <v>1743</v>
      </c>
      <c r="D870" s="0" t="n">
        <v>0.330049261</v>
      </c>
      <c r="E870" s="0" t="n">
        <v>0.004284023</v>
      </c>
      <c r="F870" s="0" t="n">
        <v>0.00981891</v>
      </c>
      <c r="G870" s="0" t="n">
        <v>0.547958215</v>
      </c>
      <c r="H870" s="0" t="n">
        <v>0.000284525</v>
      </c>
      <c r="I870" s="0" t="n">
        <v>0.001614062</v>
      </c>
      <c r="J870" s="0" t="n">
        <v>0.334720571</v>
      </c>
      <c r="K870" s="0" t="n">
        <v>0.00238415</v>
      </c>
      <c r="L870" s="0" t="n">
        <v>0.006603</v>
      </c>
      <c r="M870" s="0" t="n">
        <f aca="false">MEDIAN(D870,G870,J870)</f>
        <v>0.334720571</v>
      </c>
    </row>
    <row r="871" customFormat="false" ht="14.25" hidden="false" customHeight="false" outlineLevel="0" collapsed="false">
      <c r="A871" s="0" t="s">
        <v>1744</v>
      </c>
      <c r="B871" s="0" t="n">
        <v>79943</v>
      </c>
      <c r="C871" s="0" t="s">
        <v>1745</v>
      </c>
      <c r="D871" s="0" t="n">
        <v>0.329345531</v>
      </c>
      <c r="E871" s="0" t="n">
        <v>0.004366932</v>
      </c>
      <c r="F871" s="0" t="n">
        <v>0.009984784</v>
      </c>
      <c r="G871" s="0" t="n">
        <v>0.575325909</v>
      </c>
      <c r="H871" s="0" t="n">
        <v>0.000138829</v>
      </c>
      <c r="I871" s="0" t="n">
        <v>0.000899561</v>
      </c>
      <c r="J871" s="0" t="n">
        <v>0.510107015</v>
      </c>
      <c r="K871" s="2" t="n">
        <v>3.67E-006</v>
      </c>
      <c r="L871" s="2" t="n">
        <v>1.64E-005</v>
      </c>
      <c r="M871" s="0" t="n">
        <f aca="false">MEDIAN(D871,G871,J871)</f>
        <v>0.510107015</v>
      </c>
    </row>
  </sheetData>
  <mergeCells count="3">
    <mergeCell ref="D1:F1"/>
    <mergeCell ref="G1:I1"/>
    <mergeCell ref="J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9T15:18:03Z</dcterms:created>
  <dc:creator>微软用户</dc:creator>
  <dc:description/>
  <dc:language>en-US</dc:language>
  <cp:lastModifiedBy>360xt</cp:lastModifiedBy>
  <dcterms:modified xsi:type="dcterms:W3CDTF">2018-02-17T01:31:21Z</dcterms:modified>
  <cp:revision>0</cp:revision>
  <dc:subject/>
  <dc:title/>
</cp:coreProperties>
</file>